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7"/>
  <workbookPr defaultThemeVersion="202300"/>
  <mc:AlternateContent xmlns:mc="http://schemas.openxmlformats.org/markup-compatibility/2006">
    <mc:Choice Requires="x15">
      <x15ac:absPath xmlns:x15ac="http://schemas.microsoft.com/office/spreadsheetml/2010/11/ac" url="/Users/ineylan/Documents/Documents - Isabelle’s Laptop/Tigriopus/TigDevo_MS/BioRxiv_submit/"/>
    </mc:Choice>
  </mc:AlternateContent>
  <xr:revisionPtr revIDLastSave="0" documentId="13_ncr:1_{4611EC88-D24C-DD41-A40F-1C6F900712E5}" xr6:coauthVersionLast="47" xr6:coauthVersionMax="47" xr10:uidLastSave="{00000000-0000-0000-0000-000000000000}"/>
  <bookViews>
    <workbookView xWindow="2480" yWindow="780" windowWidth="22720" windowHeight="19360" xr2:uid="{BA82A088-8058-2F4A-90A0-3A9592B1B579}"/>
  </bookViews>
  <sheets>
    <sheet name="Doc Info" sheetId="1" r:id="rId1"/>
    <sheet name="Table S1" sheetId="2" r:id="rId2"/>
    <sheet name="Table S2" sheetId="4" r:id="rId3"/>
    <sheet name="Table S3" sheetId="3" r:id="rId4"/>
    <sheet name="Table S4" sheetId="5" r:id="rId5"/>
    <sheet name="Table S5" sheetId="6" r:id="rId6"/>
    <sheet name="Table S6" sheetId="7" r:id="rId7"/>
    <sheet name="Table S7" sheetId="8" r:id="rId8"/>
    <sheet name="Table S8" sheetId="9" r:id="rId9"/>
    <sheet name="Table S9" sheetId="12" r:id="rId10"/>
    <sheet name="Table S10" sheetId="13" r:id="rId11"/>
    <sheet name="Table S11" sheetId="14" r:id="rId12"/>
    <sheet name="Table S12" sheetId="15" r:id="rId13"/>
    <sheet name="Table S13" sheetId="16" r:id="rId14"/>
    <sheet name="Table S14" sheetId="20" r:id="rId15"/>
    <sheet name="Table S15" sheetId="19" r:id="rId16"/>
    <sheet name="Table S16" sheetId="26" r:id="rId17"/>
    <sheet name="Table S17" sheetId="23" r:id="rId18"/>
    <sheet name="Table S18" sheetId="24" r:id="rId19"/>
    <sheet name="Table S19" sheetId="25" r:id="rId20"/>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484" uniqueCount="1371">
  <si>
    <t xml:space="preserve">SUPPORTING INFORMATION </t>
  </si>
  <si>
    <t>Tables</t>
  </si>
  <si>
    <r>
      <t>*</t>
    </r>
    <r>
      <rPr>
        <i/>
        <sz val="12"/>
        <color theme="1"/>
        <rFont val="Times New Roman"/>
        <family val="1"/>
      </rPr>
      <t>Department of Biological Sciences,Louisiana State University, Baton Rouge, LA 70803 USA</t>
    </r>
  </si>
  <si>
    <t>GO ID</t>
  </si>
  <si>
    <t>GO Term Name</t>
  </si>
  <si>
    <t>GO Category</t>
  </si>
  <si>
    <t>P-value</t>
  </si>
  <si>
    <t>Biological Process</t>
  </si>
  <si>
    <t>Northern population comparisons across treatments</t>
  </si>
  <si>
    <t>Up Regulated</t>
  </si>
  <si>
    <t>Down Regulated</t>
  </si>
  <si>
    <t>Total</t>
  </si>
  <si>
    <t>Comparison</t>
  </si>
  <si>
    <t>Control vs. larval shock</t>
  </si>
  <si>
    <t>Control vs. adult shock</t>
  </si>
  <si>
    <t>Control vs. larval + adult shock</t>
  </si>
  <si>
    <t>Southern population comparisons across treatments</t>
  </si>
  <si>
    <t>Northern vs. Southern population comparisons within treatments</t>
  </si>
  <si>
    <t>Control North vs. South</t>
  </si>
  <si>
    <t>Larval shock North vs. South</t>
  </si>
  <si>
    <t>Adult shock North vs. South</t>
  </si>
  <si>
    <t>Larval + adult shock North vs. South</t>
  </si>
  <si>
    <t>Table S1. Number of differential expressed genes (DEGs) detected for each pairwise comparison performed using DESeq2.</t>
  </si>
  <si>
    <t>Gene_ID</t>
  </si>
  <si>
    <t>Gene_name</t>
  </si>
  <si>
    <t>Category</t>
  </si>
  <si>
    <t>LOC131876797</t>
  </si>
  <si>
    <t>sodium- and chloride-dependent glycine transporter 1-like</t>
  </si>
  <si>
    <t>TRUE-TRUE</t>
  </si>
  <si>
    <t>LOC131876884</t>
  </si>
  <si>
    <t>serine proteinase stubble-like</t>
  </si>
  <si>
    <t>LOC131877000</t>
  </si>
  <si>
    <t>caspase-1-like</t>
  </si>
  <si>
    <t>LOC131877322</t>
  </si>
  <si>
    <t>trypsin-2-like</t>
  </si>
  <si>
    <t>LOC131877340</t>
  </si>
  <si>
    <t>uncharacterized LOC131877340</t>
  </si>
  <si>
    <t>LOC131877373</t>
  </si>
  <si>
    <t>IQ motif and SEC7 domain-containing protein 1-like</t>
  </si>
  <si>
    <t>LOC131877437</t>
  </si>
  <si>
    <t>uncharacterized LOC131877437</t>
  </si>
  <si>
    <t>TRUE-FALSE</t>
  </si>
  <si>
    <t>LOC131877454</t>
  </si>
  <si>
    <t>uncharacterized LOC131877454</t>
  </si>
  <si>
    <t>FALSE-TRUE</t>
  </si>
  <si>
    <t>LOC131877484</t>
  </si>
  <si>
    <t>vascular endothelial growth factor A-like</t>
  </si>
  <si>
    <t>FALSE-FALSE</t>
  </si>
  <si>
    <t>LOC131877714</t>
  </si>
  <si>
    <t>uncharacterized LOC131877714</t>
  </si>
  <si>
    <t>LOC131877759</t>
  </si>
  <si>
    <t>15-hydroxyprostaglandin dehydrogenase [NAD(+)]-like</t>
  </si>
  <si>
    <t>LOC131877802</t>
  </si>
  <si>
    <t>SIN3-HDAC complex-associated factor-like</t>
  </si>
  <si>
    <t>LOC131877919</t>
  </si>
  <si>
    <t>uncharacterized LOC131877919</t>
  </si>
  <si>
    <t>LOC131877935</t>
  </si>
  <si>
    <t>GTP cyclohydrolase 1-like</t>
  </si>
  <si>
    <t>LOC131878191</t>
  </si>
  <si>
    <t>uncharacterized LOC131878191</t>
  </si>
  <si>
    <t>LOC131878314</t>
  </si>
  <si>
    <t>uncharacterized LOC131878314</t>
  </si>
  <si>
    <t>LOC131878357</t>
  </si>
  <si>
    <t>trypsin-1-like</t>
  </si>
  <si>
    <t>LOC131878376</t>
  </si>
  <si>
    <t>peroxidase-like</t>
  </si>
  <si>
    <t>LOC131878472</t>
  </si>
  <si>
    <t>protein ref(2)P-like</t>
  </si>
  <si>
    <t>LOC131878558</t>
  </si>
  <si>
    <t>elongator complex protein 2-like</t>
  </si>
  <si>
    <t>LOC131878559</t>
  </si>
  <si>
    <t>F-box only protein 4-like</t>
  </si>
  <si>
    <t>LOC131878978</t>
  </si>
  <si>
    <t>uncharacterized LOC131878978</t>
  </si>
  <si>
    <t>LOC131878984</t>
  </si>
  <si>
    <t>matrix metalloproteinase-19-like</t>
  </si>
  <si>
    <t>LOC131879002</t>
  </si>
  <si>
    <t>solute carrier family 12 member 2-like</t>
  </si>
  <si>
    <t>LOC131879163</t>
  </si>
  <si>
    <t>uncharacterized LOC131879163</t>
  </si>
  <si>
    <t>LOC131879173</t>
  </si>
  <si>
    <t>probable peroxisomal acyl-coenzyme A oxidase 1</t>
  </si>
  <si>
    <t>LOC131879274</t>
  </si>
  <si>
    <t>LOC131879407</t>
  </si>
  <si>
    <t>cysteine dioxygenase type 1-like</t>
  </si>
  <si>
    <t>LOC131879425</t>
  </si>
  <si>
    <t>ectonucleoside triphosphate diphosphohydrolase 1-like</t>
  </si>
  <si>
    <t>LOC131879602</t>
  </si>
  <si>
    <t>uncharacterized LOC131879602</t>
  </si>
  <si>
    <t>LOC131879822</t>
  </si>
  <si>
    <t>protein disulfide-isomerase-like</t>
  </si>
  <si>
    <t>LOC131880073</t>
  </si>
  <si>
    <t>uncharacterized LOC131880073</t>
  </si>
  <si>
    <t>LOC131880150</t>
  </si>
  <si>
    <t>uncharacterized LOC131880150</t>
  </si>
  <si>
    <t>LOC131880241</t>
  </si>
  <si>
    <t>tetraspanin-9-like</t>
  </si>
  <si>
    <t>LOC131880281</t>
  </si>
  <si>
    <t>glucose dehydrogenase [FAD, quinone]-like</t>
  </si>
  <si>
    <t>LOC131880356</t>
  </si>
  <si>
    <t>glutathione S-transferase 3, mitochondrial-like</t>
  </si>
  <si>
    <t>LOC131880444</t>
  </si>
  <si>
    <t>uncharacterized LOC131880444</t>
  </si>
  <si>
    <t>LOC131880669</t>
  </si>
  <si>
    <t>U-scoloptoxin(01)-Cw1a-like</t>
  </si>
  <si>
    <t>LOC131880688</t>
  </si>
  <si>
    <t>uncharacterized LOC131880688</t>
  </si>
  <si>
    <t>LOC131880771</t>
  </si>
  <si>
    <t>5-hydroxytryptamine receptor 2A-like</t>
  </si>
  <si>
    <t>LOC131880820</t>
  </si>
  <si>
    <t>facilitated trehalose transporter Tret1-like</t>
  </si>
  <si>
    <t>LOC131881099</t>
  </si>
  <si>
    <t>uncharacterized LOC131881099</t>
  </si>
  <si>
    <t>LOC131881186</t>
  </si>
  <si>
    <t>LOC131881293</t>
  </si>
  <si>
    <t>uncharacterized LOC131881293</t>
  </si>
  <si>
    <t>LOC131881410</t>
  </si>
  <si>
    <t>ecdysone receptor-like</t>
  </si>
  <si>
    <t>LOC131881575</t>
  </si>
  <si>
    <t>uncharacterized LOC131881575</t>
  </si>
  <si>
    <t>LOC131881625</t>
  </si>
  <si>
    <t>uncharacterized LOC131881625</t>
  </si>
  <si>
    <t>LOC131881728</t>
  </si>
  <si>
    <t>neo-calmodulin-like</t>
  </si>
  <si>
    <t>LOC131881820</t>
  </si>
  <si>
    <t>peptidyl-Asp metalloendopeptidase-like</t>
  </si>
  <si>
    <t>LOC131881858</t>
  </si>
  <si>
    <t>beta-1,3-galactosyltransferase 1-like</t>
  </si>
  <si>
    <t>LOC131881957</t>
  </si>
  <si>
    <t>protein obstructor-E-like</t>
  </si>
  <si>
    <t>LOC131882010</t>
  </si>
  <si>
    <t>uncharacterized LOC131882010</t>
  </si>
  <si>
    <t>LOC131882040</t>
  </si>
  <si>
    <t>venom protease-like</t>
  </si>
  <si>
    <t>LOC131882184</t>
  </si>
  <si>
    <t>uncharacterized LOC131882184</t>
  </si>
  <si>
    <t>LOC131882239</t>
  </si>
  <si>
    <t>patched domain-containing protein 3-like</t>
  </si>
  <si>
    <t>LOC131882248</t>
  </si>
  <si>
    <t>LOC131882251</t>
  </si>
  <si>
    <t>dual oxidase-like</t>
  </si>
  <si>
    <t>LOC131882352</t>
  </si>
  <si>
    <t>prestalk protein-like</t>
  </si>
  <si>
    <t>LOC131882454</t>
  </si>
  <si>
    <t>uncharacterized LOC131882454</t>
  </si>
  <si>
    <t>LOC131882533</t>
  </si>
  <si>
    <t>uncharacterized LOC131882533</t>
  </si>
  <si>
    <t>LOC131882702</t>
  </si>
  <si>
    <t>C1q-related factor-like</t>
  </si>
  <si>
    <t>LOC131882846</t>
  </si>
  <si>
    <t>innexin inx2-like</t>
  </si>
  <si>
    <t>LOC131882988</t>
  </si>
  <si>
    <t>heat shock 70 kDa protein 1-like</t>
  </si>
  <si>
    <t>LOC131882989</t>
  </si>
  <si>
    <t>aspartyl/asparaginyl beta-hydroxylase-like</t>
  </si>
  <si>
    <t>LOC131882997</t>
  </si>
  <si>
    <t>uridylate-specific endoribonuclease-like</t>
  </si>
  <si>
    <t>LOC131882998</t>
  </si>
  <si>
    <t>cuticle protein-like</t>
  </si>
  <si>
    <t>LOC131883098</t>
  </si>
  <si>
    <t>uncharacterized LOC131883098</t>
  </si>
  <si>
    <t>LOC131883112</t>
  </si>
  <si>
    <t>sodium/nucleoside cotransporter 2-like</t>
  </si>
  <si>
    <t>LOC131883448</t>
  </si>
  <si>
    <t>prolyl endopeptidase FAP-like</t>
  </si>
  <si>
    <t>LOC131883628</t>
  </si>
  <si>
    <t>uncharacterized LOC131883628</t>
  </si>
  <si>
    <t>LOC131884084</t>
  </si>
  <si>
    <t>phenoloxidase-activating factor 2-like</t>
  </si>
  <si>
    <t>LOC131884116</t>
  </si>
  <si>
    <t>dnaJ homolog subfamily B member 2-like</t>
  </si>
  <si>
    <t>LOC131884153</t>
  </si>
  <si>
    <t>thioredoxin peroxidase-like</t>
  </si>
  <si>
    <t>LOC131884158</t>
  </si>
  <si>
    <t>uncharacterized LOC131884158</t>
  </si>
  <si>
    <t>LOC131884219</t>
  </si>
  <si>
    <t>erythroid differentiation-related factor 1-like</t>
  </si>
  <si>
    <t>LOC131884278</t>
  </si>
  <si>
    <t>heat shock 70 kDa protein cognate 4-like</t>
  </si>
  <si>
    <t>LOC131884342</t>
  </si>
  <si>
    <t>sarcoplasmic calcium-binding protein, beta chain-like</t>
  </si>
  <si>
    <t>LOC131884534</t>
  </si>
  <si>
    <t>UDP-N-acetylhexosamine pyrophosphorylase-like</t>
  </si>
  <si>
    <t>LOC131884551</t>
  </si>
  <si>
    <t>adhesive plaque matrix protein-like</t>
  </si>
  <si>
    <t>LOC131884752</t>
  </si>
  <si>
    <t>putative defense protein 2</t>
  </si>
  <si>
    <t>LOC131884815</t>
  </si>
  <si>
    <t>uncharacterized LOC131884815</t>
  </si>
  <si>
    <t>LOC131885015</t>
  </si>
  <si>
    <t>uncharacterized LOC131885015</t>
  </si>
  <si>
    <t>LOC131885150</t>
  </si>
  <si>
    <t>pro-resilin-like</t>
  </si>
  <si>
    <t>LOC131885348</t>
  </si>
  <si>
    <t>serine protease inhibitor Kazal-type 1-like</t>
  </si>
  <si>
    <t>LOC131885492</t>
  </si>
  <si>
    <t>uncharacterized LOC131885492</t>
  </si>
  <si>
    <t>LOC131885834</t>
  </si>
  <si>
    <t>growth hormone-inducible transmembrane protein-like</t>
  </si>
  <si>
    <t>LOC131885872</t>
  </si>
  <si>
    <t>iduronate 2-sulfatase-like</t>
  </si>
  <si>
    <t>LOC131886146</t>
  </si>
  <si>
    <t>uncharacterized LOC131886146</t>
  </si>
  <si>
    <t>LOC131886494</t>
  </si>
  <si>
    <t>uncharacterized LOC131886494</t>
  </si>
  <si>
    <t>LOC131886551</t>
  </si>
  <si>
    <t>uncharacterized LOC131886551</t>
  </si>
  <si>
    <t>LOC131886577</t>
  </si>
  <si>
    <t>cuticle protein 7-like</t>
  </si>
  <si>
    <t>LOC131886609</t>
  </si>
  <si>
    <t>serine protease inhibitor dipetalogastin-like</t>
  </si>
  <si>
    <t>LOC131886806</t>
  </si>
  <si>
    <t>sodium- and chloride-dependent glycine transporter 2-like</t>
  </si>
  <si>
    <t>LOC131886836</t>
  </si>
  <si>
    <t>LOC131886997</t>
  </si>
  <si>
    <t>CD63 antigen-like</t>
  </si>
  <si>
    <t>LOC131887105</t>
  </si>
  <si>
    <t>acidic phospholipase A2 PA4-like</t>
  </si>
  <si>
    <t>LOC131887156</t>
  </si>
  <si>
    <t>uncharacterized LOC131887156</t>
  </si>
  <si>
    <t>LOC131887335</t>
  </si>
  <si>
    <t>proline dehydrogenase 1, mitochondrial-like</t>
  </si>
  <si>
    <t>LOC131887464</t>
  </si>
  <si>
    <t>moesin/ezrin/radixin homolog 1-like</t>
  </si>
  <si>
    <t>LOC131887513</t>
  </si>
  <si>
    <t>uncharacterized LOC131887513</t>
  </si>
  <si>
    <t>LOC131887794</t>
  </si>
  <si>
    <t>chitin disaccharide deacetylase-like</t>
  </si>
  <si>
    <t>LOC131888200</t>
  </si>
  <si>
    <t>4-hydroxyphenylpyruvate dioxygenase-like</t>
  </si>
  <si>
    <t>LOC131888315</t>
  </si>
  <si>
    <t>pirin-like</t>
  </si>
  <si>
    <t>LOC131888350</t>
  </si>
  <si>
    <t>glutamate receptor ionotropic, delta-2-like</t>
  </si>
  <si>
    <t>LOC131888459</t>
  </si>
  <si>
    <t>ubiquitin carboxyl-terminal hydrolase 15-like</t>
  </si>
  <si>
    <t>LOC131888542</t>
  </si>
  <si>
    <t>luciferin 4-monooxygenase-like</t>
  </si>
  <si>
    <t>LOC131888698</t>
  </si>
  <si>
    <t>heat shock protein Hsp-16.48/Hsp-16.49-like</t>
  </si>
  <si>
    <t>LOC131888703</t>
  </si>
  <si>
    <t>uncharacterized LOC131888703</t>
  </si>
  <si>
    <t>LOC131888836</t>
  </si>
  <si>
    <t>LOC131889038</t>
  </si>
  <si>
    <t>endonuclease III-like protein 1</t>
  </si>
  <si>
    <t>LOC131889046</t>
  </si>
  <si>
    <t>uncharacterized LOC131889046</t>
  </si>
  <si>
    <t>LOC131889301</t>
  </si>
  <si>
    <t>angiopoietin-4-like</t>
  </si>
  <si>
    <t>LOC131889410</t>
  </si>
  <si>
    <t>brefeldin A-inhibited guanine nucleotide-exchange protein 2-like</t>
  </si>
  <si>
    <t>LOC131889909</t>
  </si>
  <si>
    <t>phospholipid-transporting ATPase IH-like</t>
  </si>
  <si>
    <t>LOC131889913</t>
  </si>
  <si>
    <t>venom allergen 5-like</t>
  </si>
  <si>
    <t>LOC131889970</t>
  </si>
  <si>
    <t>hatching enzyme 1.2-like</t>
  </si>
  <si>
    <t>LOC131890348</t>
  </si>
  <si>
    <t>LOC131890461</t>
  </si>
  <si>
    <t>acetylcholine receptor subunit alpha-like 1</t>
  </si>
  <si>
    <t>LOC131890502</t>
  </si>
  <si>
    <t>uncharacterized LOC131890502</t>
  </si>
  <si>
    <t>LOC131890633</t>
  </si>
  <si>
    <t>uncharacterized LOC131890633</t>
  </si>
  <si>
    <t>LOC131890649</t>
  </si>
  <si>
    <t>secretory phospholipase A2 receptor-like</t>
  </si>
  <si>
    <t>LOC131890765</t>
  </si>
  <si>
    <t>neurotrophin 1-like</t>
  </si>
  <si>
    <t>LOC131890788</t>
  </si>
  <si>
    <t>galactosylgalactosylxylosylprotein 3-beta-glucuronosyltransferase P-like</t>
  </si>
  <si>
    <t>LOC131890846</t>
  </si>
  <si>
    <t>protein FAM32A-like</t>
  </si>
  <si>
    <t>LOC131891242</t>
  </si>
  <si>
    <t>alpha-aminoadipic semialdehyde synthase, mitochondrial-like</t>
  </si>
  <si>
    <t>LOC131891581</t>
  </si>
  <si>
    <t>leukocyte elastase inhibitor-like</t>
  </si>
  <si>
    <t>LOC131891714</t>
  </si>
  <si>
    <t>uncharacterized LOC131891714</t>
  </si>
  <si>
    <t>LOC131891841</t>
  </si>
  <si>
    <t>U-scoloptoxin(01)-Er1a-like</t>
  </si>
  <si>
    <t>LOC131891852</t>
  </si>
  <si>
    <t>cytochrome P450 6B2-like</t>
  </si>
  <si>
    <t>LOC131892396</t>
  </si>
  <si>
    <t>uncharacterized LOC131892396</t>
  </si>
  <si>
    <t>LOC131892676</t>
  </si>
  <si>
    <t>cytochrome P450 315a1, mitochondrial-like</t>
  </si>
  <si>
    <t>LOC131892681</t>
  </si>
  <si>
    <t>coagulation factor IX-like</t>
  </si>
  <si>
    <t>LOC131892976</t>
  </si>
  <si>
    <t>probable E3 ubiquitin-protein ligase HERC4</t>
  </si>
  <si>
    <t>LOC131893169</t>
  </si>
  <si>
    <t>uncharacterized LOC131893169</t>
  </si>
  <si>
    <t>LOC131893294</t>
  </si>
  <si>
    <t>protein scribble homolog</t>
  </si>
  <si>
    <t>LOC131893372</t>
  </si>
  <si>
    <t>uncharacterized LOC131893372</t>
  </si>
  <si>
    <t>LOC131893453</t>
  </si>
  <si>
    <t>protein limb expression 1 homolog</t>
  </si>
  <si>
    <t>LOC131893552</t>
  </si>
  <si>
    <t>polyubiquitin-B</t>
  </si>
  <si>
    <t>LOC131877433</t>
  </si>
  <si>
    <t>leucine-rich PPR motif-containing protein, mitochondrial-like</t>
  </si>
  <si>
    <t>LOC131877504</t>
  </si>
  <si>
    <t>histidine--tRNA ligase, cytoplasmic-like</t>
  </si>
  <si>
    <t>LOC131877670</t>
  </si>
  <si>
    <t>uncharacterized LOC131877670</t>
  </si>
  <si>
    <t>LOC131877769</t>
  </si>
  <si>
    <t>myeloperoxidase-like</t>
  </si>
  <si>
    <t>LOC131877923</t>
  </si>
  <si>
    <t>G1/S-specific cyclin-D2-like</t>
  </si>
  <si>
    <t>LOC131878829</t>
  </si>
  <si>
    <t>FMRFamide receptor-like</t>
  </si>
  <si>
    <t>LOC131879214</t>
  </si>
  <si>
    <t>ferroptosis suppressor protein 1-like</t>
  </si>
  <si>
    <t>LOC131879412</t>
  </si>
  <si>
    <t>histone H3</t>
  </si>
  <si>
    <t>LOC131879492</t>
  </si>
  <si>
    <t>uncharacterized LOC131879492</t>
  </si>
  <si>
    <t>LOC131880155</t>
  </si>
  <si>
    <t>failed axon connections homolog</t>
  </si>
  <si>
    <t>LOC131880749</t>
  </si>
  <si>
    <t>uncharacterized isomerase PA2770-like</t>
  </si>
  <si>
    <t>LOC131880939</t>
  </si>
  <si>
    <t>probable G-protein coupled receptor No18</t>
  </si>
  <si>
    <t>LOC131881715</t>
  </si>
  <si>
    <t>LOC131882011</t>
  </si>
  <si>
    <t>gamma-aminobutyric acid receptor subunit alpha-2-like</t>
  </si>
  <si>
    <t>LOC131882223</t>
  </si>
  <si>
    <t>uncharacterized LOC131882223</t>
  </si>
  <si>
    <t>LOC131882294</t>
  </si>
  <si>
    <t>plasma kallikrein-like</t>
  </si>
  <si>
    <t>LOC131882734</t>
  </si>
  <si>
    <t>uncharacterized LOC131882734</t>
  </si>
  <si>
    <t>LOC131882906</t>
  </si>
  <si>
    <t>uncharacterized LOC131882906</t>
  </si>
  <si>
    <t>LOC131882931</t>
  </si>
  <si>
    <t>cysteine sulfinic acid decarboxylase-like</t>
  </si>
  <si>
    <t>LOC131883309</t>
  </si>
  <si>
    <t>RAC-gamma serine/threonine-protein kinase-like</t>
  </si>
  <si>
    <t>LOC131883456</t>
  </si>
  <si>
    <t>uncharacterized LOC131883456</t>
  </si>
  <si>
    <t>LOC131883904</t>
  </si>
  <si>
    <t>organic cation transporter protein-like</t>
  </si>
  <si>
    <t>LOC131884149</t>
  </si>
  <si>
    <t>ras-related protein Rab-32-like</t>
  </si>
  <si>
    <t>LOC131884168</t>
  </si>
  <si>
    <t>cytochrome P450 2C31-like</t>
  </si>
  <si>
    <t>LOC131884720</t>
  </si>
  <si>
    <t>calicin-like</t>
  </si>
  <si>
    <t>LOC131884766</t>
  </si>
  <si>
    <t>solute carrier family 12 member 3-like</t>
  </si>
  <si>
    <t>LOC131885182</t>
  </si>
  <si>
    <t>protein spire homolog 1-like</t>
  </si>
  <si>
    <t>LOC131885268</t>
  </si>
  <si>
    <t>spartin-like</t>
  </si>
  <si>
    <t>LOC131885794</t>
  </si>
  <si>
    <t>diphosphomevalonate decarboxylase-like</t>
  </si>
  <si>
    <t>LOC131886038</t>
  </si>
  <si>
    <t>copine-8-like</t>
  </si>
  <si>
    <t>LOC131886137</t>
  </si>
  <si>
    <t>uncharacterized LOC131886137</t>
  </si>
  <si>
    <t>LOC131886329</t>
  </si>
  <si>
    <t>uncharacterized LOC131886329</t>
  </si>
  <si>
    <t>LOC131886461</t>
  </si>
  <si>
    <t>uncharacterized LOC131886461</t>
  </si>
  <si>
    <t>LOC131886492</t>
  </si>
  <si>
    <t>zinc finger protein 718-like</t>
  </si>
  <si>
    <t>LOC131886934</t>
  </si>
  <si>
    <t>LOC131887031</t>
  </si>
  <si>
    <t>mucin-2-like</t>
  </si>
  <si>
    <t>LOC131887380</t>
  </si>
  <si>
    <t>chymotrypsin B-like</t>
  </si>
  <si>
    <t>LOC131887435</t>
  </si>
  <si>
    <t>LOC131887898</t>
  </si>
  <si>
    <t>uncharacterized LOC131880660</t>
  </si>
  <si>
    <t>LOC131887947</t>
  </si>
  <si>
    <t>uncharacterized LOC131887947</t>
  </si>
  <si>
    <t>LOC131888161</t>
  </si>
  <si>
    <t>cell death-inducing p53-target protein 1 homolog</t>
  </si>
  <si>
    <t>LOC131888224</t>
  </si>
  <si>
    <t>sodium/hydrogen exchanger 8-like</t>
  </si>
  <si>
    <t>LOC131888308</t>
  </si>
  <si>
    <t>uncharacterized LOC131888308</t>
  </si>
  <si>
    <t>LOC131888866</t>
  </si>
  <si>
    <t>NAD-dependent protein deacetylase sirtuin-2-like</t>
  </si>
  <si>
    <t>LOC131889160</t>
  </si>
  <si>
    <t>uncharacterized LOC131889160</t>
  </si>
  <si>
    <t>LOC131889321</t>
  </si>
  <si>
    <t>zinc finger protein 91-like</t>
  </si>
  <si>
    <t>LOC131889779</t>
  </si>
  <si>
    <t>uncharacterized LOC131889779</t>
  </si>
  <si>
    <t>LOC131889936</t>
  </si>
  <si>
    <t>deoxynucleoside kinase-like</t>
  </si>
  <si>
    <t>LOC131890329</t>
  </si>
  <si>
    <t>uncharacterized LOC131890329</t>
  </si>
  <si>
    <t>LOC131890536</t>
  </si>
  <si>
    <t>palmitoyltransferase ZDHHC6-like</t>
  </si>
  <si>
    <t>LOC131890648</t>
  </si>
  <si>
    <t>uncharacterized LOC131890648</t>
  </si>
  <si>
    <t>LOC131890694</t>
  </si>
  <si>
    <t>LOC131891216</t>
  </si>
  <si>
    <t>MAM and LDL-receptor class A domain-containing protein 2-like</t>
  </si>
  <si>
    <t>LOC131891744</t>
  </si>
  <si>
    <t>transcription factor JunD-like</t>
  </si>
  <si>
    <t>LOC131892000</t>
  </si>
  <si>
    <t>cerebellin-1-like</t>
  </si>
  <si>
    <t>LOC131892588</t>
  </si>
  <si>
    <t>monocarboxylate transporter 9-like</t>
  </si>
  <si>
    <t>LOC131893118</t>
  </si>
  <si>
    <t>dnaJ homolog subfamily B member 9-like</t>
  </si>
  <si>
    <t>LOC131893342</t>
  </si>
  <si>
    <t>synembryn-A-like</t>
  </si>
  <si>
    <t>LOC131893531</t>
  </si>
  <si>
    <t>peroxidasin-like</t>
  </si>
  <si>
    <t>LOC131876845</t>
  </si>
  <si>
    <t>putative uncharacterized protein DDB_G0282129</t>
  </si>
  <si>
    <t>LOC131877161</t>
  </si>
  <si>
    <t>glycine dehydrogenase (decarboxylating), mitochondrial-like</t>
  </si>
  <si>
    <t>LOC131877195</t>
  </si>
  <si>
    <t>LOC131877387</t>
  </si>
  <si>
    <t>uncharacterized LOC131877387</t>
  </si>
  <si>
    <t>LOC131877434</t>
  </si>
  <si>
    <t>catalase-like</t>
  </si>
  <si>
    <t>LOC131877456</t>
  </si>
  <si>
    <t>phytanoyl-CoA dioxygenase, peroxisomal-like</t>
  </si>
  <si>
    <t>LOC131877530</t>
  </si>
  <si>
    <t>carboxypeptidase M-like</t>
  </si>
  <si>
    <t>LOC131877550</t>
  </si>
  <si>
    <t>uncharacterized LOC131877550</t>
  </si>
  <si>
    <t>LOC131877554</t>
  </si>
  <si>
    <t>uncharacterized LOC131877554</t>
  </si>
  <si>
    <t>LOC131877607</t>
  </si>
  <si>
    <t>beta-1,3-galactosyl-O-glycosyl-glycoprotein beta-1,6-N-acetylglucosaminyltransferase-like</t>
  </si>
  <si>
    <t>LOC131877671</t>
  </si>
  <si>
    <t>uncharacterized LOC131877671</t>
  </si>
  <si>
    <t>LOC131877701</t>
  </si>
  <si>
    <t>heat shock protein 83-like</t>
  </si>
  <si>
    <t>LOC131877742</t>
  </si>
  <si>
    <t>proton channel OtopLc-like</t>
  </si>
  <si>
    <t>LOC131877745</t>
  </si>
  <si>
    <t>cyclic nucleotide-gated cation channel subunit A-like</t>
  </si>
  <si>
    <t>LOC131877770</t>
  </si>
  <si>
    <t>protein white-like</t>
  </si>
  <si>
    <t>LOC131877835</t>
  </si>
  <si>
    <t>protein mesh-like</t>
  </si>
  <si>
    <t>LOC131877839</t>
  </si>
  <si>
    <t>tereporin-Ca1-like</t>
  </si>
  <si>
    <t>LOC131877939</t>
  </si>
  <si>
    <t>serine-rich adhesin for platelets-like</t>
  </si>
  <si>
    <t>LOC131878039</t>
  </si>
  <si>
    <t>protein henna-like</t>
  </si>
  <si>
    <t>LOC131878074</t>
  </si>
  <si>
    <t>lysosomal alpha-glucosidase-like</t>
  </si>
  <si>
    <t>LOC131878127</t>
  </si>
  <si>
    <t>acidic mammalian chitinase-like</t>
  </si>
  <si>
    <t>LOC131878164</t>
  </si>
  <si>
    <t>tetraspanin-2A-like</t>
  </si>
  <si>
    <t>LOC131878215</t>
  </si>
  <si>
    <t>ras association domain-containing protein 10-like</t>
  </si>
  <si>
    <t>LOC131878339</t>
  </si>
  <si>
    <t>uncharacterized LOC131878339</t>
  </si>
  <si>
    <t>LOC131878442</t>
  </si>
  <si>
    <t>chondroitin proteoglycan-2-like</t>
  </si>
  <si>
    <t>LOC131878446</t>
  </si>
  <si>
    <t>forkhead box protein P2-like</t>
  </si>
  <si>
    <t>LOC131878479</t>
  </si>
  <si>
    <t>chloride intracellular channel Clic-like</t>
  </si>
  <si>
    <t>LOC131878503</t>
  </si>
  <si>
    <t>probable basic-leucine zipper transcription factor N</t>
  </si>
  <si>
    <t>LOC131878685</t>
  </si>
  <si>
    <t>G-protein coupled receptor 161-like</t>
  </si>
  <si>
    <t>LOC131878721</t>
  </si>
  <si>
    <t>phosphatidylserine decarboxylase proenzyme, mitochondrial-like</t>
  </si>
  <si>
    <t>LOC131878832</t>
  </si>
  <si>
    <t>NPC intracellular cholesterol transporter 1-like</t>
  </si>
  <si>
    <t>LOC131878974</t>
  </si>
  <si>
    <t>protein disulfide-isomerase A6 homolog</t>
  </si>
  <si>
    <t>LOC131879040</t>
  </si>
  <si>
    <t>peptidyl-alpha-hydroxyglycine alpha-amidating lyase 2-like</t>
  </si>
  <si>
    <t>LOC131879332</t>
  </si>
  <si>
    <t>uncharacterized LOC131879332</t>
  </si>
  <si>
    <t>LOC131879346</t>
  </si>
  <si>
    <t>reticulocyte-binding protein homolog 2b-like</t>
  </si>
  <si>
    <t>LOC131879370</t>
  </si>
  <si>
    <t>uncharacterized LOC131879370</t>
  </si>
  <si>
    <t>LOC131879435</t>
  </si>
  <si>
    <t>transmembrane protease serine 9-like</t>
  </si>
  <si>
    <t>LOC131879485</t>
  </si>
  <si>
    <t>glutaminase kidney isoform, mitochondrial-like</t>
  </si>
  <si>
    <t>LOC131879669</t>
  </si>
  <si>
    <t>major facilitator superfamily domain-containing protein 8-like</t>
  </si>
  <si>
    <t>LOC131879707</t>
  </si>
  <si>
    <t>uncharacterized LOC131879707</t>
  </si>
  <si>
    <t>LOC131879765</t>
  </si>
  <si>
    <t>gamma-aminobutyric acid receptor subunit beta-like</t>
  </si>
  <si>
    <t>LOC131879884</t>
  </si>
  <si>
    <t>chitooligosaccharidolytic beta-N-acetylglucosaminidase-like</t>
  </si>
  <si>
    <t>LOC131880128</t>
  </si>
  <si>
    <t>SNF-related serine/threonine-protein kinase-like</t>
  </si>
  <si>
    <t>LOC131880129</t>
  </si>
  <si>
    <t>tubby-related protein 4-like</t>
  </si>
  <si>
    <t>LOC131880301</t>
  </si>
  <si>
    <t>transcription factor SPT20 homolog</t>
  </si>
  <si>
    <t>LOC131880336</t>
  </si>
  <si>
    <t>crustapain-like</t>
  </si>
  <si>
    <t>LOC131880370</t>
  </si>
  <si>
    <t>phosphatidylcholine:ceramide cholinephosphotransferase 1-like</t>
  </si>
  <si>
    <t>LOC131880384</t>
  </si>
  <si>
    <t>uncharacterized LOC131880384</t>
  </si>
  <si>
    <t>LOC131880413</t>
  </si>
  <si>
    <t>uncharacterized LOC131880413</t>
  </si>
  <si>
    <t>LOC131880541</t>
  </si>
  <si>
    <t>uncharacterized LOC131880541</t>
  </si>
  <si>
    <t>LOC131880584</t>
  </si>
  <si>
    <t>aldehyde dehydrogenase, dimeric NADP-preferring-like</t>
  </si>
  <si>
    <t>LOC131880603</t>
  </si>
  <si>
    <t>LOC131880635</t>
  </si>
  <si>
    <t>angiotensin-converting enzyme-like</t>
  </si>
  <si>
    <t>LOC131880660</t>
  </si>
  <si>
    <t>LOC131880733</t>
  </si>
  <si>
    <t>unconventional myosin-Vb-like</t>
  </si>
  <si>
    <t>LOC131880810</t>
  </si>
  <si>
    <t>solute carrier family 22 member 1-like</t>
  </si>
  <si>
    <t>LOC131880841</t>
  </si>
  <si>
    <t>uncharacterized LOC131880841</t>
  </si>
  <si>
    <t>LOC131880922</t>
  </si>
  <si>
    <t>lysosome membrane protein 2-like</t>
  </si>
  <si>
    <t>LOC131880943</t>
  </si>
  <si>
    <t>UPF0046 protein C25E10.12-like</t>
  </si>
  <si>
    <t>LOC131881043</t>
  </si>
  <si>
    <t>uncharacterized LOC131881043</t>
  </si>
  <si>
    <t>LOC131881255</t>
  </si>
  <si>
    <t>terminal nucleotidyltransferase 5C-like</t>
  </si>
  <si>
    <t>LOC131881387</t>
  </si>
  <si>
    <t>SH3 domain-containing protein Dlish-like</t>
  </si>
  <si>
    <t>LOC131881669</t>
  </si>
  <si>
    <t>cartilage oligomeric matrix protein-like</t>
  </si>
  <si>
    <t>LOC131881685</t>
  </si>
  <si>
    <t>LOC131881973</t>
  </si>
  <si>
    <t>sodium-coupled monocarboxylate transporter 1-like</t>
  </si>
  <si>
    <t>LOC131882046</t>
  </si>
  <si>
    <t>dnaJ protein homolog 1-like</t>
  </si>
  <si>
    <t>LOC131882055</t>
  </si>
  <si>
    <t>AN1-type zinc finger protein 2A-like</t>
  </si>
  <si>
    <t>LOC131882397</t>
  </si>
  <si>
    <t>relA-associated inhibitor-like</t>
  </si>
  <si>
    <t>LOC131882656</t>
  </si>
  <si>
    <t>nuclear receptor subfamily 1 group I member 3-like</t>
  </si>
  <si>
    <t>LOC131882744</t>
  </si>
  <si>
    <t>hepatic sodium/bile acid cotransporter-like</t>
  </si>
  <si>
    <t>LOC131882834</t>
  </si>
  <si>
    <t>sodium/glucose cotransporter 1-like</t>
  </si>
  <si>
    <t>LOC131882902</t>
  </si>
  <si>
    <t>tribbles homolog 2-like</t>
  </si>
  <si>
    <t>LOC131882973</t>
  </si>
  <si>
    <t>chitin deacetylase 1-like</t>
  </si>
  <si>
    <t>LOC131883061</t>
  </si>
  <si>
    <t>mRNA decay activator protein ZFP36L3-like</t>
  </si>
  <si>
    <t>LOC131883079</t>
  </si>
  <si>
    <t>LOC131883094</t>
  </si>
  <si>
    <t>agrin-like</t>
  </si>
  <si>
    <t>LOC131883106</t>
  </si>
  <si>
    <t>uncharacterized LOC131883106</t>
  </si>
  <si>
    <t>LOC131883190</t>
  </si>
  <si>
    <t>LOC131883317</t>
  </si>
  <si>
    <t>activating transcription factor 3-like</t>
  </si>
  <si>
    <t>LOC131883416</t>
  </si>
  <si>
    <t>aldo-keto reductase family 1 member A1-like</t>
  </si>
  <si>
    <t>LOC131883428</t>
  </si>
  <si>
    <t>Na(+)/H(+) exchanger beta-like</t>
  </si>
  <si>
    <t>LOC131883833</t>
  </si>
  <si>
    <t>mucin-5AC-like</t>
  </si>
  <si>
    <t>LOC131883959</t>
  </si>
  <si>
    <t>uncharacterized LOC131883959</t>
  </si>
  <si>
    <t>LOC131883962</t>
  </si>
  <si>
    <t>LOC131883987</t>
  </si>
  <si>
    <t>kelch domain-containing protein 8B-like</t>
  </si>
  <si>
    <t>LOC131884033</t>
  </si>
  <si>
    <t>delta-like protein 1</t>
  </si>
  <si>
    <t>LOC131884075</t>
  </si>
  <si>
    <t>transient receptor potential channel pyrexia-like</t>
  </si>
  <si>
    <t>LOC131884080</t>
  </si>
  <si>
    <t>uncharacterized LOC131884080</t>
  </si>
  <si>
    <t>LOC131884165</t>
  </si>
  <si>
    <t>erythritol/L-threitol dehydrogenase-like</t>
  </si>
  <si>
    <t>LOC131884187</t>
  </si>
  <si>
    <t>protein unc-45 homolog B-like</t>
  </si>
  <si>
    <t>LOC131884222</t>
  </si>
  <si>
    <t>sorting nexin-2-like</t>
  </si>
  <si>
    <t>LOC131884337</t>
  </si>
  <si>
    <t>CLIP domain-containing serine protease HP8-like</t>
  </si>
  <si>
    <t>LOC131884352</t>
  </si>
  <si>
    <t>solute carrier organic anion transporter family member 5A1-like</t>
  </si>
  <si>
    <t>LOC131884564</t>
  </si>
  <si>
    <t>uncharacterized LOC131884564</t>
  </si>
  <si>
    <t>LOC131884566</t>
  </si>
  <si>
    <t>SUN domain-containing protein 1-like</t>
  </si>
  <si>
    <t>LOC131884575</t>
  </si>
  <si>
    <t>putative ascorbate peroxidase</t>
  </si>
  <si>
    <t>LOC131884631</t>
  </si>
  <si>
    <t>uncharacterized LOC131884631</t>
  </si>
  <si>
    <t>LOC131884633</t>
  </si>
  <si>
    <t>CTD small phosphatase-like protein 2-A</t>
  </si>
  <si>
    <t>LOC131884757</t>
  </si>
  <si>
    <t>LOC131884806</t>
  </si>
  <si>
    <t>anion exchange protein 2-like</t>
  </si>
  <si>
    <t>LOC131884828</t>
  </si>
  <si>
    <t>carboxypeptidase D-like</t>
  </si>
  <si>
    <t>LOC131884985</t>
  </si>
  <si>
    <t>advillin-like</t>
  </si>
  <si>
    <t>LOC131885087</t>
  </si>
  <si>
    <t>protein ultraspiracle homolog</t>
  </si>
  <si>
    <t>LOC131885132</t>
  </si>
  <si>
    <t>peptidylglycine alpha-hydroxylating monooxygenase-like</t>
  </si>
  <si>
    <t>LOC131885175</t>
  </si>
  <si>
    <t>6-phosphogluconate dehydrogenase, decarboxylating-like</t>
  </si>
  <si>
    <t>LOC131885207</t>
  </si>
  <si>
    <t>protein artichoke-like</t>
  </si>
  <si>
    <t>LOC131885258</t>
  </si>
  <si>
    <t>homeotic protein spalt-major-like</t>
  </si>
  <si>
    <t>LOC131885266</t>
  </si>
  <si>
    <t>protein c-Fos-like</t>
  </si>
  <si>
    <t>LOC131885329</t>
  </si>
  <si>
    <t>cytochrome P450 4c3-like</t>
  </si>
  <si>
    <t>LOC131885364</t>
  </si>
  <si>
    <t>UNC93-like protein</t>
  </si>
  <si>
    <t>LOC131885450</t>
  </si>
  <si>
    <t>nuclear receptor subfamily 4 group A member 2-like</t>
  </si>
  <si>
    <t>LOC131885489</t>
  </si>
  <si>
    <t>short-chain dehydrogenase/reductase family 42E member 1-like</t>
  </si>
  <si>
    <t>LOC131885668</t>
  </si>
  <si>
    <t>uncharacterized LOC131885668</t>
  </si>
  <si>
    <t>LOC131885792</t>
  </si>
  <si>
    <t>uncharacterized LOC131885792</t>
  </si>
  <si>
    <t>LOC131885798</t>
  </si>
  <si>
    <t>uncharacterized LOC131885798</t>
  </si>
  <si>
    <t>LOC131885868</t>
  </si>
  <si>
    <t>vitamin D3 receptor-like</t>
  </si>
  <si>
    <t>LOC131885879</t>
  </si>
  <si>
    <t>nuclear hormone receptor family member nhr-10-like</t>
  </si>
  <si>
    <t>LOC131885938</t>
  </si>
  <si>
    <t>activator of 90 kDa heat shock protein ATPase homolog 1-like</t>
  </si>
  <si>
    <t>LOC131886351</t>
  </si>
  <si>
    <t>LOC131886375</t>
  </si>
  <si>
    <t>ovoinhibitor-like</t>
  </si>
  <si>
    <t>LOC131886415</t>
  </si>
  <si>
    <t>LOC131886426</t>
  </si>
  <si>
    <t>vascular endothelial growth factor A-A-like</t>
  </si>
  <si>
    <t>LOC131886649</t>
  </si>
  <si>
    <t>uncharacterized LOC131886649</t>
  </si>
  <si>
    <t>LOC131886675</t>
  </si>
  <si>
    <t>inositol oxygenase-like</t>
  </si>
  <si>
    <t>LOC131886807</t>
  </si>
  <si>
    <t>leucine-rich repeat neuronal protein 3-like</t>
  </si>
  <si>
    <t>LOC131886938</t>
  </si>
  <si>
    <t>LOC131887012</t>
  </si>
  <si>
    <t>uncharacterized LOC131887012</t>
  </si>
  <si>
    <t>LOC131887077</t>
  </si>
  <si>
    <t>tubulin beta chain-like</t>
  </si>
  <si>
    <t>LOC131887096</t>
  </si>
  <si>
    <t>dnaJ homolog subfamily A member 1-like</t>
  </si>
  <si>
    <t>LOC131887246</t>
  </si>
  <si>
    <t>serine protease inhibitor 42Dd-like</t>
  </si>
  <si>
    <t>LOC131887249</t>
  </si>
  <si>
    <t>alpha-2-macroglobulin-like protein 1</t>
  </si>
  <si>
    <t>LOC131887300</t>
  </si>
  <si>
    <t>serine/threonine-protein kinase pim-1-like</t>
  </si>
  <si>
    <t>LOC131887329</t>
  </si>
  <si>
    <t>LOC131887365</t>
  </si>
  <si>
    <t>uncharacterized LOC131887365</t>
  </si>
  <si>
    <t>LOC131887405</t>
  </si>
  <si>
    <t>microfibril-associated glycoprotein 4-like</t>
  </si>
  <si>
    <t>LOC131887430</t>
  </si>
  <si>
    <t>uncharacterized LOC131887430</t>
  </si>
  <si>
    <t>LOC131887454</t>
  </si>
  <si>
    <t>medium-chain acyl-CoA ligase ACSF2, mitochondrial-like</t>
  </si>
  <si>
    <t>LOC131887516</t>
  </si>
  <si>
    <t>phenoloxidase-activating factor 1-like</t>
  </si>
  <si>
    <t>LOC131887828</t>
  </si>
  <si>
    <t>uncharacterized LOC131887828</t>
  </si>
  <si>
    <t>LOC131887912</t>
  </si>
  <si>
    <t>uncharacterized LOC131887912</t>
  </si>
  <si>
    <t>LOC131887936</t>
  </si>
  <si>
    <t>BAG domain-containing protein Samui-like</t>
  </si>
  <si>
    <t>LOC131888023</t>
  </si>
  <si>
    <t>LOC131888027</t>
  </si>
  <si>
    <t>discoidin domain-containing receptor 2-like</t>
  </si>
  <si>
    <t>LOC131888034</t>
  </si>
  <si>
    <t>putative uncharacterized protein DDB_G0271606</t>
  </si>
  <si>
    <t>LOC131888071</t>
  </si>
  <si>
    <t>rho-related protein racD-like</t>
  </si>
  <si>
    <t>LOC131888172</t>
  </si>
  <si>
    <t>uncharacterized LOC131888172</t>
  </si>
  <si>
    <t>LOC131888220</t>
  </si>
  <si>
    <t>uncharacterized LOC131888220</t>
  </si>
  <si>
    <t>LOC131888277</t>
  </si>
  <si>
    <t>carboxypeptidase Z-like</t>
  </si>
  <si>
    <t>LOC131888307</t>
  </si>
  <si>
    <t>LOC131888359</t>
  </si>
  <si>
    <t>uncharacterized LOC131888359</t>
  </si>
  <si>
    <t>LOC131888626</t>
  </si>
  <si>
    <t>PDZ domain-containing protein 7-like</t>
  </si>
  <si>
    <t>LOC131888775</t>
  </si>
  <si>
    <t>chitin synthase chs-2-like</t>
  </si>
  <si>
    <t>LOC131888977</t>
  </si>
  <si>
    <t>LOC131889110</t>
  </si>
  <si>
    <t>sialin-like</t>
  </si>
  <si>
    <t>LOC131889170</t>
  </si>
  <si>
    <t>LOC131889338</t>
  </si>
  <si>
    <t>uncharacterized LOC131889338</t>
  </si>
  <si>
    <t>LOC131889684</t>
  </si>
  <si>
    <t>lamin-C-like</t>
  </si>
  <si>
    <t>LOC131889756</t>
  </si>
  <si>
    <t>thymocyte selection-associated high mobility group box protein TOX-like</t>
  </si>
  <si>
    <t>LOC131889814</t>
  </si>
  <si>
    <t>serine protease svh-1-like</t>
  </si>
  <si>
    <t>LOC131889841</t>
  </si>
  <si>
    <t>LOC131889927</t>
  </si>
  <si>
    <t>bromodomain testis-specific protein-like</t>
  </si>
  <si>
    <t>LOC131889931</t>
  </si>
  <si>
    <t>LOC131889974</t>
  </si>
  <si>
    <t>uncharacterized LOC131889974</t>
  </si>
  <si>
    <t>LOC131890036</t>
  </si>
  <si>
    <t>sodium- and chloride-dependent neutral and basic amino acid transporter B(0+)-like</t>
  </si>
  <si>
    <t>LOC131890078</t>
  </si>
  <si>
    <t>proton-coupled folate transporter-like</t>
  </si>
  <si>
    <t>LOC131890099</t>
  </si>
  <si>
    <t>uncharacterized LOC131890099</t>
  </si>
  <si>
    <t>LOC131890105</t>
  </si>
  <si>
    <t>zinc metalloproteinase nas-34-like</t>
  </si>
  <si>
    <t>LOC131890123</t>
  </si>
  <si>
    <t>A disintegrin and metalloproteinase with thrombospondin motifs adt-1-like</t>
  </si>
  <si>
    <t>LOC131890325</t>
  </si>
  <si>
    <t>adhesion G-protein coupled receptor D1-like</t>
  </si>
  <si>
    <t>LOC131890566</t>
  </si>
  <si>
    <t>transforming growth factor-beta-induced protein ig-h3-like</t>
  </si>
  <si>
    <t>LOC131890652</t>
  </si>
  <si>
    <t>roundabout homolog 2-like</t>
  </si>
  <si>
    <t>LOC131890773</t>
  </si>
  <si>
    <t>uncharacterized LOC131890773</t>
  </si>
  <si>
    <t>LOC131890783</t>
  </si>
  <si>
    <t>bestrophin-4-like</t>
  </si>
  <si>
    <t>LOC131890880</t>
  </si>
  <si>
    <t>inversin-like</t>
  </si>
  <si>
    <t>LOC131891097</t>
  </si>
  <si>
    <t>stress-induced-phosphoprotein 1-like</t>
  </si>
  <si>
    <t>LOC131891098</t>
  </si>
  <si>
    <t>X-linked retinitis pigmentosa GTPase regulator-like</t>
  </si>
  <si>
    <t>LOC131891409</t>
  </si>
  <si>
    <t>uncharacterized LOC131891409</t>
  </si>
  <si>
    <t>LOC131891513</t>
  </si>
  <si>
    <t>galactoside alpha-(1,2)-fucosyltransferase 2-like</t>
  </si>
  <si>
    <t>LOC131891604</t>
  </si>
  <si>
    <t>venom allergen 3-like</t>
  </si>
  <si>
    <t>LOC131891741</t>
  </si>
  <si>
    <t>uncharacterized LOC131891741</t>
  </si>
  <si>
    <t>LOC131891773</t>
  </si>
  <si>
    <t>lactoperoxidase-like</t>
  </si>
  <si>
    <t>LOC131891893</t>
  </si>
  <si>
    <t>LOC131891894</t>
  </si>
  <si>
    <t>L-amino-acid oxidase-like</t>
  </si>
  <si>
    <t>LOC131892002</t>
  </si>
  <si>
    <t>delta-like protein C</t>
  </si>
  <si>
    <t>LOC131892020</t>
  </si>
  <si>
    <t>aminopeptidase N-like</t>
  </si>
  <si>
    <t>LOC131892299</t>
  </si>
  <si>
    <t>cell surface glycoprotein 1-like</t>
  </si>
  <si>
    <t>LOC131892322</t>
  </si>
  <si>
    <t>LOC131892333</t>
  </si>
  <si>
    <t>neurogenic locus protein delta-like</t>
  </si>
  <si>
    <t>LOC131892386</t>
  </si>
  <si>
    <t>LOC131892387</t>
  </si>
  <si>
    <t>uncharacterized LOC131892387</t>
  </si>
  <si>
    <t>LOC131892623</t>
  </si>
  <si>
    <t>scoloptoxin SSD14-like</t>
  </si>
  <si>
    <t>LOC131892644</t>
  </si>
  <si>
    <t>thiamine transporter 1-like</t>
  </si>
  <si>
    <t>LOC131892917</t>
  </si>
  <si>
    <t>endoplasmic reticulum chaperone BiP-like</t>
  </si>
  <si>
    <t>LOC131892926</t>
  </si>
  <si>
    <t>LOC131893175</t>
  </si>
  <si>
    <t>integrin beta-PS-like</t>
  </si>
  <si>
    <t>LOC131893355</t>
  </si>
  <si>
    <t>WD repeat domain phosphoinositide-interacting protein 2-like</t>
  </si>
  <si>
    <t>LOC131893363</t>
  </si>
  <si>
    <t>uncharacterized LOC131893363</t>
  </si>
  <si>
    <t>LOC131893365</t>
  </si>
  <si>
    <t>protein 5NUC-like</t>
  </si>
  <si>
    <t>LOC131893476</t>
  </si>
  <si>
    <t>uncharacterized LOC131893476</t>
  </si>
  <si>
    <t>LOC131893498</t>
  </si>
  <si>
    <t>LOC131893512</t>
  </si>
  <si>
    <t>organic cation transporter 1-like</t>
  </si>
  <si>
    <t>LOC131893613</t>
  </si>
  <si>
    <t>serine/arginine repetitive matrix protein 5-like</t>
  </si>
  <si>
    <t>LOC131893628</t>
  </si>
  <si>
    <t>SLIT-ROBO Rho GTPase-activating protein 1-like</t>
  </si>
  <si>
    <t>LOC131893638</t>
  </si>
  <si>
    <t>uncharacterized LOC131893638</t>
  </si>
  <si>
    <t>LOC131877335</t>
  </si>
  <si>
    <t>SET domain-containing protein SmydA-8-like</t>
  </si>
  <si>
    <t>LOC131877933</t>
  </si>
  <si>
    <t>uncharacterized LOC131877933</t>
  </si>
  <si>
    <t>LOC131879025</t>
  </si>
  <si>
    <t>uncharacterized LOC131879025</t>
  </si>
  <si>
    <t>LOC131880289</t>
  </si>
  <si>
    <t>glycine receptor subunit alpha-2-like</t>
  </si>
  <si>
    <t>LOC131880374</t>
  </si>
  <si>
    <t>phospholipid scramblase 1-like</t>
  </si>
  <si>
    <t>LOC131881025</t>
  </si>
  <si>
    <t>uncharacterized LOC131881025</t>
  </si>
  <si>
    <t>LOC131881247</t>
  </si>
  <si>
    <t>LOC131882074</t>
  </si>
  <si>
    <t>proline-serine-threonine phosphatase-interacting protein 1-like</t>
  </si>
  <si>
    <t>LOC131884602</t>
  </si>
  <si>
    <t>uncharacterized LOC131884602</t>
  </si>
  <si>
    <t>LOC131885969</t>
  </si>
  <si>
    <t>CCAAT/enhancer-binding protein homolog 2-like</t>
  </si>
  <si>
    <t>LOC131886217</t>
  </si>
  <si>
    <t>RING-box protein 2-like</t>
  </si>
  <si>
    <t>LOC131886339</t>
  </si>
  <si>
    <t>uncharacterized LOC131886339</t>
  </si>
  <si>
    <t>LOC131887124</t>
  </si>
  <si>
    <t>ankyrin repeat and MYND domain-containing protein 2-like</t>
  </si>
  <si>
    <t>LOC131887410</t>
  </si>
  <si>
    <t>glutathione peroxidase 7-like</t>
  </si>
  <si>
    <t>LOC131887782</t>
  </si>
  <si>
    <t>probable G-protein coupled receptor Mth-like 3</t>
  </si>
  <si>
    <t>LOC131887923</t>
  </si>
  <si>
    <t>C-type lectin 9a-like</t>
  </si>
  <si>
    <t>LOC131891898</t>
  </si>
  <si>
    <t>protein lifeguard 3-like</t>
  </si>
  <si>
    <t>LOC131892300</t>
  </si>
  <si>
    <t>putative glutaminase 2</t>
  </si>
  <si>
    <t>TRUE-FALSE (Assimilation)</t>
  </si>
  <si>
    <t>FALSE-TRUE (Accommodation)</t>
  </si>
  <si>
    <t xml:space="preserve">Table S2. Comparison of differences in expression levels (TPM) between adult shock and control treatments across the Northern and Southern populations. </t>
  </si>
  <si>
    <t>North_control_avg</t>
  </si>
  <si>
    <t>North_shock_avg</t>
  </si>
  <si>
    <t>South_control_avg</t>
  </si>
  <si>
    <t>South_shock_avg</t>
  </si>
  <si>
    <t>Is South Control &gt; North Control</t>
  </si>
  <si>
    <t>South Shock - South Control</t>
  </si>
  <si>
    <t xml:space="preserve">North Shock - North control </t>
  </si>
  <si>
    <t>Is (South Shock - South Control) &gt; (North Shock - North Control)?</t>
  </si>
  <si>
    <t>Table S3. Gene ontology annotation following functional gene enrichment of genes differentially expressed in North vs. South adult shock treatments following a pattern of assimilation.</t>
  </si>
  <si>
    <t>GO:0008061</t>
  </si>
  <si>
    <t>GO:0016491</t>
  </si>
  <si>
    <t>GO:0004252;GO:0008236;GO:0017171</t>
  </si>
  <si>
    <t>GO:0070851</t>
  </si>
  <si>
    <t>GO:0004175</t>
  </si>
  <si>
    <t>GO:0008083</t>
  </si>
  <si>
    <t>GO:0015294;GO:0015293</t>
  </si>
  <si>
    <t>GO:0070011;GO:0008233</t>
  </si>
  <si>
    <t>GO:0004867</t>
  </si>
  <si>
    <t>GO:0020037;GO:0046906</t>
  </si>
  <si>
    <t>GO:0015370</t>
  </si>
  <si>
    <t>GO:0004601;GO:0016209;GO:0016684</t>
  </si>
  <si>
    <t>GO:0005243;GO:0022829</t>
  </si>
  <si>
    <t>GO:0004866;GO:0030414;GO:0061135;GO:0061134</t>
  </si>
  <si>
    <t>GO:0016702;GO:0016701</t>
  </si>
  <si>
    <t>GO:0015291</t>
  </si>
  <si>
    <t>GO:0048037</t>
  </si>
  <si>
    <t>GO:0008010;GO:0005214;GO:0042302</t>
  </si>
  <si>
    <t>GO:0008511;GO:0009674</t>
  </si>
  <si>
    <t>GO:0047961</t>
  </si>
  <si>
    <t>chitin binding</t>
  </si>
  <si>
    <t>oxidoreductase activity</t>
  </si>
  <si>
    <t>serine-type peptidase activity</t>
  </si>
  <si>
    <t>growth factor receptor binding</t>
  </si>
  <si>
    <t>endopeptidase activity</t>
  </si>
  <si>
    <t>growth factor activity</t>
  </si>
  <si>
    <t>symporter activity</t>
  </si>
  <si>
    <t>peptidase activity</t>
  </si>
  <si>
    <t>serine-type endopeptidase inhibitor activity</t>
  </si>
  <si>
    <t>tetrapyrrole binding</t>
  </si>
  <si>
    <t>solute:sodium symporter activity</t>
  </si>
  <si>
    <t>antioxidant activity</t>
  </si>
  <si>
    <t>peptidase regulator activity</t>
  </si>
  <si>
    <t>oxidoreductase activity, acting on single donors with incorporation of molecular oxygen</t>
  </si>
  <si>
    <t>secondary active transmembrane transporter activity</t>
  </si>
  <si>
    <t>cofactor binding</t>
  </si>
  <si>
    <t>structural constituent of chitin-based larval cuticle</t>
  </si>
  <si>
    <t>glycine N-acyltransferase activity</t>
  </si>
  <si>
    <t>9/102</t>
  </si>
  <si>
    <t>21/528</t>
  </si>
  <si>
    <t>Level</t>
  </si>
  <si>
    <t>Molecular Function</t>
  </si>
  <si>
    <t>GO:0031954;GO:0031952</t>
  </si>
  <si>
    <t>GO:0008284</t>
  </si>
  <si>
    <t>GO:0042737</t>
  </si>
  <si>
    <t>GO:0006022</t>
  </si>
  <si>
    <t>GO:1901071;GO:0006040</t>
  </si>
  <si>
    <t>GO:0009581;GO:0009582;GO:0051606;GO:0007602;GO:0009583</t>
  </si>
  <si>
    <t>GO:0017144</t>
  </si>
  <si>
    <t>GO:0046777</t>
  </si>
  <si>
    <t>GO:0009416;GO:0009314</t>
  </si>
  <si>
    <t>GO:0006508</t>
  </si>
  <si>
    <t>GO:0046395;GO:0016054;GO:0044282</t>
  </si>
  <si>
    <t>GO:0006979</t>
  </si>
  <si>
    <t>GO:0072593</t>
  </si>
  <si>
    <t>GO:0009628</t>
  </si>
  <si>
    <t>GO:0009063;GO:1901606</t>
  </si>
  <si>
    <t>GO:0050896;GO:0006950</t>
  </si>
  <si>
    <t>GO:0005975</t>
  </si>
  <si>
    <t>positive regulation of protein autophosphorylation</t>
  </si>
  <si>
    <t>positive regulation of cell population proliferation</t>
  </si>
  <si>
    <t>drug catabolic process</t>
  </si>
  <si>
    <t>aminoglycan metabolic process</t>
  </si>
  <si>
    <t>amino sugar metabolic process</t>
  </si>
  <si>
    <t>detection of stimulus</t>
  </si>
  <si>
    <t>drug metabolic process</t>
  </si>
  <si>
    <t>protein autophosphorylation</t>
  </si>
  <si>
    <t>response to radiation</t>
  </si>
  <si>
    <t>proteolysis</t>
  </si>
  <si>
    <t>small molecule catabolic process</t>
  </si>
  <si>
    <t>response to oxidative stress</t>
  </si>
  <si>
    <t>reactive oxygen species metabolic process</t>
  </si>
  <si>
    <t>response to abiotic stimulus</t>
  </si>
  <si>
    <t>cellular amino acid catabolic process</t>
  </si>
  <si>
    <t>catabolic process</t>
  </si>
  <si>
    <t>response to stimulus</t>
  </si>
  <si>
    <t>carbohydrate metabolic process</t>
  </si>
  <si>
    <t>Cellular Component</t>
  </si>
  <si>
    <t>GO:0005576</t>
  </si>
  <si>
    <t>GO:0005615;GO:0044421</t>
  </si>
  <si>
    <t>GO:0005886</t>
  </si>
  <si>
    <t>extracellular region</t>
  </si>
  <si>
    <t>extracellular region part</t>
  </si>
  <si>
    <t>plasma membrane</t>
  </si>
  <si>
    <t>Table S4. Gene ontology annotation following functional gene enrichment of genes differentially expressed in North vs. South adult shock treatments following a pattern of accommodation.</t>
  </si>
  <si>
    <t>GO:0006457</t>
  </si>
  <si>
    <t>protein folding</t>
  </si>
  <si>
    <t>GO:0042026</t>
  </si>
  <si>
    <t>protein refolding</t>
  </si>
  <si>
    <t>GO:0061077</t>
  </si>
  <si>
    <t>chaperone-mediated protein folding</t>
  </si>
  <si>
    <t>GO:0009408;GO:0009266</t>
  </si>
  <si>
    <t>response to temperature stimulus</t>
  </si>
  <si>
    <t>GO:0006536;GO:0009065</t>
  </si>
  <si>
    <t>glutamate metabolic process</t>
  </si>
  <si>
    <t>GO:0034620;GO:0006986;GO:0035967;GO:0035966</t>
  </si>
  <si>
    <t>response to topologically incorrect protein</t>
  </si>
  <si>
    <t>GO:0051085;GO:0051084;GO:0006458</t>
  </si>
  <si>
    <t>'de novo' protein folding</t>
  </si>
  <si>
    <t>GO:0009064</t>
  </si>
  <si>
    <t>glutamine family amino acid metabolic process</t>
  </si>
  <si>
    <t>GO:0071310</t>
  </si>
  <si>
    <t>cellular response to organic substance</t>
  </si>
  <si>
    <t>GO:0043648</t>
  </si>
  <si>
    <t>dicarboxylic acid metabolic process</t>
  </si>
  <si>
    <t>GO:0006537;GO:0006543</t>
  </si>
  <si>
    <t>glutamate biosynthetic process</t>
  </si>
  <si>
    <t>GO:0070887</t>
  </si>
  <si>
    <t>cellular response to chemical stimulus</t>
  </si>
  <si>
    <t>GO:0006541</t>
  </si>
  <si>
    <t>glutamine metabolic process</t>
  </si>
  <si>
    <t>GO:0043650</t>
  </si>
  <si>
    <t>dicarboxylic acid biosynthetic process</t>
  </si>
  <si>
    <t>GO:0009084</t>
  </si>
  <si>
    <t>glutamine family amino acid biosynthetic process</t>
  </si>
  <si>
    <t>GO:0010033</t>
  </si>
  <si>
    <t>response to organic substance</t>
  </si>
  <si>
    <t>GO:0031012</t>
  </si>
  <si>
    <t>extracellular matrix</t>
  </si>
  <si>
    <t>GO:0031072</t>
  </si>
  <si>
    <t>heat shock protein binding</t>
  </si>
  <si>
    <t>GO:0051879</t>
  </si>
  <si>
    <t>Hsp90 protein binding</t>
  </si>
  <si>
    <t>GO:0044183</t>
  </si>
  <si>
    <t>protein folding chaperone</t>
  </si>
  <si>
    <t>GO:0051787</t>
  </si>
  <si>
    <t>misfolded protein binding</t>
  </si>
  <si>
    <t>GO:0051082</t>
  </si>
  <si>
    <t>unfolded protein binding</t>
  </si>
  <si>
    <t>GO:0008144;GO:0005524;GO:0032559;GO:0030554</t>
  </si>
  <si>
    <t>drug binding</t>
  </si>
  <si>
    <t>GO:0005518</t>
  </si>
  <si>
    <t>collagen binding</t>
  </si>
  <si>
    <t>GO:0004359</t>
  </si>
  <si>
    <t>glutaminase activity</t>
  </si>
  <si>
    <t>GO:0008028</t>
  </si>
  <si>
    <t>monocarboxylic acid transmembrane transporter activity</t>
  </si>
  <si>
    <t>GO:0042221</t>
  </si>
  <si>
    <t>response to chemical</t>
  </si>
  <si>
    <t>GO:0000302</t>
  </si>
  <si>
    <t>response to reactive oxygen species</t>
  </si>
  <si>
    <t>GO:0006950;GO:0050896</t>
  </si>
  <si>
    <t>GO:0033554;GO:0051716</t>
  </si>
  <si>
    <t>cellular response to stimulus</t>
  </si>
  <si>
    <t>GO:0008237</t>
  </si>
  <si>
    <t>metallopeptidase activity</t>
  </si>
  <si>
    <t>GO:0030544</t>
  </si>
  <si>
    <t>Hsp70 protein binding</t>
  </si>
  <si>
    <t>GO:0051087</t>
  </si>
  <si>
    <t>chaperone binding</t>
  </si>
  <si>
    <t>sodium:potassium:chloride symporter activity</t>
  </si>
  <si>
    <t>GO:0015378;GO:0015373</t>
  </si>
  <si>
    <t>sodium:chloride symporter activity</t>
  </si>
  <si>
    <t>GO:0034976</t>
  </si>
  <si>
    <t>response to endoplasmic reticulum stress</t>
  </si>
  <si>
    <t>GO:0015718</t>
  </si>
  <si>
    <t>monocarboxylic acid transport</t>
  </si>
  <si>
    <t>GO:0004181</t>
  </si>
  <si>
    <t>metallocarboxypeptidase activity</t>
  </si>
  <si>
    <t>GO:0004180</t>
  </si>
  <si>
    <t>carboxypeptidase activity</t>
  </si>
  <si>
    <t>Table S7. Comparison of differences in expression levels (TPM) between control, larval shock, adult shock, and larval + adult shock treatments in the Northern population.</t>
  </si>
  <si>
    <t>Table S8. Gene ontology annotation following functional gene enrichment of genes differentially expressed across larval and adult shock treatments in the Northern poopulation following a pattern of higher plasticity.</t>
  </si>
  <si>
    <t>North_Control_avg</t>
  </si>
  <si>
    <t>North_Larval shock_avg</t>
  </si>
  <si>
    <t>North_Adult shock_avg</t>
  </si>
  <si>
    <t>North_Larval + adult shock_avg</t>
  </si>
  <si>
    <t>North Adult Shock &gt; North Control?</t>
  </si>
  <si>
    <t>Is North Larval Shock &gt; North Control?</t>
  </si>
  <si>
    <t>North Adult Shock - North Control</t>
  </si>
  <si>
    <t>North Larval + Adult Shock - North Larval Shock</t>
  </si>
  <si>
    <t>Is (North Larval + Adult Shock - North Larval Shock) &gt; (North Adult Shock - North Control)?</t>
  </si>
  <si>
    <t>FALSE-TRUE (Higher plasticity)</t>
  </si>
  <si>
    <t>GO:0006884;GO:0008361;GO:0055064;GO:0055083;GO:0055081</t>
  </si>
  <si>
    <t>GO:0055078</t>
  </si>
  <si>
    <t>sodium ion homeostasis</t>
  </si>
  <si>
    <t>serine hydrolase activity</t>
  </si>
  <si>
    <t>GO:0015379;GO:0015377;GO:0015296</t>
  </si>
  <si>
    <t>cation:chloride symporter activity</t>
  </si>
  <si>
    <t>regulation of protein autophosphorylation</t>
  </si>
  <si>
    <t>GO:1990234</t>
  </si>
  <si>
    <t>transferase complex</t>
  </si>
  <si>
    <t>GO:0009057;GO:0044265</t>
  </si>
  <si>
    <t>macromolecule catabolic process</t>
  </si>
  <si>
    <t>GO:1901575;GO:0009056;GO:0044248</t>
  </si>
  <si>
    <t>regulation of cell size</t>
  </si>
  <si>
    <t>GO:0022804</t>
  </si>
  <si>
    <t>active transmembrane transporter activity</t>
  </si>
  <si>
    <t>gap junction channel activity</t>
  </si>
  <si>
    <t>GO:0044273</t>
  </si>
  <si>
    <t>sulfur compound catabolic process</t>
  </si>
  <si>
    <t>GO:0043161;GO:0010498;GO:0030163</t>
  </si>
  <si>
    <t>protein catabolic process</t>
  </si>
  <si>
    <t>12/224</t>
  </si>
  <si>
    <t>11/181</t>
  </si>
  <si>
    <t>4/27</t>
  </si>
  <si>
    <t>13/315</t>
  </si>
  <si>
    <t>3/10</t>
  </si>
  <si>
    <t>3/12</t>
  </si>
  <si>
    <t>5/56</t>
  </si>
  <si>
    <t>18/587</t>
  </si>
  <si>
    <t>13/323</t>
  </si>
  <si>
    <t>4/37</t>
  </si>
  <si>
    <t>4/35</t>
  </si>
  <si>
    <t>No of transcripts/Total Ref</t>
  </si>
  <si>
    <t>4/23</t>
  </si>
  <si>
    <t>7/108</t>
  </si>
  <si>
    <t>4/28</t>
  </si>
  <si>
    <t>3/18</t>
  </si>
  <si>
    <t>2/5</t>
  </si>
  <si>
    <t>3/66</t>
  </si>
  <si>
    <t>6/23</t>
  </si>
  <si>
    <t>7/55</t>
  </si>
  <si>
    <t>18/487</t>
  </si>
  <si>
    <t>5/28</t>
  </si>
  <si>
    <t>4/17</t>
  </si>
  <si>
    <t>4/18</t>
  </si>
  <si>
    <t>4/33</t>
  </si>
  <si>
    <t>5/62</t>
  </si>
  <si>
    <t>3/16</t>
  </si>
  <si>
    <t>6/102</t>
  </si>
  <si>
    <t>3/22</t>
  </si>
  <si>
    <t>7/178</t>
  </si>
  <si>
    <t>7/59</t>
  </si>
  <si>
    <t>7/61</t>
  </si>
  <si>
    <t>14/516</t>
  </si>
  <si>
    <t>7/124</t>
  </si>
  <si>
    <t>12/528</t>
  </si>
  <si>
    <t>10/385</t>
  </si>
  <si>
    <t>Table S10. Gene ontology annotation following functional gene enrichment of genes differentially expressed uniquely in the Northern adult shock treatment and not in the Northern larval + adult shock treatment.</t>
  </si>
  <si>
    <t>Table S11. Gene ontology annotation following functional gene enrichment of genes differentially expressed uniquely in the Northern adult + larval shock treatment and not in the Northern adult shock treatment.</t>
  </si>
  <si>
    <t>Table S12. Gene ontology annotation following functional gene enrichment of genes differentially expressed in both the Northern adult + larval shock treatment and the Northern adult shock treatment.</t>
  </si>
  <si>
    <t>22/224</t>
  </si>
  <si>
    <t>15/315</t>
  </si>
  <si>
    <t>15/102</t>
  </si>
  <si>
    <t>8/23</t>
  </si>
  <si>
    <t>8/28</t>
  </si>
  <si>
    <t>13/108</t>
  </si>
  <si>
    <t>7/23</t>
  </si>
  <si>
    <t>8/55</t>
  </si>
  <si>
    <t>5/18</t>
  </si>
  <si>
    <t>7/56</t>
  </si>
  <si>
    <t>4/16</t>
  </si>
  <si>
    <t>7/66</t>
  </si>
  <si>
    <t>33/878</t>
  </si>
  <si>
    <t>5/33</t>
  </si>
  <si>
    <t>14/289</t>
  </si>
  <si>
    <t>4/22</t>
  </si>
  <si>
    <t>6/62</t>
  </si>
  <si>
    <t>19/516</t>
  </si>
  <si>
    <t>7/134</t>
  </si>
  <si>
    <t>14/224</t>
  </si>
  <si>
    <t>6/59</t>
  </si>
  <si>
    <t>19/716</t>
  </si>
  <si>
    <t>5/66</t>
  </si>
  <si>
    <t>3/23</t>
  </si>
  <si>
    <t>18/528</t>
  </si>
  <si>
    <t>10/181</t>
  </si>
  <si>
    <t>6/61</t>
  </si>
  <si>
    <t>19/224</t>
  </si>
  <si>
    <t>17/315</t>
  </si>
  <si>
    <t>9/134</t>
  </si>
  <si>
    <t>13/102</t>
  </si>
  <si>
    <t>20/487</t>
  </si>
  <si>
    <t>26/528</t>
  </si>
  <si>
    <t>9/124</t>
  </si>
  <si>
    <t>10/23</t>
  </si>
  <si>
    <t>17/108</t>
  </si>
  <si>
    <t>7/18</t>
  </si>
  <si>
    <t>9/23</t>
  </si>
  <si>
    <t>6/17</t>
  </si>
  <si>
    <t>8/115</t>
  </si>
  <si>
    <t>6/79</t>
  </si>
  <si>
    <t>5/59</t>
  </si>
  <si>
    <t>5/16</t>
  </si>
  <si>
    <t>7/62</t>
  </si>
  <si>
    <t>9/28</t>
  </si>
  <si>
    <t>10/55</t>
  </si>
  <si>
    <t>4/12</t>
  </si>
  <si>
    <t>Celleular Component</t>
  </si>
  <si>
    <t>11/315</t>
  </si>
  <si>
    <t>15/587</t>
  </si>
  <si>
    <t>10/224</t>
  </si>
  <si>
    <t>3/7</t>
  </si>
  <si>
    <t>4/34</t>
  </si>
  <si>
    <t>7/102</t>
  </si>
  <si>
    <t>16/528</t>
  </si>
  <si>
    <t xml:space="preserve">Molecular Function </t>
  </si>
  <si>
    <t>13/289</t>
  </si>
  <si>
    <t>4/29</t>
  </si>
  <si>
    <t>9/179</t>
  </si>
  <si>
    <t>4/38</t>
  </si>
  <si>
    <t>13/232</t>
  </si>
  <si>
    <t>2/7</t>
  </si>
  <si>
    <t>Table S14. Gene ontology annotation following functional gene enrichment of genes found uniquely in the higher plasticity category in the North and not the accommodation category in the South.</t>
  </si>
  <si>
    <t>Table S14. Gene ontology annotation following functional gene enrichment of genes found in both the higher plasticity category in the North and in the accommodation category in the South.</t>
  </si>
  <si>
    <t>17/224</t>
  </si>
  <si>
    <t>6/33</t>
  </si>
  <si>
    <t>23/716</t>
  </si>
  <si>
    <t>11/102</t>
  </si>
  <si>
    <t>17/487</t>
  </si>
  <si>
    <t>2/6</t>
  </si>
  <si>
    <t>Table S16. Gene ontology annotation following functional gene enrichment of genes differentially expressed across larval and adult shock treatments in the Southern population following a pattern of higher plasticity.</t>
  </si>
  <si>
    <t>4/55</t>
  </si>
  <si>
    <t>9/108</t>
  </si>
  <si>
    <t>3/17</t>
  </si>
  <si>
    <t>9/516</t>
  </si>
  <si>
    <t>3/33</t>
  </si>
  <si>
    <t>2/11</t>
  </si>
  <si>
    <t>3/21</t>
  </si>
  <si>
    <t>2/10</t>
  </si>
  <si>
    <t>8/108</t>
  </si>
  <si>
    <t>10/516</t>
  </si>
  <si>
    <t>5/115</t>
  </si>
  <si>
    <t>4/79</t>
  </si>
  <si>
    <t>10/716</t>
  </si>
  <si>
    <t>7/368</t>
  </si>
  <si>
    <t>5/189</t>
  </si>
  <si>
    <t>3/57</t>
  </si>
  <si>
    <t>9/694</t>
  </si>
  <si>
    <t>6/352</t>
  </si>
  <si>
    <t>3/24</t>
  </si>
  <si>
    <t>3/34</t>
  </si>
  <si>
    <t>2/9</t>
  </si>
  <si>
    <t>2/27</t>
  </si>
  <si>
    <t>3/68</t>
  </si>
  <si>
    <t>SA_avg</t>
  </si>
  <si>
    <t>SB_avg</t>
  </si>
  <si>
    <t>SC_avg</t>
  </si>
  <si>
    <t>SD_avg</t>
  </si>
  <si>
    <t>SC &gt; SA?</t>
  </si>
  <si>
    <t>Is SB &gt; SA? (is it also upregulated in response to larval shock?)</t>
  </si>
  <si>
    <t>SC-SA</t>
  </si>
  <si>
    <t>SD-SB</t>
  </si>
  <si>
    <t>Is SD-SB &gt; SC - SA</t>
  </si>
  <si>
    <t>LOC131876820</t>
  </si>
  <si>
    <t>protein rolling stone-like</t>
  </si>
  <si>
    <t>LOC131877329</t>
  </si>
  <si>
    <t>teneurin-m-like</t>
  </si>
  <si>
    <t>LOC131877612</t>
  </si>
  <si>
    <t>zinc metalloproteinase nas-7-like</t>
  </si>
  <si>
    <t>LOC131877684</t>
  </si>
  <si>
    <t>uncharacterized LOC131877684</t>
  </si>
  <si>
    <t>LOC131877758</t>
  </si>
  <si>
    <t>E3 ubiquitin-protein ligase HUWE1-like</t>
  </si>
  <si>
    <t>LOC131878639</t>
  </si>
  <si>
    <t>multidrug resistance-associated protein 1-like</t>
  </si>
  <si>
    <t>LOC131878691</t>
  </si>
  <si>
    <t>collagen alpha-1(IV) chain-like</t>
  </si>
  <si>
    <t>LOC131880274</t>
  </si>
  <si>
    <t>glutathione S-transferase 1-like</t>
  </si>
  <si>
    <t>LOC131880347</t>
  </si>
  <si>
    <t>protein CREBRF homolog</t>
  </si>
  <si>
    <t>LOC131882576</t>
  </si>
  <si>
    <t>solute carrier family 49 member A3-like</t>
  </si>
  <si>
    <t>LOC131884471</t>
  </si>
  <si>
    <t>low-density lipoprotein receptor-related protein 2-like</t>
  </si>
  <si>
    <t>LOC131885251</t>
  </si>
  <si>
    <t>dystonin-like</t>
  </si>
  <si>
    <t>LOC131887379</t>
  </si>
  <si>
    <t>heat shock 70 kDa protein 4-like</t>
  </si>
  <si>
    <t>LOC131889678</t>
  </si>
  <si>
    <t>carboxypeptidase A2-like</t>
  </si>
  <si>
    <t>LOC131890708</t>
  </si>
  <si>
    <t>zinc finger protein Xfin-like</t>
  </si>
  <si>
    <t>LOC131891415</t>
  </si>
  <si>
    <t>probable chitinase 10</t>
  </si>
  <si>
    <t>LOC131891704</t>
  </si>
  <si>
    <t>ATP-dependent Clp protease ATP-binding subunit ClpX-like</t>
  </si>
  <si>
    <t>LOC131893362</t>
  </si>
  <si>
    <t>ankyrin homolog</t>
  </si>
  <si>
    <t>LOC131876852</t>
  </si>
  <si>
    <t>uncharacterized LOC131876852</t>
  </si>
  <si>
    <t>LOC131878392</t>
  </si>
  <si>
    <t>oxysterol-binding protein-related protein 8-like</t>
  </si>
  <si>
    <t>LOC131878555</t>
  </si>
  <si>
    <t>hsc70-interacting protein-like</t>
  </si>
  <si>
    <t>LOC131879143</t>
  </si>
  <si>
    <t>coiled-coil-helix-coiled-coil-helix domain-containing protein 2-like</t>
  </si>
  <si>
    <t>LOC131880913</t>
  </si>
  <si>
    <t>T-complex protein 1 subunit gamma-like</t>
  </si>
  <si>
    <t>LOC131881127</t>
  </si>
  <si>
    <t>LOC131881312</t>
  </si>
  <si>
    <t>palmitoyltransferase ZDHHC15-like</t>
  </si>
  <si>
    <t>LOC131881626</t>
  </si>
  <si>
    <t>uncharacterized LOC131881626</t>
  </si>
  <si>
    <t>LOC131882169</t>
  </si>
  <si>
    <t>ATP-binding cassette sub-family B member 6-like</t>
  </si>
  <si>
    <t>LOC131882356</t>
  </si>
  <si>
    <t>TNF receptor-associated factor 4-like</t>
  </si>
  <si>
    <t>LOC131882623</t>
  </si>
  <si>
    <t>tropomyosin Cha f 1.0101-like</t>
  </si>
  <si>
    <t>LOC131883343</t>
  </si>
  <si>
    <t>sodium-dependent glucose transporter 1A-like</t>
  </si>
  <si>
    <t>LOC131883543</t>
  </si>
  <si>
    <t>cilia- and flagella-associated protein 36-like</t>
  </si>
  <si>
    <t>LOC131884307</t>
  </si>
  <si>
    <t>B-cell lymphoma/leukemia 11A-like</t>
  </si>
  <si>
    <t>LOC131884889</t>
  </si>
  <si>
    <t>homocysteine-responsive endoplasmic reticulum-resident ubiquitin-like domain member 1 protein</t>
  </si>
  <si>
    <t>LOC131885919</t>
  </si>
  <si>
    <t>F-box and WD repeat domain-containing 11-B-like</t>
  </si>
  <si>
    <t>LOC131885966</t>
  </si>
  <si>
    <t>solute carrier organic anion transporter family member 74D-like</t>
  </si>
  <si>
    <t>LOC131885967</t>
  </si>
  <si>
    <t>xyloside xylosyltransferase 1-like</t>
  </si>
  <si>
    <t>LOC131886277</t>
  </si>
  <si>
    <t>uncharacterized LOC131886277</t>
  </si>
  <si>
    <t>LOC131886971</t>
  </si>
  <si>
    <t>uncharacterized LOC131886971</t>
  </si>
  <si>
    <t>LOC131887381</t>
  </si>
  <si>
    <t>probable thiopurine S-methyltransferase</t>
  </si>
  <si>
    <t>LOC131887562</t>
  </si>
  <si>
    <t>rab GTPase-binding effector protein 1-like</t>
  </si>
  <si>
    <t>LOC131887692</t>
  </si>
  <si>
    <t>protocadherin Fat 1-like</t>
  </si>
  <si>
    <t>LOC131889631</t>
  </si>
  <si>
    <t>transmembrane and coiled-coil domains protein 2-like</t>
  </si>
  <si>
    <t>LOC131889658</t>
  </si>
  <si>
    <t>T-complex protein 1 subunit eta-like</t>
  </si>
  <si>
    <t>LOC131890073</t>
  </si>
  <si>
    <t>arylamine N-acetyltransferase 1-like</t>
  </si>
  <si>
    <t>LOC131891099</t>
  </si>
  <si>
    <t>DNA-directed RNA polymerase III subunit RPC8-like</t>
  </si>
  <si>
    <t>LOC131892629</t>
  </si>
  <si>
    <t>uncharacterized LOC131892629</t>
  </si>
  <si>
    <t>LOC131893086</t>
  </si>
  <si>
    <t>NAD(+) hydrolase sarm1-like</t>
  </si>
  <si>
    <t>LOC131880666</t>
  </si>
  <si>
    <t>tyrosine-protein kinase SRK3-like</t>
  </si>
  <si>
    <t>LOC131885226</t>
  </si>
  <si>
    <t>pickpocket protein 28-like</t>
  </si>
  <si>
    <t>LOC131886230</t>
  </si>
  <si>
    <t>uncharacterized LOC131886230</t>
  </si>
  <si>
    <t>LOC131887125</t>
  </si>
  <si>
    <t>uncharacterized LOC131887125</t>
  </si>
  <si>
    <t>LOC131891095</t>
  </si>
  <si>
    <t>target of rapamycin complex 2 subunit MAPKAP1-like</t>
  </si>
  <si>
    <t>LOC131877528</t>
  </si>
  <si>
    <t>sodium channel protein para-like</t>
  </si>
  <si>
    <t>LOC131877730</t>
  </si>
  <si>
    <t>cholesterol transporter ABCA5-like</t>
  </si>
  <si>
    <t>LOC131878693</t>
  </si>
  <si>
    <t>LOC131878916</t>
  </si>
  <si>
    <t>zinc finger protein 77-like</t>
  </si>
  <si>
    <t>LOC131881439</t>
  </si>
  <si>
    <t>dual specificity protein phosphatase 16-like</t>
  </si>
  <si>
    <t>LOC131881537</t>
  </si>
  <si>
    <t>uncharacterized LOC131881537</t>
  </si>
  <si>
    <t>LOC131881588</t>
  </si>
  <si>
    <t>solute carrier family 40 member 1-like</t>
  </si>
  <si>
    <t>LOC131882907</t>
  </si>
  <si>
    <t>LOC131884381</t>
  </si>
  <si>
    <t>protein NDRG3-like</t>
  </si>
  <si>
    <t>LOC131884607</t>
  </si>
  <si>
    <t>uncharacterized LOC131884607</t>
  </si>
  <si>
    <t>LOC131887123</t>
  </si>
  <si>
    <t>zinc finger protein 26-like</t>
  </si>
  <si>
    <t>LOC131889578</t>
  </si>
  <si>
    <t>uncharacterized LOC131889578</t>
  </si>
  <si>
    <t>LOC131889634</t>
  </si>
  <si>
    <t>chitobiosyldiphosphodolichol beta-mannosyltransferase-like</t>
  </si>
  <si>
    <t>LOC131891093</t>
  </si>
  <si>
    <t>neprilysin-like</t>
  </si>
  <si>
    <t>9/55</t>
  </si>
  <si>
    <t>15/108</t>
  </si>
  <si>
    <t>8/18</t>
  </si>
  <si>
    <t>8/66</t>
  </si>
  <si>
    <t>20/516</t>
  </si>
  <si>
    <t>7/115</t>
  </si>
  <si>
    <t>39/878</t>
  </si>
  <si>
    <t>26/102</t>
  </si>
  <si>
    <t>20/385</t>
  </si>
  <si>
    <t>14/124</t>
  </si>
  <si>
    <t>34/528</t>
  </si>
  <si>
    <t>12/61</t>
  </si>
  <si>
    <t>9/89</t>
  </si>
  <si>
    <t>3/6</t>
  </si>
  <si>
    <t>7/47</t>
  </si>
  <si>
    <t>5/31</t>
  </si>
  <si>
    <t>9/125</t>
  </si>
  <si>
    <t>3/13</t>
  </si>
  <si>
    <t>35/487</t>
  </si>
  <si>
    <t>24/323</t>
  </si>
  <si>
    <t>17/181</t>
  </si>
  <si>
    <t>13/178</t>
  </si>
  <si>
    <t>5/44</t>
  </si>
  <si>
    <t>5/35</t>
  </si>
  <si>
    <t>3/9</t>
  </si>
  <si>
    <t>11/59</t>
  </si>
  <si>
    <t>38/716</t>
  </si>
  <si>
    <t>25/516</t>
  </si>
  <si>
    <t>17/289</t>
  </si>
  <si>
    <t>6/56</t>
  </si>
  <si>
    <t>9/132</t>
  </si>
  <si>
    <t>4/26</t>
  </si>
  <si>
    <t>3/14</t>
  </si>
  <si>
    <t>39/224</t>
  </si>
  <si>
    <t>33/315</t>
  </si>
  <si>
    <t>18/134</t>
  </si>
  <si>
    <t>2/8</t>
  </si>
  <si>
    <t>Isabelle P. Neylan,*† Rujuta V. Vaidya,* Emma L. Crable,* Brant C. Faircloth,*^ Maheshi Dassanayake,* and Morgan W. Kelly*</t>
  </si>
  <si>
    <t>^Museum of Natural Science, Louisiana State University, Baton Rouge, LA 70803</t>
  </si>
  <si>
    <t>TRUE-TRUE (Higher baseline + higher plasticity)</t>
  </si>
  <si>
    <t>FALSE-FALSE (Lower baseline + lower plasticity)</t>
  </si>
  <si>
    <t>Table S5. Gene ontology annotation following functional gene enrichment of genes differentially expressed in North vs. South adult shock treatments following a pattern of higher baseline expression and higher plasticity.</t>
  </si>
  <si>
    <t>Table S6. Gene ontology annotation following functional gene enrichment of genes differentially expressed in North vs. South adult shock treatments following a pattern of lower baseline expression and lower plasticity.</t>
  </si>
  <si>
    <t>TRUE-FALSE (Higher baseline)</t>
  </si>
  <si>
    <t>Table S9. Gene ontology annotation following functional gene enrichment of genes differentially expressed across larval and adult shock treatments in the Northern poopulation following a pattern of higher baseline expression and higher plasticity.</t>
  </si>
  <si>
    <t xml:space="preserve">Table S13. Gene ontology annotation following functional gene enrichment of genes found uniquely in the assimilation category in the South and not found in the higher baseline category in the North. </t>
  </si>
  <si>
    <t>Table S17. Gene ontology annotation following functional gene enrichment of genes differentially expressed across larval and adult shock treatments in the Southern population following a pattern of higher baseline expression and higher plasticity.</t>
  </si>
  <si>
    <t>Table S18. Gene ontology annotation following functional gene enrichment of genes differentially expressed across larval and adult shock treatments in the Southern population following a pattern of lower baseline expression and lower plasticity.</t>
  </si>
  <si>
    <t>4/43</t>
  </si>
  <si>
    <t>5/55</t>
  </si>
  <si>
    <t>17/878</t>
  </si>
  <si>
    <t>12/108</t>
  </si>
  <si>
    <t>22/716</t>
  </si>
  <si>
    <t>5/17</t>
  </si>
  <si>
    <t>6/28</t>
  </si>
  <si>
    <t>12/232</t>
  </si>
  <si>
    <t>GO:0003756;GO:0016864</t>
  </si>
  <si>
    <t>protein disulfide isomerase activity</t>
  </si>
  <si>
    <t>11/487</t>
  </si>
  <si>
    <r>
      <t>†</t>
    </r>
    <r>
      <rPr>
        <i/>
        <sz val="12"/>
        <color theme="1"/>
        <rFont val="Times New Roman"/>
        <family val="1"/>
      </rPr>
      <t>Corresponding author: ipneylan@lsu.edu</t>
    </r>
  </si>
  <si>
    <t>Genetic assimilation and accommodation shape adaptation to heat stress in a splash pool copep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family val="2"/>
      <scheme val="minor"/>
    </font>
    <font>
      <b/>
      <sz val="12"/>
      <color theme="1"/>
      <name val="Aptos Narrow"/>
      <family val="2"/>
      <scheme val="minor"/>
    </font>
    <font>
      <b/>
      <sz val="12"/>
      <color theme="1"/>
      <name val="Times New Roman"/>
      <family val="1"/>
    </font>
    <font>
      <sz val="12"/>
      <color theme="1"/>
      <name val="Times New Roman"/>
      <family val="1"/>
    </font>
    <font>
      <i/>
      <vertAlign val="superscript"/>
      <sz val="12"/>
      <color theme="1"/>
      <name val="Times New Roman"/>
      <family val="1"/>
    </font>
    <font>
      <i/>
      <sz val="12"/>
      <color theme="1"/>
      <name val="Times New Roman"/>
      <family val="1"/>
    </font>
    <font>
      <b/>
      <sz val="12"/>
      <color theme="1"/>
      <name val="Aptos Narrow"/>
      <scheme val="minor"/>
    </font>
    <font>
      <sz val="12"/>
      <color theme="1"/>
      <name val="Aptos Narrow"/>
      <scheme val="minor"/>
    </font>
  </fonts>
  <fills count="2">
    <fill>
      <patternFill patternType="none"/>
    </fill>
    <fill>
      <patternFill patternType="gray125"/>
    </fill>
  </fills>
  <borders count="29">
    <border>
      <left/>
      <right/>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medium">
        <color auto="1"/>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auto="1"/>
      </right>
      <top style="thin">
        <color auto="1"/>
      </top>
      <bottom style="medium">
        <color indexed="64"/>
      </bottom>
      <diagonal/>
    </border>
    <border>
      <left/>
      <right style="medium">
        <color indexed="64"/>
      </right>
      <top/>
      <bottom style="medium">
        <color indexed="64"/>
      </bottom>
      <diagonal/>
    </border>
    <border>
      <left/>
      <right style="medium">
        <color auto="1"/>
      </right>
      <top style="thin">
        <color auto="1"/>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style="thin">
        <color auto="1"/>
      </left>
      <right style="thin">
        <color auto="1"/>
      </right>
      <top/>
      <bottom/>
      <diagonal/>
    </border>
    <border>
      <left/>
      <right/>
      <top style="thin">
        <color indexed="64"/>
      </top>
      <bottom/>
      <diagonal/>
    </border>
    <border>
      <left style="thin">
        <color auto="1"/>
      </left>
      <right/>
      <top style="medium">
        <color auto="1"/>
      </top>
      <bottom style="medium">
        <color auto="1"/>
      </bottom>
      <diagonal/>
    </border>
    <border>
      <left style="medium">
        <color auto="1"/>
      </left>
      <right/>
      <top style="medium">
        <color auto="1"/>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s>
  <cellStyleXfs count="1">
    <xf numFmtId="0" fontId="0" fillId="0" borderId="0"/>
  </cellStyleXfs>
  <cellXfs count="57">
    <xf numFmtId="0" fontId="0" fillId="0" borderId="0" xfId="0"/>
    <xf numFmtId="0" fontId="2" fillId="0" borderId="0" xfId="0" applyFont="1"/>
    <xf numFmtId="0" fontId="3" fillId="0" borderId="0" xfId="0" applyFont="1"/>
    <xf numFmtId="0" fontId="2" fillId="0" borderId="0" xfId="0" applyFont="1" applyAlignment="1">
      <alignment vertical="center"/>
    </xf>
    <xf numFmtId="0" fontId="3" fillId="0" borderId="0" xfId="0" applyFont="1" applyAlignment="1">
      <alignment vertical="center"/>
    </xf>
    <xf numFmtId="0" fontId="4" fillId="0" borderId="0" xfId="0" applyFont="1" applyAlignment="1">
      <alignment vertical="center"/>
    </xf>
    <xf numFmtId="0" fontId="1" fillId="0" borderId="0" xfId="0" applyFont="1"/>
    <xf numFmtId="0" fontId="1" fillId="0" borderId="1" xfId="0" applyFont="1" applyBorder="1"/>
    <xf numFmtId="0" fontId="1" fillId="0" borderId="2" xfId="0" applyFont="1" applyBorder="1"/>
    <xf numFmtId="0" fontId="0" fillId="0" borderId="4" xfId="0" applyBorder="1"/>
    <xf numFmtId="0" fontId="0" fillId="0" borderId="5" xfId="0" applyBorder="1"/>
    <xf numFmtId="11" fontId="0" fillId="0" borderId="5" xfId="0" applyNumberFormat="1" applyBorder="1"/>
    <xf numFmtId="0" fontId="0" fillId="0" borderId="7" xfId="0" applyBorder="1"/>
    <xf numFmtId="0" fontId="0" fillId="0" borderId="8" xfId="0" applyBorder="1"/>
    <xf numFmtId="11" fontId="0" fillId="0" borderId="8" xfId="0" applyNumberFormat="1" applyBorder="1"/>
    <xf numFmtId="0" fontId="6" fillId="0" borderId="0" xfId="0" applyFont="1"/>
    <xf numFmtId="0" fontId="0" fillId="0" borderId="10" xfId="0" applyBorder="1"/>
    <xf numFmtId="0" fontId="0" fillId="0" borderId="11" xfId="0" applyBorder="1"/>
    <xf numFmtId="0" fontId="7" fillId="0" borderId="0" xfId="0" applyFont="1"/>
    <xf numFmtId="0" fontId="0" fillId="0" borderId="12" xfId="0" applyBorder="1"/>
    <xf numFmtId="0" fontId="0" fillId="0" borderId="13" xfId="0" applyBorder="1"/>
    <xf numFmtId="0" fontId="0" fillId="0" borderId="5" xfId="0" applyBorder="1" applyAlignment="1">
      <alignment horizontal="center"/>
    </xf>
    <xf numFmtId="0" fontId="7" fillId="0" borderId="6" xfId="0" applyFont="1" applyBorder="1" applyAlignment="1">
      <alignment horizontal="center"/>
    </xf>
    <xf numFmtId="0" fontId="0" fillId="0" borderId="8" xfId="0" applyBorder="1" applyAlignment="1">
      <alignment horizontal="center"/>
    </xf>
    <xf numFmtId="0" fontId="7" fillId="0" borderId="9" xfId="0" applyFont="1" applyBorder="1" applyAlignment="1">
      <alignment horizontal="center"/>
    </xf>
    <xf numFmtId="0" fontId="0" fillId="0" borderId="13" xfId="0" applyBorder="1" applyAlignment="1">
      <alignment horizontal="center"/>
    </xf>
    <xf numFmtId="0" fontId="7" fillId="0" borderId="14" xfId="0" applyFont="1" applyBorder="1" applyAlignment="1">
      <alignment horizontal="center"/>
    </xf>
    <xf numFmtId="0" fontId="0" fillId="0" borderId="11" xfId="0" applyBorder="1" applyAlignment="1">
      <alignment horizontal="center"/>
    </xf>
    <xf numFmtId="0" fontId="7" fillId="0" borderId="16" xfId="0" applyFont="1" applyBorder="1" applyAlignment="1">
      <alignment horizontal="center"/>
    </xf>
    <xf numFmtId="0" fontId="6" fillId="0" borderId="3" xfId="0" applyFont="1" applyBorder="1"/>
    <xf numFmtId="0" fontId="6" fillId="0" borderId="17" xfId="0" applyFont="1" applyBorder="1"/>
    <xf numFmtId="0" fontId="0" fillId="0" borderId="18" xfId="0" applyBorder="1"/>
    <xf numFmtId="0" fontId="6" fillId="0" borderId="19" xfId="0" applyFont="1" applyBorder="1"/>
    <xf numFmtId="0" fontId="0" fillId="0" borderId="20" xfId="0" applyBorder="1"/>
    <xf numFmtId="0" fontId="6" fillId="0" borderId="21" xfId="0" applyFont="1" applyBorder="1"/>
    <xf numFmtId="0" fontId="0" fillId="0" borderId="15" xfId="0" applyBorder="1"/>
    <xf numFmtId="0" fontId="0" fillId="0" borderId="22" xfId="0" applyBorder="1"/>
    <xf numFmtId="11" fontId="0" fillId="0" borderId="0" xfId="0" applyNumberFormat="1"/>
    <xf numFmtId="0" fontId="0" fillId="0" borderId="23" xfId="0" applyBorder="1"/>
    <xf numFmtId="0" fontId="1" fillId="0" borderId="3" xfId="0" applyFont="1" applyBorder="1"/>
    <xf numFmtId="0" fontId="1" fillId="0" borderId="24" xfId="0" applyFont="1" applyBorder="1"/>
    <xf numFmtId="0" fontId="6" fillId="0" borderId="25" xfId="0" applyFont="1" applyBorder="1"/>
    <xf numFmtId="0" fontId="6" fillId="0" borderId="26" xfId="0" applyFont="1" applyBorder="1"/>
    <xf numFmtId="0" fontId="6" fillId="0" borderId="27" xfId="0" applyFont="1" applyBorder="1"/>
    <xf numFmtId="49" fontId="0" fillId="0" borderId="8" xfId="0" applyNumberFormat="1" applyBorder="1"/>
    <xf numFmtId="49" fontId="0" fillId="0" borderId="5" xfId="0" applyNumberFormat="1" applyBorder="1"/>
    <xf numFmtId="49" fontId="0" fillId="0" borderId="0" xfId="0" applyNumberFormat="1"/>
    <xf numFmtId="49" fontId="0" fillId="0" borderId="5" xfId="0" applyNumberFormat="1" applyBorder="1" applyAlignment="1">
      <alignment horizontal="right"/>
    </xf>
    <xf numFmtId="49" fontId="0" fillId="0" borderId="8" xfId="0" applyNumberFormat="1" applyBorder="1" applyAlignment="1">
      <alignment horizontal="right"/>
    </xf>
    <xf numFmtId="49" fontId="0" fillId="0" borderId="11" xfId="0" applyNumberFormat="1" applyBorder="1"/>
    <xf numFmtId="11" fontId="0" fillId="0" borderId="23" xfId="0" applyNumberFormat="1" applyBorder="1"/>
    <xf numFmtId="49" fontId="0" fillId="0" borderId="23" xfId="0" applyNumberFormat="1" applyBorder="1"/>
    <xf numFmtId="0" fontId="6" fillId="0" borderId="28" xfId="0" applyFont="1" applyBorder="1"/>
    <xf numFmtId="0" fontId="0" fillId="0" borderId="28" xfId="0" applyBorder="1"/>
    <xf numFmtId="49" fontId="0" fillId="0" borderId="22" xfId="0" applyNumberFormat="1" applyBorder="1"/>
    <xf numFmtId="49" fontId="0" fillId="0" borderId="0" xfId="0" applyNumberFormat="1" applyAlignment="1">
      <alignment horizontal="right"/>
    </xf>
    <xf numFmtId="16" fontId="0" fillId="0" borderId="8" xfId="0" applyNumberFormat="1" applyBorder="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F9BBD2-F6EB-EB47-B2BD-09F5B76D010D}">
  <dimension ref="A1:F10"/>
  <sheetViews>
    <sheetView tabSelected="1" workbookViewId="0">
      <selection activeCell="A10" sqref="A10"/>
    </sheetView>
  </sheetViews>
  <sheetFormatPr baseColWidth="10" defaultRowHeight="16" x14ac:dyDescent="0.2"/>
  <sheetData>
    <row r="1" spans="1:6" x14ac:dyDescent="0.2">
      <c r="A1" s="1" t="s">
        <v>0</v>
      </c>
    </row>
    <row r="2" spans="1:6" x14ac:dyDescent="0.2">
      <c r="A2" s="1" t="s">
        <v>1</v>
      </c>
    </row>
    <row r="3" spans="1:6" x14ac:dyDescent="0.2">
      <c r="A3" s="2"/>
    </row>
    <row r="4" spans="1:6" x14ac:dyDescent="0.2">
      <c r="A4" s="3" t="s">
        <v>1370</v>
      </c>
    </row>
    <row r="5" spans="1:6" x14ac:dyDescent="0.2">
      <c r="A5" s="2"/>
    </row>
    <row r="6" spans="1:6" x14ac:dyDescent="0.2">
      <c r="A6" s="4" t="s">
        <v>1347</v>
      </c>
    </row>
    <row r="7" spans="1:6" x14ac:dyDescent="0.2">
      <c r="A7" s="2"/>
    </row>
    <row r="8" spans="1:6" ht="18" x14ac:dyDescent="0.2">
      <c r="A8" s="5" t="s">
        <v>2</v>
      </c>
    </row>
    <row r="9" spans="1:6" x14ac:dyDescent="0.2">
      <c r="A9" s="4" t="s">
        <v>1348</v>
      </c>
    </row>
    <row r="10" spans="1:6" ht="18" x14ac:dyDescent="0.2">
      <c r="A10" s="5" t="s">
        <v>1369</v>
      </c>
      <c r="F10" s="4"/>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398B06-E03C-574F-B226-74E0B2926620}">
  <dimension ref="A1:G22"/>
  <sheetViews>
    <sheetView workbookViewId="0"/>
  </sheetViews>
  <sheetFormatPr baseColWidth="10" defaultRowHeight="16" x14ac:dyDescent="0.2"/>
  <cols>
    <col min="1" max="1" width="41.83203125" customWidth="1"/>
    <col min="2" max="2" width="72.1640625" customWidth="1"/>
    <col min="3" max="3" width="16.33203125" customWidth="1"/>
    <col min="6" max="6" width="23.1640625" customWidth="1"/>
  </cols>
  <sheetData>
    <row r="1" spans="1:7" x14ac:dyDescent="0.2">
      <c r="A1" s="6" t="s">
        <v>1354</v>
      </c>
    </row>
    <row r="2" spans="1:7" ht="17" thickBot="1" x14ac:dyDescent="0.25"/>
    <row r="3" spans="1:7" ht="17" thickBot="1" x14ac:dyDescent="0.25">
      <c r="A3" s="8" t="s">
        <v>3</v>
      </c>
      <c r="B3" s="8" t="s">
        <v>4</v>
      </c>
      <c r="C3" s="8" t="s">
        <v>5</v>
      </c>
      <c r="D3" s="8" t="s">
        <v>6</v>
      </c>
      <c r="E3" s="40" t="s">
        <v>886</v>
      </c>
      <c r="F3" s="39" t="s">
        <v>1050</v>
      </c>
      <c r="G3" s="6"/>
    </row>
    <row r="4" spans="1:7" x14ac:dyDescent="0.2">
      <c r="A4" s="10" t="s">
        <v>924</v>
      </c>
      <c r="B4" s="10" t="s">
        <v>927</v>
      </c>
      <c r="C4" s="10" t="s">
        <v>923</v>
      </c>
      <c r="D4" s="11">
        <v>4.9202557084599303E-8</v>
      </c>
      <c r="E4" s="10">
        <v>1</v>
      </c>
      <c r="F4" s="47" t="s">
        <v>1042</v>
      </c>
    </row>
    <row r="5" spans="1:7" x14ac:dyDescent="0.2">
      <c r="A5" s="13" t="s">
        <v>903</v>
      </c>
      <c r="B5" s="13" t="s">
        <v>921</v>
      </c>
      <c r="C5" s="13" t="s">
        <v>7</v>
      </c>
      <c r="D5" s="14">
        <v>1.4361998993507901E-6</v>
      </c>
      <c r="E5" s="13">
        <v>1</v>
      </c>
      <c r="F5" s="48" t="s">
        <v>1095</v>
      </c>
    </row>
    <row r="6" spans="1:7" x14ac:dyDescent="0.2">
      <c r="A6" s="13" t="s">
        <v>846</v>
      </c>
      <c r="B6" s="13" t="s">
        <v>866</v>
      </c>
      <c r="C6" s="13" t="s">
        <v>887</v>
      </c>
      <c r="D6" s="14">
        <v>4.62496155116546E-6</v>
      </c>
      <c r="E6" s="13">
        <v>2</v>
      </c>
      <c r="F6" s="48" t="s">
        <v>884</v>
      </c>
    </row>
    <row r="7" spans="1:7" x14ac:dyDescent="0.2">
      <c r="A7" s="13" t="s">
        <v>925</v>
      </c>
      <c r="B7" s="13" t="s">
        <v>928</v>
      </c>
      <c r="C7" s="13" t="s">
        <v>923</v>
      </c>
      <c r="D7" s="14">
        <v>1.7700650651439299E-5</v>
      </c>
      <c r="E7" s="13">
        <v>2</v>
      </c>
      <c r="F7" s="48" t="s">
        <v>1097</v>
      </c>
    </row>
    <row r="8" spans="1:7" x14ac:dyDescent="0.2">
      <c r="A8" s="13" t="s">
        <v>853</v>
      </c>
      <c r="B8" s="13" t="s">
        <v>873</v>
      </c>
      <c r="C8" s="13" t="s">
        <v>887</v>
      </c>
      <c r="D8" s="14">
        <v>2.8736211660410699E-5</v>
      </c>
      <c r="E8" s="13">
        <v>4</v>
      </c>
      <c r="F8" s="48" t="s">
        <v>1059</v>
      </c>
    </row>
    <row r="9" spans="1:7" x14ac:dyDescent="0.2">
      <c r="A9" s="13" t="s">
        <v>899</v>
      </c>
      <c r="B9" s="13" t="s">
        <v>916</v>
      </c>
      <c r="C9" s="13" t="s">
        <v>7</v>
      </c>
      <c r="D9" s="14">
        <v>3.56958920356739E-5</v>
      </c>
      <c r="E9" s="13">
        <v>3</v>
      </c>
      <c r="F9" s="48" t="s">
        <v>1098</v>
      </c>
    </row>
    <row r="10" spans="1:7" x14ac:dyDescent="0.2">
      <c r="A10" s="13" t="s">
        <v>847</v>
      </c>
      <c r="B10" s="13" t="s">
        <v>867</v>
      </c>
      <c r="C10" s="13" t="s">
        <v>887</v>
      </c>
      <c r="D10" s="14">
        <v>8.3005806782652304E-5</v>
      </c>
      <c r="E10" s="13">
        <v>2</v>
      </c>
      <c r="F10" s="48" t="s">
        <v>1102</v>
      </c>
    </row>
    <row r="11" spans="1:7" x14ac:dyDescent="0.2">
      <c r="A11" s="13" t="s">
        <v>848</v>
      </c>
      <c r="B11" s="13" t="s">
        <v>1022</v>
      </c>
      <c r="C11" s="13" t="s">
        <v>887</v>
      </c>
      <c r="D11" s="14">
        <v>8.3073950730723798E-5</v>
      </c>
      <c r="E11" s="13">
        <v>3</v>
      </c>
      <c r="F11" s="48" t="s">
        <v>1103</v>
      </c>
    </row>
    <row r="12" spans="1:7" x14ac:dyDescent="0.2">
      <c r="A12" s="13" t="s">
        <v>933</v>
      </c>
      <c r="B12" s="13" t="s">
        <v>934</v>
      </c>
      <c r="C12" s="13" t="s">
        <v>7</v>
      </c>
      <c r="D12" s="14">
        <v>9.2203285279117804E-5</v>
      </c>
      <c r="E12" s="13">
        <v>3</v>
      </c>
      <c r="F12" s="48" t="s">
        <v>1051</v>
      </c>
    </row>
    <row r="13" spans="1:7" x14ac:dyDescent="0.2">
      <c r="A13" s="13" t="s">
        <v>857</v>
      </c>
      <c r="B13" s="13" t="s">
        <v>877</v>
      </c>
      <c r="C13" s="13" t="s">
        <v>887</v>
      </c>
      <c r="D13" s="13">
        <v>1.0577019737494299E-4</v>
      </c>
      <c r="E13" s="13">
        <v>3</v>
      </c>
      <c r="F13" s="48" t="s">
        <v>1104</v>
      </c>
    </row>
    <row r="14" spans="1:7" x14ac:dyDescent="0.2">
      <c r="A14" s="13" t="s">
        <v>931</v>
      </c>
      <c r="B14" s="13" t="s">
        <v>932</v>
      </c>
      <c r="C14" s="13" t="s">
        <v>7</v>
      </c>
      <c r="D14" s="13">
        <v>1.44620369892623E-4</v>
      </c>
      <c r="E14" s="13">
        <v>2</v>
      </c>
      <c r="F14" s="48" t="s">
        <v>1052</v>
      </c>
    </row>
    <row r="15" spans="1:7" x14ac:dyDescent="0.2">
      <c r="A15" s="13" t="s">
        <v>897</v>
      </c>
      <c r="B15" s="13" t="s">
        <v>914</v>
      </c>
      <c r="C15" s="13" t="s">
        <v>7</v>
      </c>
      <c r="D15" s="13">
        <v>1.49604254633883E-4</v>
      </c>
      <c r="E15" s="13">
        <v>4</v>
      </c>
      <c r="F15" s="48" t="s">
        <v>1099</v>
      </c>
    </row>
    <row r="16" spans="1:7" x14ac:dyDescent="0.2">
      <c r="A16" s="13" t="s">
        <v>850</v>
      </c>
      <c r="B16" s="13" t="s">
        <v>870</v>
      </c>
      <c r="C16" s="13" t="s">
        <v>887</v>
      </c>
      <c r="D16" s="13">
        <v>1.81601982685299E-4</v>
      </c>
      <c r="E16" s="13">
        <v>2</v>
      </c>
      <c r="F16" s="48" t="s">
        <v>1047</v>
      </c>
    </row>
    <row r="17" spans="1:6" x14ac:dyDescent="0.2">
      <c r="A17" s="13" t="s">
        <v>963</v>
      </c>
      <c r="B17" s="13" t="s">
        <v>964</v>
      </c>
      <c r="C17" s="13" t="s">
        <v>923</v>
      </c>
      <c r="D17" s="13">
        <v>4.8725682545759403E-4</v>
      </c>
      <c r="E17" s="13">
        <v>2</v>
      </c>
      <c r="F17" s="48" t="s">
        <v>1096</v>
      </c>
    </row>
    <row r="18" spans="1:6" x14ac:dyDescent="0.2">
      <c r="A18" s="13" t="s">
        <v>901</v>
      </c>
      <c r="B18" s="13" t="s">
        <v>918</v>
      </c>
      <c r="C18" s="13" t="s">
        <v>7</v>
      </c>
      <c r="D18" s="13">
        <v>6.6374293494124599E-4</v>
      </c>
      <c r="E18" s="13">
        <v>2</v>
      </c>
      <c r="F18" s="48" t="s">
        <v>1100</v>
      </c>
    </row>
    <row r="19" spans="1:6" x14ac:dyDescent="0.2">
      <c r="A19" s="13" t="s">
        <v>937</v>
      </c>
      <c r="B19" s="13" t="s">
        <v>938</v>
      </c>
      <c r="C19" s="13" t="s">
        <v>7</v>
      </c>
      <c r="D19" s="13">
        <v>8.5682561625050405E-4</v>
      </c>
      <c r="E19" s="13">
        <v>2</v>
      </c>
      <c r="F19" s="48" t="s">
        <v>1054</v>
      </c>
    </row>
    <row r="20" spans="1:6" x14ac:dyDescent="0.2">
      <c r="A20" s="13" t="s">
        <v>855</v>
      </c>
      <c r="B20" s="13" t="s">
        <v>875</v>
      </c>
      <c r="C20" s="13" t="s">
        <v>887</v>
      </c>
      <c r="D20" s="13">
        <v>8.9242939604523895E-4</v>
      </c>
      <c r="E20" s="13">
        <v>3</v>
      </c>
      <c r="F20" s="48" t="s">
        <v>1072</v>
      </c>
    </row>
    <row r="21" spans="1:6" x14ac:dyDescent="0.2">
      <c r="A21" s="13" t="s">
        <v>860</v>
      </c>
      <c r="B21" s="13" t="s">
        <v>879</v>
      </c>
      <c r="C21" s="13" t="s">
        <v>887</v>
      </c>
      <c r="D21" s="13">
        <v>1.35739013529716E-3</v>
      </c>
      <c r="E21" s="13">
        <v>2</v>
      </c>
      <c r="F21" s="48" t="s">
        <v>1054</v>
      </c>
    </row>
    <row r="22" spans="1:6" x14ac:dyDescent="0.2">
      <c r="A22" s="13" t="s">
        <v>935</v>
      </c>
      <c r="B22" s="13" t="s">
        <v>936</v>
      </c>
      <c r="C22" s="13" t="s">
        <v>7</v>
      </c>
      <c r="D22" s="13">
        <v>1.7893125912124899E-3</v>
      </c>
      <c r="E22" s="13">
        <v>2</v>
      </c>
      <c r="F22" s="48" t="s">
        <v>1101</v>
      </c>
    </row>
  </sheetData>
  <sortState xmlns:xlrd2="http://schemas.microsoft.com/office/spreadsheetml/2017/richdata2" ref="A4:F22">
    <sortCondition ref="D4:D22"/>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C54EB5-6491-DB4C-B27C-0E77BCAAF902}">
  <dimension ref="A1:G13"/>
  <sheetViews>
    <sheetView workbookViewId="0">
      <selection activeCell="A4" sqref="A4"/>
    </sheetView>
  </sheetViews>
  <sheetFormatPr baseColWidth="10" defaultRowHeight="16" x14ac:dyDescent="0.2"/>
  <cols>
    <col min="1" max="1" width="75.83203125" customWidth="1"/>
    <col min="2" max="2" width="57.5" customWidth="1"/>
    <col min="3" max="3" width="17.33203125" customWidth="1"/>
    <col min="6" max="6" width="22.6640625" customWidth="1"/>
  </cols>
  <sheetData>
    <row r="1" spans="1:7" x14ac:dyDescent="0.2">
      <c r="A1" s="6" t="s">
        <v>1075</v>
      </c>
    </row>
    <row r="2" spans="1:7" ht="17" thickBot="1" x14ac:dyDescent="0.25"/>
    <row r="3" spans="1:7" ht="17" thickBot="1" x14ac:dyDescent="0.25">
      <c r="A3" s="8" t="s">
        <v>3</v>
      </c>
      <c r="B3" s="8" t="s">
        <v>4</v>
      </c>
      <c r="C3" s="8" t="s">
        <v>5</v>
      </c>
      <c r="D3" s="8" t="s">
        <v>6</v>
      </c>
      <c r="E3" s="40" t="s">
        <v>886</v>
      </c>
      <c r="F3" s="39" t="s">
        <v>1050</v>
      </c>
      <c r="G3" s="6"/>
    </row>
    <row r="4" spans="1:7" x14ac:dyDescent="0.2">
      <c r="A4" t="s">
        <v>1026</v>
      </c>
      <c r="B4" t="s">
        <v>1027</v>
      </c>
      <c r="C4" s="36" t="s">
        <v>923</v>
      </c>
      <c r="D4">
        <v>2.8749699846463399E-3</v>
      </c>
      <c r="E4">
        <v>2</v>
      </c>
      <c r="F4" s="54"/>
    </row>
    <row r="5" spans="1:7" x14ac:dyDescent="0.2">
      <c r="A5" s="38"/>
      <c r="B5" s="38"/>
      <c r="C5" s="38"/>
      <c r="D5" s="50"/>
      <c r="E5" s="38"/>
      <c r="F5" s="51"/>
    </row>
    <row r="6" spans="1:7" x14ac:dyDescent="0.2">
      <c r="D6" s="37"/>
      <c r="F6" s="46"/>
    </row>
    <row r="7" spans="1:7" x14ac:dyDescent="0.2">
      <c r="D7" s="37"/>
      <c r="F7" s="46"/>
    </row>
    <row r="8" spans="1:7" x14ac:dyDescent="0.2">
      <c r="F8" s="46"/>
    </row>
    <row r="9" spans="1:7" x14ac:dyDescent="0.2">
      <c r="F9" s="46"/>
    </row>
    <row r="10" spans="1:7" x14ac:dyDescent="0.2">
      <c r="F10" s="46"/>
    </row>
    <row r="11" spans="1:7" x14ac:dyDescent="0.2">
      <c r="F11" s="46"/>
    </row>
    <row r="12" spans="1:7" x14ac:dyDescent="0.2">
      <c r="F12" s="46"/>
    </row>
    <row r="13" spans="1:7" x14ac:dyDescent="0.2">
      <c r="F13" s="46"/>
    </row>
  </sheetData>
  <sortState xmlns:xlrd2="http://schemas.microsoft.com/office/spreadsheetml/2017/richdata2" ref="A4:F64">
    <sortCondition ref="D4:D64"/>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5BBEE1-433D-2646-9C9D-3DAC34BA9B03}">
  <dimension ref="A1:G41"/>
  <sheetViews>
    <sheetView workbookViewId="0">
      <selection activeCell="F8" sqref="F8"/>
    </sheetView>
  </sheetViews>
  <sheetFormatPr baseColWidth="10" defaultRowHeight="16" x14ac:dyDescent="0.2"/>
  <cols>
    <col min="1" max="1" width="55" customWidth="1"/>
    <col min="2" max="2" width="72.83203125" customWidth="1"/>
    <col min="3" max="3" width="16.83203125" customWidth="1"/>
    <col min="6" max="6" width="23.1640625" customWidth="1"/>
  </cols>
  <sheetData>
    <row r="1" spans="1:7" x14ac:dyDescent="0.2">
      <c r="A1" s="6" t="s">
        <v>1076</v>
      </c>
    </row>
    <row r="2" spans="1:7" ht="17" thickBot="1" x14ac:dyDescent="0.25"/>
    <row r="3" spans="1:7" ht="17" thickBot="1" x14ac:dyDescent="0.25">
      <c r="A3" s="8" t="s">
        <v>3</v>
      </c>
      <c r="B3" s="8" t="s">
        <v>4</v>
      </c>
      <c r="C3" s="8" t="s">
        <v>5</v>
      </c>
      <c r="D3" s="8" t="s">
        <v>6</v>
      </c>
      <c r="E3" s="40" t="s">
        <v>886</v>
      </c>
      <c r="F3" s="39" t="s">
        <v>1050</v>
      </c>
      <c r="G3" s="6"/>
    </row>
    <row r="4" spans="1:7" x14ac:dyDescent="0.2">
      <c r="A4" s="10" t="s">
        <v>924</v>
      </c>
      <c r="B4" s="10" t="s">
        <v>927</v>
      </c>
      <c r="C4" s="10" t="s">
        <v>923</v>
      </c>
      <c r="D4" s="11">
        <v>1.17886491308946E-23</v>
      </c>
      <c r="E4" s="10">
        <v>1</v>
      </c>
      <c r="F4" s="47" t="s">
        <v>1343</v>
      </c>
    </row>
    <row r="5" spans="1:7" x14ac:dyDescent="0.2">
      <c r="A5" s="13" t="s">
        <v>846</v>
      </c>
      <c r="B5" s="13" t="s">
        <v>866</v>
      </c>
      <c r="C5" s="13" t="s">
        <v>887</v>
      </c>
      <c r="D5" s="14">
        <v>2.1211972817319599E-19</v>
      </c>
      <c r="E5" s="13">
        <v>2</v>
      </c>
      <c r="F5" s="48" t="s">
        <v>1317</v>
      </c>
    </row>
    <row r="6" spans="1:7" x14ac:dyDescent="0.2">
      <c r="A6" s="13" t="s">
        <v>925</v>
      </c>
      <c r="B6" s="13" t="s">
        <v>928</v>
      </c>
      <c r="C6" s="13" t="s">
        <v>923</v>
      </c>
      <c r="D6" s="14">
        <v>3.8552368393926798E-13</v>
      </c>
      <c r="E6" s="13">
        <v>2</v>
      </c>
      <c r="F6" s="48" t="s">
        <v>1344</v>
      </c>
    </row>
    <row r="7" spans="1:7" x14ac:dyDescent="0.2">
      <c r="A7" s="13" t="s">
        <v>963</v>
      </c>
      <c r="B7" s="13" t="s">
        <v>964</v>
      </c>
      <c r="C7" s="13" t="s">
        <v>923</v>
      </c>
      <c r="D7" s="14">
        <v>3.2232060697789399E-9</v>
      </c>
      <c r="E7" s="13">
        <v>2</v>
      </c>
      <c r="F7" s="48" t="s">
        <v>1345</v>
      </c>
    </row>
    <row r="8" spans="1:7" x14ac:dyDescent="0.2">
      <c r="A8" s="13" t="s">
        <v>853</v>
      </c>
      <c r="B8" s="13" t="s">
        <v>873</v>
      </c>
      <c r="C8" s="13" t="s">
        <v>887</v>
      </c>
      <c r="D8" s="14">
        <v>2.0618143204221499E-8</v>
      </c>
      <c r="E8" s="13">
        <v>3</v>
      </c>
      <c r="F8" s="48" t="s">
        <v>1328</v>
      </c>
    </row>
    <row r="9" spans="1:7" x14ac:dyDescent="0.2">
      <c r="A9" s="13" t="s">
        <v>899</v>
      </c>
      <c r="B9" s="13" t="s">
        <v>916</v>
      </c>
      <c r="C9" s="13" t="s">
        <v>7</v>
      </c>
      <c r="D9" s="14">
        <v>3.3243134234826602E-8</v>
      </c>
      <c r="E9" s="13">
        <v>2</v>
      </c>
      <c r="F9" s="48" t="s">
        <v>1335</v>
      </c>
    </row>
    <row r="10" spans="1:7" x14ac:dyDescent="0.2">
      <c r="A10" s="13" t="s">
        <v>857</v>
      </c>
      <c r="B10" s="13" t="s">
        <v>877</v>
      </c>
      <c r="C10" s="13" t="s">
        <v>887</v>
      </c>
      <c r="D10" s="14">
        <v>3.4337059335389598E-8</v>
      </c>
      <c r="E10" s="13">
        <v>2</v>
      </c>
      <c r="F10" s="48" t="s">
        <v>1321</v>
      </c>
    </row>
    <row r="11" spans="1:7" x14ac:dyDescent="0.2">
      <c r="A11" s="13" t="s">
        <v>897</v>
      </c>
      <c r="B11" s="13" t="s">
        <v>914</v>
      </c>
      <c r="C11" s="13" t="s">
        <v>7</v>
      </c>
      <c r="D11" s="14">
        <v>7.2890694804945405E-8</v>
      </c>
      <c r="E11" s="13">
        <v>3</v>
      </c>
      <c r="F11" s="48" t="s">
        <v>1336</v>
      </c>
    </row>
    <row r="12" spans="1:7" x14ac:dyDescent="0.2">
      <c r="A12" s="13" t="s">
        <v>847</v>
      </c>
      <c r="B12" s="13" t="s">
        <v>867</v>
      </c>
      <c r="C12" s="13" t="s">
        <v>887</v>
      </c>
      <c r="D12" s="14">
        <v>4.7828651833189096E-7</v>
      </c>
      <c r="E12" s="13">
        <v>2</v>
      </c>
      <c r="F12" s="48" t="s">
        <v>1320</v>
      </c>
    </row>
    <row r="13" spans="1:7" x14ac:dyDescent="0.2">
      <c r="A13" s="13" t="s">
        <v>850</v>
      </c>
      <c r="B13" s="13" t="s">
        <v>870</v>
      </c>
      <c r="C13" s="13" t="s">
        <v>887</v>
      </c>
      <c r="D13" s="14">
        <v>2.4232806304877601E-6</v>
      </c>
      <c r="E13" s="13">
        <v>5</v>
      </c>
      <c r="F13" s="48" t="s">
        <v>1329</v>
      </c>
    </row>
    <row r="14" spans="1:7" x14ac:dyDescent="0.2">
      <c r="A14" s="13" t="s">
        <v>855</v>
      </c>
      <c r="B14" s="13" t="s">
        <v>875</v>
      </c>
      <c r="C14" s="13" t="s">
        <v>887</v>
      </c>
      <c r="D14" s="14">
        <v>3.13936147699349E-6</v>
      </c>
      <c r="E14" s="13">
        <v>2</v>
      </c>
      <c r="F14" s="48" t="s">
        <v>1319</v>
      </c>
    </row>
    <row r="15" spans="1:7" x14ac:dyDescent="0.2">
      <c r="A15" s="13" t="s">
        <v>848</v>
      </c>
      <c r="B15" s="13" t="s">
        <v>1022</v>
      </c>
      <c r="C15" s="13" t="s">
        <v>887</v>
      </c>
      <c r="D15" s="14">
        <v>3.59718385616259E-6</v>
      </c>
      <c r="E15" s="13">
        <v>3</v>
      </c>
      <c r="F15" s="48" t="s">
        <v>1330</v>
      </c>
    </row>
    <row r="16" spans="1:7" x14ac:dyDescent="0.2">
      <c r="A16" s="13" t="s">
        <v>903</v>
      </c>
      <c r="B16" s="13" t="s">
        <v>921</v>
      </c>
      <c r="C16" s="13" t="s">
        <v>7</v>
      </c>
      <c r="D16" s="14">
        <v>8.1960870842449999E-5</v>
      </c>
      <c r="E16" s="13">
        <v>1</v>
      </c>
      <c r="F16" s="48" t="s">
        <v>1337</v>
      </c>
    </row>
    <row r="17" spans="1:6" x14ac:dyDescent="0.2">
      <c r="A17" s="13" t="s">
        <v>904</v>
      </c>
      <c r="B17" s="13" t="s">
        <v>922</v>
      </c>
      <c r="C17" s="13" t="s">
        <v>7</v>
      </c>
      <c r="D17" s="13">
        <v>1.2991369729044899E-4</v>
      </c>
      <c r="E17" s="13">
        <v>2</v>
      </c>
      <c r="F17" s="48" t="s">
        <v>1338</v>
      </c>
    </row>
    <row r="18" spans="1:6" x14ac:dyDescent="0.2">
      <c r="A18" s="13" t="s">
        <v>852</v>
      </c>
      <c r="B18" s="13" t="s">
        <v>872</v>
      </c>
      <c r="C18" s="13" t="s">
        <v>887</v>
      </c>
      <c r="D18" s="13">
        <v>1.7443432881748499E-4</v>
      </c>
      <c r="E18" s="13">
        <v>2</v>
      </c>
      <c r="F18" s="48" t="s">
        <v>1324</v>
      </c>
    </row>
    <row r="19" spans="1:6" x14ac:dyDescent="0.2">
      <c r="A19" s="13" t="s">
        <v>888</v>
      </c>
      <c r="B19" s="13" t="s">
        <v>1025</v>
      </c>
      <c r="C19" s="13" t="s">
        <v>7</v>
      </c>
      <c r="D19" s="13">
        <v>3.1006454714675599E-4</v>
      </c>
      <c r="E19" s="13">
        <v>6</v>
      </c>
      <c r="F19" s="48" t="s">
        <v>1129</v>
      </c>
    </row>
    <row r="20" spans="1:6" x14ac:dyDescent="0.2">
      <c r="A20" s="13" t="s">
        <v>864</v>
      </c>
      <c r="B20" s="13" t="s">
        <v>996</v>
      </c>
      <c r="C20" s="13" t="s">
        <v>887</v>
      </c>
      <c r="D20" s="13">
        <v>3.14916014648008E-4</v>
      </c>
      <c r="E20" s="13">
        <v>3</v>
      </c>
      <c r="F20" s="48" t="s">
        <v>1323</v>
      </c>
    </row>
    <row r="21" spans="1:6" x14ac:dyDescent="0.2">
      <c r="A21" s="13" t="s">
        <v>975</v>
      </c>
      <c r="B21" s="13" t="s">
        <v>976</v>
      </c>
      <c r="C21" s="13" t="s">
        <v>887</v>
      </c>
      <c r="D21" s="13">
        <v>4.02659721129151E-4</v>
      </c>
      <c r="E21" s="13">
        <v>2</v>
      </c>
      <c r="F21" s="48" t="s">
        <v>1316</v>
      </c>
    </row>
    <row r="22" spans="1:6" x14ac:dyDescent="0.2">
      <c r="A22" s="13" t="s">
        <v>861</v>
      </c>
      <c r="B22" s="13" t="s">
        <v>880</v>
      </c>
      <c r="C22" s="13" t="s">
        <v>887</v>
      </c>
      <c r="D22" s="13">
        <v>4.3697152107733799E-4</v>
      </c>
      <c r="E22" s="13">
        <v>2</v>
      </c>
      <c r="F22" s="48" t="s">
        <v>1322</v>
      </c>
    </row>
    <row r="23" spans="1:6" x14ac:dyDescent="0.2">
      <c r="A23" s="13" t="s">
        <v>990</v>
      </c>
      <c r="B23" s="13" t="s">
        <v>991</v>
      </c>
      <c r="C23" s="13" t="s">
        <v>887</v>
      </c>
      <c r="D23" s="13">
        <v>6.4214233338393803E-4</v>
      </c>
      <c r="E23" s="13">
        <v>4</v>
      </c>
      <c r="F23" s="48" t="s">
        <v>1331</v>
      </c>
    </row>
    <row r="24" spans="1:6" x14ac:dyDescent="0.2">
      <c r="A24" s="13" t="s">
        <v>863</v>
      </c>
      <c r="B24" s="13" t="s">
        <v>882</v>
      </c>
      <c r="C24" s="13" t="s">
        <v>887</v>
      </c>
      <c r="D24" s="13">
        <v>1.0470301005033099E-3</v>
      </c>
      <c r="E24" s="13">
        <v>2</v>
      </c>
      <c r="F24" s="48" t="s">
        <v>1325</v>
      </c>
    </row>
    <row r="25" spans="1:6" x14ac:dyDescent="0.2">
      <c r="A25" s="13" t="s">
        <v>856</v>
      </c>
      <c r="B25" s="13" t="s">
        <v>876</v>
      </c>
      <c r="C25" s="13" t="s">
        <v>887</v>
      </c>
      <c r="D25" s="13">
        <v>1.0470301005033099E-3</v>
      </c>
      <c r="E25" s="13">
        <v>4</v>
      </c>
      <c r="F25" s="48" t="s">
        <v>1325</v>
      </c>
    </row>
    <row r="26" spans="1:6" x14ac:dyDescent="0.2">
      <c r="A26" s="13" t="s">
        <v>890</v>
      </c>
      <c r="B26" s="13" t="s">
        <v>907</v>
      </c>
      <c r="C26" s="13" t="s">
        <v>7</v>
      </c>
      <c r="D26" s="13">
        <v>1.1354870255550101E-3</v>
      </c>
      <c r="E26" s="13">
        <v>4</v>
      </c>
      <c r="F26" s="48" t="s">
        <v>1339</v>
      </c>
    </row>
    <row r="27" spans="1:6" x14ac:dyDescent="0.2">
      <c r="A27" s="13" t="s">
        <v>997</v>
      </c>
      <c r="B27" s="13" t="s">
        <v>998</v>
      </c>
      <c r="C27" s="13" t="s">
        <v>887</v>
      </c>
      <c r="D27" s="13">
        <v>1.24910324333415E-3</v>
      </c>
      <c r="E27" s="13">
        <v>6</v>
      </c>
      <c r="F27" s="48" t="s">
        <v>1334</v>
      </c>
    </row>
    <row r="28" spans="1:6" x14ac:dyDescent="0.2">
      <c r="A28" s="13" t="s">
        <v>849</v>
      </c>
      <c r="B28" s="13" t="s">
        <v>869</v>
      </c>
      <c r="C28" s="13" t="s">
        <v>887</v>
      </c>
      <c r="D28" s="13">
        <v>1.7508093499687899E-3</v>
      </c>
      <c r="E28" s="13">
        <v>4</v>
      </c>
      <c r="F28" s="48" t="s">
        <v>1043</v>
      </c>
    </row>
    <row r="29" spans="1:6" x14ac:dyDescent="0.2">
      <c r="A29" s="13" t="s">
        <v>1019</v>
      </c>
      <c r="B29" s="13" t="s">
        <v>1031</v>
      </c>
      <c r="C29" s="13" t="s">
        <v>7</v>
      </c>
      <c r="D29" s="13">
        <v>1.8019179121010101E-3</v>
      </c>
      <c r="E29" s="13">
        <v>4</v>
      </c>
      <c r="F29" s="48" t="s">
        <v>1044</v>
      </c>
    </row>
    <row r="30" spans="1:6" x14ac:dyDescent="0.2">
      <c r="A30" s="13" t="s">
        <v>889</v>
      </c>
      <c r="B30" s="13" t="s">
        <v>906</v>
      </c>
      <c r="C30" s="13" t="s">
        <v>7</v>
      </c>
      <c r="D30" s="13">
        <v>1.8019179121010101E-3</v>
      </c>
      <c r="E30" s="13">
        <v>2</v>
      </c>
      <c r="F30" s="48" t="s">
        <v>1044</v>
      </c>
    </row>
    <row r="31" spans="1:6" x14ac:dyDescent="0.2">
      <c r="A31" s="13" t="s">
        <v>851</v>
      </c>
      <c r="B31" s="13" t="s">
        <v>871</v>
      </c>
      <c r="C31" s="13" t="s">
        <v>887</v>
      </c>
      <c r="D31" s="13">
        <v>1.8408270800319101E-3</v>
      </c>
      <c r="E31" s="13">
        <v>2</v>
      </c>
      <c r="F31" s="48" t="s">
        <v>1333</v>
      </c>
    </row>
    <row r="32" spans="1:6" x14ac:dyDescent="0.2">
      <c r="A32" s="13" t="s">
        <v>898</v>
      </c>
      <c r="B32" s="13" t="s">
        <v>915</v>
      </c>
      <c r="C32" s="13" t="s">
        <v>7</v>
      </c>
      <c r="D32" s="13">
        <v>1.93682979065566E-3</v>
      </c>
      <c r="E32" s="13">
        <v>2</v>
      </c>
      <c r="F32" s="48" t="s">
        <v>1340</v>
      </c>
    </row>
    <row r="33" spans="1:6" x14ac:dyDescent="0.2">
      <c r="A33" s="13" t="s">
        <v>900</v>
      </c>
      <c r="B33" s="13" t="s">
        <v>917</v>
      </c>
      <c r="C33" s="13" t="s">
        <v>7</v>
      </c>
      <c r="D33" s="13">
        <v>2.0426738412709202E-3</v>
      </c>
      <c r="E33" s="13">
        <v>2</v>
      </c>
      <c r="F33" s="48" t="s">
        <v>1341</v>
      </c>
    </row>
    <row r="34" spans="1:6" x14ac:dyDescent="0.2">
      <c r="A34" s="13" t="s">
        <v>862</v>
      </c>
      <c r="B34" s="13" t="s">
        <v>881</v>
      </c>
      <c r="C34" s="13" t="s">
        <v>887</v>
      </c>
      <c r="D34" s="13">
        <v>2.0460505371815698E-3</v>
      </c>
      <c r="E34" s="13">
        <v>2</v>
      </c>
      <c r="F34" s="48" t="s">
        <v>1318</v>
      </c>
    </row>
    <row r="35" spans="1:6" x14ac:dyDescent="0.2">
      <c r="A35" s="13" t="s">
        <v>1020</v>
      </c>
      <c r="B35" s="13" t="s">
        <v>1021</v>
      </c>
      <c r="C35" s="13" t="s">
        <v>7</v>
      </c>
      <c r="D35" s="13">
        <v>2.8895670227080698E-3</v>
      </c>
      <c r="E35" s="13">
        <v>2</v>
      </c>
      <c r="F35" s="48" t="s">
        <v>1342</v>
      </c>
    </row>
    <row r="36" spans="1:6" x14ac:dyDescent="0.2">
      <c r="A36" s="13" t="s">
        <v>893</v>
      </c>
      <c r="B36" s="13" t="s">
        <v>910</v>
      </c>
      <c r="C36" s="13" t="s">
        <v>7</v>
      </c>
      <c r="D36" s="13">
        <v>3.08848553272696E-3</v>
      </c>
      <c r="E36" s="13">
        <v>3</v>
      </c>
      <c r="F36" s="48" t="s">
        <v>1135</v>
      </c>
    </row>
    <row r="37" spans="1:6" x14ac:dyDescent="0.2">
      <c r="A37" s="13" t="s">
        <v>1023</v>
      </c>
      <c r="B37" s="13" t="s">
        <v>1024</v>
      </c>
      <c r="C37" s="13" t="s">
        <v>887</v>
      </c>
      <c r="D37" s="13">
        <v>3.9418621342651597E-3</v>
      </c>
      <c r="E37" s="13">
        <v>7</v>
      </c>
      <c r="F37" s="48" t="s">
        <v>1327</v>
      </c>
    </row>
    <row r="38" spans="1:6" x14ac:dyDescent="0.2">
      <c r="A38" s="13" t="s">
        <v>854</v>
      </c>
      <c r="B38" s="13" t="s">
        <v>874</v>
      </c>
      <c r="C38" s="13" t="s">
        <v>887</v>
      </c>
      <c r="D38" s="13">
        <v>4.6566367228313404E-3</v>
      </c>
      <c r="E38" s="13">
        <v>2</v>
      </c>
      <c r="F38" s="48" t="s">
        <v>1041</v>
      </c>
    </row>
    <row r="39" spans="1:6" x14ac:dyDescent="0.2">
      <c r="A39" s="13" t="s">
        <v>1032</v>
      </c>
      <c r="B39" s="13" t="s">
        <v>1033</v>
      </c>
      <c r="C39" s="13" t="s">
        <v>887</v>
      </c>
      <c r="D39" s="13">
        <v>4.7601205872695E-3</v>
      </c>
      <c r="E39" s="13">
        <v>2</v>
      </c>
      <c r="F39" s="48" t="s">
        <v>1326</v>
      </c>
    </row>
    <row r="40" spans="1:6" x14ac:dyDescent="0.2">
      <c r="A40" s="13" t="s">
        <v>859</v>
      </c>
      <c r="B40" s="13" t="s">
        <v>878</v>
      </c>
      <c r="C40" s="13" t="s">
        <v>887</v>
      </c>
      <c r="D40" s="13">
        <v>5.1111395411498704E-3</v>
      </c>
      <c r="E40" s="13">
        <v>2</v>
      </c>
      <c r="F40" s="48" t="s">
        <v>1332</v>
      </c>
    </row>
    <row r="41" spans="1:6" x14ac:dyDescent="0.2">
      <c r="A41" s="13" t="s">
        <v>971</v>
      </c>
      <c r="B41" s="13" t="s">
        <v>972</v>
      </c>
      <c r="C41" s="13" t="s">
        <v>887</v>
      </c>
      <c r="D41" s="13">
        <v>7.2928191529849397E-3</v>
      </c>
      <c r="E41" s="13">
        <v>3</v>
      </c>
      <c r="F41" s="48" t="s">
        <v>1065</v>
      </c>
    </row>
  </sheetData>
  <sortState xmlns:xlrd2="http://schemas.microsoft.com/office/spreadsheetml/2017/richdata2" ref="A4:F41">
    <sortCondition ref="D4:D41"/>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F1F607-4603-F44C-9EF7-84F7DBA3FE56}">
  <dimension ref="A1:G23"/>
  <sheetViews>
    <sheetView workbookViewId="0">
      <selection activeCell="F22" sqref="F22"/>
    </sheetView>
  </sheetViews>
  <sheetFormatPr baseColWidth="10" defaultRowHeight="16" x14ac:dyDescent="0.2"/>
  <cols>
    <col min="1" max="1" width="45.83203125" customWidth="1"/>
    <col min="2" max="2" width="52.33203125" customWidth="1"/>
    <col min="3" max="3" width="16.6640625" customWidth="1"/>
    <col min="6" max="6" width="23.83203125" customWidth="1"/>
  </cols>
  <sheetData>
    <row r="1" spans="1:7" x14ac:dyDescent="0.2">
      <c r="A1" s="6" t="s">
        <v>1077</v>
      </c>
    </row>
    <row r="2" spans="1:7" ht="17" thickBot="1" x14ac:dyDescent="0.25"/>
    <row r="3" spans="1:7" ht="17" thickBot="1" x14ac:dyDescent="0.25">
      <c r="A3" s="8" t="s">
        <v>3</v>
      </c>
      <c r="B3" s="8" t="s">
        <v>4</v>
      </c>
      <c r="C3" s="8" t="s">
        <v>5</v>
      </c>
      <c r="D3" s="8" t="s">
        <v>6</v>
      </c>
      <c r="E3" s="40" t="s">
        <v>886</v>
      </c>
      <c r="F3" s="39" t="s">
        <v>1050</v>
      </c>
      <c r="G3" s="6"/>
    </row>
    <row r="4" spans="1:7" x14ac:dyDescent="0.2">
      <c r="A4" s="10" t="s">
        <v>933</v>
      </c>
      <c r="B4" s="10" t="s">
        <v>934</v>
      </c>
      <c r="C4" s="10" t="s">
        <v>7</v>
      </c>
      <c r="D4" s="11">
        <v>1.1467324714977299E-11</v>
      </c>
      <c r="E4" s="10">
        <v>3</v>
      </c>
      <c r="F4" s="47" t="s">
        <v>1115</v>
      </c>
    </row>
    <row r="5" spans="1:7" x14ac:dyDescent="0.2">
      <c r="A5" s="13" t="s">
        <v>931</v>
      </c>
      <c r="B5" s="13" t="s">
        <v>932</v>
      </c>
      <c r="C5" s="13" t="s">
        <v>7</v>
      </c>
      <c r="D5" s="14">
        <v>2.0740702608393899E-11</v>
      </c>
      <c r="E5" s="13">
        <v>2</v>
      </c>
      <c r="F5" s="48" t="s">
        <v>1311</v>
      </c>
    </row>
    <row r="6" spans="1:7" x14ac:dyDescent="0.2">
      <c r="A6" s="13" t="s">
        <v>937</v>
      </c>
      <c r="B6" s="13" t="s">
        <v>938</v>
      </c>
      <c r="C6" s="13" t="s">
        <v>7</v>
      </c>
      <c r="D6" s="14">
        <v>4.8950231591983897E-11</v>
      </c>
      <c r="E6" s="13">
        <v>2</v>
      </c>
      <c r="F6" s="48" t="s">
        <v>1312</v>
      </c>
    </row>
    <row r="7" spans="1:7" x14ac:dyDescent="0.2">
      <c r="A7" s="13" t="s">
        <v>965</v>
      </c>
      <c r="B7" s="13" t="s">
        <v>966</v>
      </c>
      <c r="C7" s="13" t="s">
        <v>887</v>
      </c>
      <c r="D7" s="14">
        <v>2.6548991473407199E-9</v>
      </c>
      <c r="E7" s="13">
        <v>3</v>
      </c>
      <c r="F7" s="48" t="s">
        <v>1082</v>
      </c>
    </row>
    <row r="8" spans="1:7" x14ac:dyDescent="0.2">
      <c r="A8" s="13" t="s">
        <v>935</v>
      </c>
      <c r="B8" s="13" t="s">
        <v>936</v>
      </c>
      <c r="C8" s="13" t="s">
        <v>7</v>
      </c>
      <c r="D8" s="14">
        <v>1.9265368945293599E-8</v>
      </c>
      <c r="E8" s="13">
        <v>3</v>
      </c>
      <c r="F8" s="48" t="s">
        <v>1084</v>
      </c>
    </row>
    <row r="9" spans="1:7" x14ac:dyDescent="0.2">
      <c r="A9" s="13" t="s">
        <v>973</v>
      </c>
      <c r="B9" s="13" t="s">
        <v>974</v>
      </c>
      <c r="C9" s="13" t="s">
        <v>887</v>
      </c>
      <c r="D9" s="14">
        <v>5.1859932283211899E-8</v>
      </c>
      <c r="E9" s="13">
        <v>3</v>
      </c>
      <c r="F9" s="48" t="s">
        <v>1310</v>
      </c>
    </row>
    <row r="10" spans="1:7" x14ac:dyDescent="0.2">
      <c r="A10" s="13" t="s">
        <v>901</v>
      </c>
      <c r="B10" s="13" t="s">
        <v>918</v>
      </c>
      <c r="C10" s="13" t="s">
        <v>7</v>
      </c>
      <c r="D10" s="14">
        <v>3.6560520046621599E-6</v>
      </c>
      <c r="E10" s="13">
        <v>2</v>
      </c>
      <c r="F10" s="48" t="s">
        <v>1313</v>
      </c>
    </row>
    <row r="11" spans="1:7" x14ac:dyDescent="0.2">
      <c r="A11" s="13" t="s">
        <v>969</v>
      </c>
      <c r="B11" s="13" t="s">
        <v>970</v>
      </c>
      <c r="C11" s="13" t="s">
        <v>887</v>
      </c>
      <c r="D11" s="14">
        <v>1.6020938496551302E-5</v>
      </c>
      <c r="E11" s="13">
        <v>1</v>
      </c>
      <c r="F11" s="48" t="s">
        <v>1124</v>
      </c>
    </row>
    <row r="12" spans="1:7" x14ac:dyDescent="0.2">
      <c r="A12" s="13" t="s">
        <v>903</v>
      </c>
      <c r="B12" s="13" t="s">
        <v>921</v>
      </c>
      <c r="C12" s="13" t="s">
        <v>7</v>
      </c>
      <c r="D12" s="14">
        <v>3.0944122001358798E-5</v>
      </c>
      <c r="E12" s="13">
        <v>1</v>
      </c>
      <c r="F12" s="48" t="s">
        <v>1314</v>
      </c>
    </row>
    <row r="13" spans="1:7" x14ac:dyDescent="0.2">
      <c r="A13" s="13" t="s">
        <v>971</v>
      </c>
      <c r="B13" s="13" t="s">
        <v>972</v>
      </c>
      <c r="C13" s="13" t="s">
        <v>887</v>
      </c>
      <c r="D13" s="14">
        <v>5.6428048571496599E-5</v>
      </c>
      <c r="E13" s="13">
        <v>3</v>
      </c>
      <c r="F13" s="48" t="s">
        <v>1088</v>
      </c>
    </row>
    <row r="14" spans="1:7" x14ac:dyDescent="0.2">
      <c r="A14" s="13" t="s">
        <v>943</v>
      </c>
      <c r="B14" s="13" t="s">
        <v>944</v>
      </c>
      <c r="C14" s="13" t="s">
        <v>7</v>
      </c>
      <c r="D14" s="14">
        <v>7.8836372445155204E-5</v>
      </c>
      <c r="E14" s="13">
        <v>2</v>
      </c>
      <c r="F14" s="48" t="s">
        <v>1061</v>
      </c>
    </row>
    <row r="15" spans="1:7" x14ac:dyDescent="0.2">
      <c r="A15" s="13" t="s">
        <v>992</v>
      </c>
      <c r="B15" s="13" t="s">
        <v>993</v>
      </c>
      <c r="C15" s="13" t="s">
        <v>887</v>
      </c>
      <c r="D15" s="13">
        <v>2.9153579559311802E-4</v>
      </c>
      <c r="E15" s="13">
        <v>2</v>
      </c>
      <c r="F15" s="48" t="s">
        <v>1043</v>
      </c>
    </row>
    <row r="16" spans="1:7" x14ac:dyDescent="0.2">
      <c r="A16" s="13" t="s">
        <v>947</v>
      </c>
      <c r="B16" s="13" t="s">
        <v>948</v>
      </c>
      <c r="C16" s="13" t="s">
        <v>7</v>
      </c>
      <c r="D16" s="13">
        <v>1.1383898670170201E-3</v>
      </c>
      <c r="E16" s="13">
        <v>2</v>
      </c>
      <c r="F16" s="48" t="s">
        <v>1063</v>
      </c>
    </row>
    <row r="17" spans="1:6" x14ac:dyDescent="0.2">
      <c r="A17" s="13" t="s">
        <v>983</v>
      </c>
      <c r="B17" s="13" t="s">
        <v>984</v>
      </c>
      <c r="C17" s="13" t="s">
        <v>7</v>
      </c>
      <c r="D17" s="13">
        <v>1.1816563920616699E-3</v>
      </c>
      <c r="E17" s="13">
        <v>2</v>
      </c>
      <c r="F17" s="48" t="s">
        <v>1315</v>
      </c>
    </row>
    <row r="18" spans="1:6" x14ac:dyDescent="0.2">
      <c r="A18" s="13" t="s">
        <v>981</v>
      </c>
      <c r="B18" s="13" t="s">
        <v>982</v>
      </c>
      <c r="C18" s="13" t="s">
        <v>887</v>
      </c>
      <c r="D18" s="13">
        <v>1.28022940891683E-3</v>
      </c>
      <c r="E18" s="13">
        <v>5</v>
      </c>
      <c r="F18" s="48" t="s">
        <v>1065</v>
      </c>
    </row>
    <row r="19" spans="1:6" x14ac:dyDescent="0.2">
      <c r="A19" s="13" t="s">
        <v>941</v>
      </c>
      <c r="B19" s="13" t="s">
        <v>942</v>
      </c>
      <c r="C19" s="13" t="s">
        <v>7</v>
      </c>
      <c r="D19" s="13">
        <v>1.3557912391215E-3</v>
      </c>
      <c r="E19" s="13">
        <v>3</v>
      </c>
      <c r="F19" s="48" t="s">
        <v>1065</v>
      </c>
    </row>
    <row r="20" spans="1:6" x14ac:dyDescent="0.2">
      <c r="A20" s="13" t="s">
        <v>899</v>
      </c>
      <c r="B20" s="13" t="s">
        <v>916</v>
      </c>
      <c r="C20" s="13" t="s">
        <v>7</v>
      </c>
      <c r="D20" s="13">
        <v>1.4215062363894301E-3</v>
      </c>
      <c r="E20" s="13">
        <v>3</v>
      </c>
      <c r="F20" s="48" t="s">
        <v>1119</v>
      </c>
    </row>
    <row r="21" spans="1:6" x14ac:dyDescent="0.2">
      <c r="A21" s="13" t="s">
        <v>953</v>
      </c>
      <c r="B21" s="13" t="s">
        <v>954</v>
      </c>
      <c r="C21" s="13" t="s">
        <v>7</v>
      </c>
      <c r="D21" s="13">
        <v>1.7766954859853199E-3</v>
      </c>
      <c r="E21" s="13">
        <v>3</v>
      </c>
      <c r="F21" s="48" t="s">
        <v>1064</v>
      </c>
    </row>
    <row r="22" spans="1:6" x14ac:dyDescent="0.2">
      <c r="A22" s="13" t="s">
        <v>967</v>
      </c>
      <c r="B22" s="13" t="s">
        <v>968</v>
      </c>
      <c r="C22" s="13" t="s">
        <v>887</v>
      </c>
      <c r="D22" s="13">
        <v>1.86037702744855E-3</v>
      </c>
      <c r="E22" s="13">
        <v>4</v>
      </c>
      <c r="F22" s="48" t="s">
        <v>1055</v>
      </c>
    </row>
    <row r="23" spans="1:6" x14ac:dyDescent="0.2">
      <c r="A23" s="13" t="s">
        <v>994</v>
      </c>
      <c r="B23" s="13" t="s">
        <v>995</v>
      </c>
      <c r="C23" s="13" t="s">
        <v>887</v>
      </c>
      <c r="D23" s="13">
        <v>2.8907897024964E-3</v>
      </c>
      <c r="E23" s="13">
        <v>3</v>
      </c>
      <c r="F23" s="48" t="s">
        <v>1155</v>
      </c>
    </row>
  </sheetData>
  <sortState xmlns:xlrd2="http://schemas.microsoft.com/office/spreadsheetml/2017/richdata2" ref="A4:F23">
    <sortCondition ref="D4:D23"/>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87CFE5-DE53-6E46-8397-34C93D2B10E5}">
  <dimension ref="A1:G15"/>
  <sheetViews>
    <sheetView workbookViewId="0"/>
  </sheetViews>
  <sheetFormatPr baseColWidth="10" defaultRowHeight="16" x14ac:dyDescent="0.2"/>
  <cols>
    <col min="1" max="1" width="39" customWidth="1"/>
    <col min="2" max="2" width="45.83203125" customWidth="1"/>
    <col min="3" max="3" width="18.5" customWidth="1"/>
    <col min="6" max="6" width="22.83203125" customWidth="1"/>
  </cols>
  <sheetData>
    <row r="1" spans="1:7" x14ac:dyDescent="0.2">
      <c r="A1" s="6" t="s">
        <v>1355</v>
      </c>
    </row>
    <row r="2" spans="1:7" ht="17" thickBot="1" x14ac:dyDescent="0.25"/>
    <row r="3" spans="1:7" ht="17" thickBot="1" x14ac:dyDescent="0.25">
      <c r="A3" s="8" t="s">
        <v>3</v>
      </c>
      <c r="B3" s="8" t="s">
        <v>4</v>
      </c>
      <c r="C3" s="8" t="s">
        <v>5</v>
      </c>
      <c r="D3" s="8" t="s">
        <v>6</v>
      </c>
      <c r="E3" s="40" t="s">
        <v>886</v>
      </c>
      <c r="F3" s="39" t="s">
        <v>1050</v>
      </c>
      <c r="G3" s="6"/>
    </row>
    <row r="4" spans="1:7" x14ac:dyDescent="0.2">
      <c r="A4" s="10" t="s">
        <v>888</v>
      </c>
      <c r="B4" s="10" t="s">
        <v>905</v>
      </c>
      <c r="C4" s="10" t="s">
        <v>7</v>
      </c>
      <c r="D4" s="11">
        <v>3.0699190040678803E-5</v>
      </c>
      <c r="E4" s="10">
        <v>7</v>
      </c>
      <c r="F4" s="47" t="s">
        <v>1129</v>
      </c>
    </row>
    <row r="5" spans="1:7" x14ac:dyDescent="0.2">
      <c r="A5" s="13" t="s">
        <v>924</v>
      </c>
      <c r="B5" s="13" t="s">
        <v>927</v>
      </c>
      <c r="C5" s="13" t="s">
        <v>1125</v>
      </c>
      <c r="D5" s="13">
        <v>1.1886537434536E-4</v>
      </c>
      <c r="E5" s="13">
        <v>1</v>
      </c>
      <c r="F5" s="48" t="s">
        <v>1128</v>
      </c>
    </row>
    <row r="6" spans="1:7" x14ac:dyDescent="0.2">
      <c r="A6" s="13" t="s">
        <v>846</v>
      </c>
      <c r="B6" s="13" t="s">
        <v>866</v>
      </c>
      <c r="C6" s="13" t="s">
        <v>887</v>
      </c>
      <c r="D6" s="13">
        <v>1.63823490015455E-4</v>
      </c>
      <c r="E6" s="13">
        <v>2</v>
      </c>
      <c r="F6" s="48" t="s">
        <v>1131</v>
      </c>
    </row>
    <row r="7" spans="1:7" x14ac:dyDescent="0.2">
      <c r="A7" s="13" t="s">
        <v>849</v>
      </c>
      <c r="B7" s="13" t="s">
        <v>869</v>
      </c>
      <c r="C7" s="13" t="s">
        <v>887</v>
      </c>
      <c r="D7" s="13">
        <v>1.6806440790466799E-4</v>
      </c>
      <c r="E7" s="13">
        <v>2</v>
      </c>
      <c r="F7" s="48" t="s">
        <v>1043</v>
      </c>
    </row>
    <row r="8" spans="1:7" x14ac:dyDescent="0.2">
      <c r="A8" s="13" t="s">
        <v>889</v>
      </c>
      <c r="B8" s="13" t="s">
        <v>906</v>
      </c>
      <c r="C8" s="13" t="s">
        <v>7</v>
      </c>
      <c r="D8" s="13">
        <v>1.8626841066264599E-4</v>
      </c>
      <c r="E8" s="13">
        <v>2</v>
      </c>
      <c r="F8" s="48" t="s">
        <v>1044</v>
      </c>
    </row>
    <row r="9" spans="1:7" x14ac:dyDescent="0.2">
      <c r="A9" s="13" t="s">
        <v>890</v>
      </c>
      <c r="B9" s="13" t="s">
        <v>907</v>
      </c>
      <c r="C9" s="13" t="s">
        <v>7</v>
      </c>
      <c r="D9" s="13">
        <v>2.0389305842488E-4</v>
      </c>
      <c r="E9" s="13">
        <v>3</v>
      </c>
      <c r="F9" s="48" t="s">
        <v>1045</v>
      </c>
    </row>
    <row r="10" spans="1:7" x14ac:dyDescent="0.2">
      <c r="A10" s="13" t="s">
        <v>847</v>
      </c>
      <c r="B10" s="13" t="s">
        <v>867</v>
      </c>
      <c r="C10" s="13" t="s">
        <v>887</v>
      </c>
      <c r="D10" s="13">
        <v>3.1056262633287501E-4</v>
      </c>
      <c r="E10" s="13">
        <v>2</v>
      </c>
      <c r="F10" s="48" t="s">
        <v>1132</v>
      </c>
    </row>
    <row r="11" spans="1:7" x14ac:dyDescent="0.2">
      <c r="A11" s="13" t="s">
        <v>891</v>
      </c>
      <c r="B11" s="13" t="s">
        <v>908</v>
      </c>
      <c r="C11" s="13" t="s">
        <v>7</v>
      </c>
      <c r="D11" s="13">
        <v>4.3880209719389802E-4</v>
      </c>
      <c r="E11" s="13">
        <v>4</v>
      </c>
      <c r="F11" s="48" t="s">
        <v>1048</v>
      </c>
    </row>
    <row r="12" spans="1:7" x14ac:dyDescent="0.2">
      <c r="A12" s="13" t="s">
        <v>925</v>
      </c>
      <c r="B12" s="13" t="s">
        <v>928</v>
      </c>
      <c r="C12" s="13" t="s">
        <v>1125</v>
      </c>
      <c r="D12" s="13">
        <v>4.57771028978441E-4</v>
      </c>
      <c r="E12" s="13">
        <v>2</v>
      </c>
      <c r="F12" s="48" t="s">
        <v>1126</v>
      </c>
    </row>
    <row r="13" spans="1:7" x14ac:dyDescent="0.2">
      <c r="A13" s="13" t="s">
        <v>851</v>
      </c>
      <c r="B13" s="13" t="s">
        <v>871</v>
      </c>
      <c r="C13" s="13" t="s">
        <v>887</v>
      </c>
      <c r="D13" s="13">
        <v>6.6026056915189897E-4</v>
      </c>
      <c r="E13" s="13">
        <v>2</v>
      </c>
      <c r="F13" s="48" t="s">
        <v>1049</v>
      </c>
    </row>
    <row r="14" spans="1:7" x14ac:dyDescent="0.2">
      <c r="A14" s="13" t="s">
        <v>892</v>
      </c>
      <c r="B14" s="13" t="s">
        <v>909</v>
      </c>
      <c r="C14" s="13" t="s">
        <v>7</v>
      </c>
      <c r="D14" s="13">
        <v>7.8434928810469705E-4</v>
      </c>
      <c r="E14" s="13">
        <v>5</v>
      </c>
      <c r="F14" s="48" t="s">
        <v>1130</v>
      </c>
    </row>
    <row r="15" spans="1:7" x14ac:dyDescent="0.2">
      <c r="A15" s="13" t="s">
        <v>926</v>
      </c>
      <c r="B15" s="13" t="s">
        <v>929</v>
      </c>
      <c r="C15" s="13" t="s">
        <v>1125</v>
      </c>
      <c r="D15" s="13">
        <v>1.07847837262259E-3</v>
      </c>
      <c r="E15" s="13">
        <v>2</v>
      </c>
      <c r="F15" s="48" t="s">
        <v>1127</v>
      </c>
    </row>
  </sheetData>
  <sortState xmlns:xlrd2="http://schemas.microsoft.com/office/spreadsheetml/2017/richdata2" ref="A4:F15">
    <sortCondition ref="D4:D15"/>
  </sortState>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18D58A-CCC4-1F47-A32F-1A2330012D5D}">
  <dimension ref="A1:G26"/>
  <sheetViews>
    <sheetView workbookViewId="0">
      <selection activeCell="A2" sqref="A2"/>
    </sheetView>
  </sheetViews>
  <sheetFormatPr baseColWidth="10" defaultRowHeight="16" x14ac:dyDescent="0.2"/>
  <cols>
    <col min="1" max="1" width="54.83203125" customWidth="1"/>
    <col min="2" max="2" width="70.33203125" customWidth="1"/>
    <col min="3" max="3" width="17.6640625" customWidth="1"/>
    <col min="6" max="6" width="23.33203125" customWidth="1"/>
  </cols>
  <sheetData>
    <row r="1" spans="1:7" x14ac:dyDescent="0.2">
      <c r="A1" s="6" t="s">
        <v>1140</v>
      </c>
    </row>
    <row r="2" spans="1:7" ht="17" thickBot="1" x14ac:dyDescent="0.25"/>
    <row r="3" spans="1:7" ht="17" thickBot="1" x14ac:dyDescent="0.25">
      <c r="A3" s="8" t="s">
        <v>3</v>
      </c>
      <c r="B3" s="8" t="s">
        <v>4</v>
      </c>
      <c r="C3" s="8" t="s">
        <v>5</v>
      </c>
      <c r="D3" s="8" t="s">
        <v>6</v>
      </c>
      <c r="E3" s="40" t="s">
        <v>886</v>
      </c>
      <c r="F3" s="39" t="s">
        <v>1050</v>
      </c>
      <c r="G3" s="6"/>
    </row>
    <row r="4" spans="1:7" x14ac:dyDescent="0.2">
      <c r="A4" s="10" t="s">
        <v>924</v>
      </c>
      <c r="B4" s="10" t="s">
        <v>927</v>
      </c>
      <c r="C4" s="10" t="s">
        <v>923</v>
      </c>
      <c r="D4" s="11">
        <v>6.26715271479291E-9</v>
      </c>
      <c r="E4" s="10">
        <v>1</v>
      </c>
      <c r="F4" s="47" t="s">
        <v>1105</v>
      </c>
    </row>
    <row r="5" spans="1:7" x14ac:dyDescent="0.2">
      <c r="A5" s="13" t="s">
        <v>846</v>
      </c>
      <c r="B5" s="13" t="s">
        <v>866</v>
      </c>
      <c r="C5" s="13" t="s">
        <v>1133</v>
      </c>
      <c r="D5" s="14">
        <v>1.8574817915917101E-8</v>
      </c>
      <c r="E5" s="13">
        <v>2</v>
      </c>
      <c r="F5" s="48" t="s">
        <v>1108</v>
      </c>
    </row>
    <row r="6" spans="1:7" x14ac:dyDescent="0.2">
      <c r="A6" s="13" t="s">
        <v>847</v>
      </c>
      <c r="B6" s="13" t="s">
        <v>867</v>
      </c>
      <c r="C6" s="13" t="s">
        <v>1133</v>
      </c>
      <c r="D6" s="14">
        <v>1.0205467798877199E-6</v>
      </c>
      <c r="E6" s="13">
        <v>2</v>
      </c>
      <c r="F6" s="48" t="s">
        <v>1110</v>
      </c>
    </row>
    <row r="7" spans="1:7" x14ac:dyDescent="0.2">
      <c r="A7" s="13" t="s">
        <v>925</v>
      </c>
      <c r="B7" s="13" t="s">
        <v>928</v>
      </c>
      <c r="C7" s="13" t="s">
        <v>923</v>
      </c>
      <c r="D7" s="14">
        <v>2.5285264579156099E-5</v>
      </c>
      <c r="E7" s="13">
        <v>2</v>
      </c>
      <c r="F7" s="48" t="s">
        <v>1106</v>
      </c>
    </row>
    <row r="8" spans="1:7" x14ac:dyDescent="0.2">
      <c r="A8" s="13" t="s">
        <v>857</v>
      </c>
      <c r="B8" s="13" t="s">
        <v>877</v>
      </c>
      <c r="C8" s="13" t="s">
        <v>1133</v>
      </c>
      <c r="D8" s="14">
        <v>8.1616120759642804E-5</v>
      </c>
      <c r="E8" s="13">
        <v>2</v>
      </c>
      <c r="F8" s="48" t="s">
        <v>1070</v>
      </c>
    </row>
    <row r="9" spans="1:7" x14ac:dyDescent="0.2">
      <c r="A9" s="13" t="s">
        <v>853</v>
      </c>
      <c r="B9" s="13" t="s">
        <v>873</v>
      </c>
      <c r="C9" s="13" t="s">
        <v>1133</v>
      </c>
      <c r="D9" s="13">
        <v>2.6328762661971203E-4</v>
      </c>
      <c r="E9" s="13">
        <v>4</v>
      </c>
      <c r="F9" s="48" t="s">
        <v>1109</v>
      </c>
    </row>
    <row r="10" spans="1:7" x14ac:dyDescent="0.2">
      <c r="A10" s="13" t="s">
        <v>855</v>
      </c>
      <c r="B10" s="13" t="s">
        <v>875</v>
      </c>
      <c r="C10" s="13" t="s">
        <v>1133</v>
      </c>
      <c r="D10" s="13">
        <v>2.89696134266338E-4</v>
      </c>
      <c r="E10" s="13">
        <v>2</v>
      </c>
      <c r="F10" s="48" t="s">
        <v>1111</v>
      </c>
    </row>
    <row r="11" spans="1:7" x14ac:dyDescent="0.2">
      <c r="A11" s="13" t="s">
        <v>848</v>
      </c>
      <c r="B11" s="13" t="s">
        <v>1022</v>
      </c>
      <c r="C11" s="13" t="s">
        <v>1133</v>
      </c>
      <c r="D11" s="13">
        <v>2.9533255949553702E-4</v>
      </c>
      <c r="E11" s="13">
        <v>3</v>
      </c>
      <c r="F11" s="48" t="s">
        <v>1040</v>
      </c>
    </row>
    <row r="12" spans="1:7" x14ac:dyDescent="0.2">
      <c r="A12" s="13" t="s">
        <v>987</v>
      </c>
      <c r="B12" s="13" t="s">
        <v>921</v>
      </c>
      <c r="C12" s="13" t="s">
        <v>7</v>
      </c>
      <c r="D12" s="13">
        <v>3.25476856774347E-4</v>
      </c>
      <c r="E12" s="13">
        <v>2</v>
      </c>
      <c r="F12" s="48" t="s">
        <v>1095</v>
      </c>
    </row>
    <row r="13" spans="1:7" x14ac:dyDescent="0.2">
      <c r="A13" s="13" t="s">
        <v>904</v>
      </c>
      <c r="B13" s="13" t="s">
        <v>922</v>
      </c>
      <c r="C13" s="13" t="s">
        <v>7</v>
      </c>
      <c r="D13" s="13">
        <v>4.9468676757042404E-4</v>
      </c>
      <c r="E13" s="13">
        <v>3</v>
      </c>
      <c r="F13" s="48" t="s">
        <v>1134</v>
      </c>
    </row>
    <row r="14" spans="1:7" x14ac:dyDescent="0.2">
      <c r="A14" s="13" t="s">
        <v>1003</v>
      </c>
      <c r="B14" s="13" t="s">
        <v>1004</v>
      </c>
      <c r="C14" s="13" t="s">
        <v>1133</v>
      </c>
      <c r="D14" s="13">
        <v>4.9919424460014798E-4</v>
      </c>
      <c r="E14" s="13">
        <v>2</v>
      </c>
      <c r="F14" s="48" t="s">
        <v>1093</v>
      </c>
    </row>
    <row r="15" spans="1:7" x14ac:dyDescent="0.2">
      <c r="A15" s="13" t="s">
        <v>963</v>
      </c>
      <c r="B15" s="13" t="s">
        <v>964</v>
      </c>
      <c r="C15" s="13" t="s">
        <v>923</v>
      </c>
      <c r="D15" s="13">
        <v>5.1407460550317603E-4</v>
      </c>
      <c r="E15" s="13">
        <v>2</v>
      </c>
      <c r="F15" s="48" t="s">
        <v>1107</v>
      </c>
    </row>
    <row r="16" spans="1:7" x14ac:dyDescent="0.2">
      <c r="A16" s="13" t="s">
        <v>895</v>
      </c>
      <c r="B16" s="13" t="s">
        <v>912</v>
      </c>
      <c r="C16" s="13" t="s">
        <v>7</v>
      </c>
      <c r="D16" s="13">
        <v>7.1604823850545697E-4</v>
      </c>
      <c r="E16" s="13">
        <v>7</v>
      </c>
      <c r="F16" s="48" t="s">
        <v>1044</v>
      </c>
    </row>
    <row r="17" spans="1:6" x14ac:dyDescent="0.2">
      <c r="A17" s="13" t="s">
        <v>893</v>
      </c>
      <c r="B17" s="13" t="s">
        <v>910</v>
      </c>
      <c r="C17" s="13" t="s">
        <v>7</v>
      </c>
      <c r="D17" s="13">
        <v>9.5699104912664798E-4</v>
      </c>
      <c r="E17" s="13">
        <v>3</v>
      </c>
      <c r="F17" s="48" t="s">
        <v>1135</v>
      </c>
    </row>
    <row r="18" spans="1:6" x14ac:dyDescent="0.2">
      <c r="A18" s="13" t="s">
        <v>894</v>
      </c>
      <c r="B18" s="13" t="s">
        <v>911</v>
      </c>
      <c r="C18" s="13" t="s">
        <v>7</v>
      </c>
      <c r="D18" s="13">
        <v>1.75335966494131E-3</v>
      </c>
      <c r="E18" s="13">
        <v>3</v>
      </c>
      <c r="F18" s="48" t="s">
        <v>1136</v>
      </c>
    </row>
    <row r="19" spans="1:6" x14ac:dyDescent="0.2">
      <c r="A19" s="13" t="s">
        <v>1005</v>
      </c>
      <c r="B19" s="13" t="s">
        <v>1006</v>
      </c>
      <c r="C19" s="13" t="s">
        <v>1133</v>
      </c>
      <c r="D19" s="13">
        <v>2.4087983956706002E-3</v>
      </c>
      <c r="E19" s="13">
        <v>2</v>
      </c>
      <c r="F19" s="48" t="s">
        <v>1063</v>
      </c>
    </row>
    <row r="20" spans="1:6" x14ac:dyDescent="0.2">
      <c r="A20" s="13" t="s">
        <v>891</v>
      </c>
      <c r="B20" s="13" t="s">
        <v>908</v>
      </c>
      <c r="C20" s="13" t="s">
        <v>7</v>
      </c>
      <c r="D20" s="13">
        <v>2.4196820939848102E-3</v>
      </c>
      <c r="E20" s="13">
        <v>4</v>
      </c>
      <c r="F20" s="48" t="s">
        <v>1048</v>
      </c>
    </row>
    <row r="21" spans="1:6" x14ac:dyDescent="0.2">
      <c r="A21" s="13" t="s">
        <v>896</v>
      </c>
      <c r="B21" s="13" t="s">
        <v>913</v>
      </c>
      <c r="C21" s="13" t="s">
        <v>7</v>
      </c>
      <c r="D21" s="13">
        <v>2.4196820939848102E-3</v>
      </c>
      <c r="E21" s="13">
        <v>4</v>
      </c>
      <c r="F21" s="48" t="s">
        <v>1048</v>
      </c>
    </row>
    <row r="22" spans="1:6" x14ac:dyDescent="0.2">
      <c r="A22" s="13" t="s">
        <v>851</v>
      </c>
      <c r="B22" s="13" t="s">
        <v>871</v>
      </c>
      <c r="C22" s="13" t="s">
        <v>1133</v>
      </c>
      <c r="D22" s="13">
        <v>3.0007749397226598E-3</v>
      </c>
      <c r="E22" s="13">
        <v>2</v>
      </c>
      <c r="F22" s="48" t="s">
        <v>1049</v>
      </c>
    </row>
    <row r="23" spans="1:6" x14ac:dyDescent="0.2">
      <c r="A23" s="13" t="s">
        <v>860</v>
      </c>
      <c r="B23" s="13" t="s">
        <v>879</v>
      </c>
      <c r="C23" s="13" t="s">
        <v>1133</v>
      </c>
      <c r="D23" s="13">
        <v>3.4522945107434899E-3</v>
      </c>
      <c r="E23" s="13">
        <v>2</v>
      </c>
      <c r="F23" s="48" t="s">
        <v>1054</v>
      </c>
    </row>
    <row r="24" spans="1:6" x14ac:dyDescent="0.2">
      <c r="A24" s="13" t="s">
        <v>850</v>
      </c>
      <c r="B24" s="13" t="s">
        <v>870</v>
      </c>
      <c r="C24" s="13" t="s">
        <v>1133</v>
      </c>
      <c r="D24" s="13">
        <v>3.9419404910312501E-3</v>
      </c>
      <c r="E24" s="13">
        <v>2</v>
      </c>
      <c r="F24" s="48" t="s">
        <v>1138</v>
      </c>
    </row>
    <row r="25" spans="1:6" x14ac:dyDescent="0.2">
      <c r="A25" s="13" t="s">
        <v>858</v>
      </c>
      <c r="B25" s="13" t="s">
        <v>1034</v>
      </c>
      <c r="C25" s="13" t="s">
        <v>1133</v>
      </c>
      <c r="D25" s="13">
        <v>4.0640157285129798E-3</v>
      </c>
      <c r="E25" s="13">
        <v>4</v>
      </c>
      <c r="F25" s="48" t="s">
        <v>1137</v>
      </c>
    </row>
    <row r="26" spans="1:6" x14ac:dyDescent="0.2">
      <c r="A26" s="13" t="s">
        <v>865</v>
      </c>
      <c r="B26" s="13" t="s">
        <v>883</v>
      </c>
      <c r="C26" s="13" t="s">
        <v>1133</v>
      </c>
      <c r="D26" s="13">
        <v>5.9355433649661603E-3</v>
      </c>
      <c r="E26" s="13">
        <v>2</v>
      </c>
      <c r="F26" s="48" t="s">
        <v>1139</v>
      </c>
    </row>
  </sheetData>
  <sortState xmlns:xlrd2="http://schemas.microsoft.com/office/spreadsheetml/2017/richdata2" ref="A4:F26">
    <sortCondition ref="D4:D26"/>
  </sortState>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162254-5DA8-8148-A69F-4FEADC69BFB9}">
  <dimension ref="A1:G1048576"/>
  <sheetViews>
    <sheetView workbookViewId="0">
      <selection activeCell="D38" sqref="D38"/>
    </sheetView>
  </sheetViews>
  <sheetFormatPr baseColWidth="10" defaultRowHeight="16" x14ac:dyDescent="0.2"/>
  <cols>
    <col min="1" max="1" width="46.83203125" customWidth="1"/>
    <col min="2" max="2" width="44.1640625" customWidth="1"/>
    <col min="3" max="3" width="17.5" customWidth="1"/>
    <col min="6" max="6" width="23.33203125" customWidth="1"/>
  </cols>
  <sheetData>
    <row r="1" spans="1:7" x14ac:dyDescent="0.2">
      <c r="A1" s="6" t="s">
        <v>1141</v>
      </c>
    </row>
    <row r="2" spans="1:7" ht="17" thickBot="1" x14ac:dyDescent="0.25"/>
    <row r="3" spans="1:7" ht="17" thickBot="1" x14ac:dyDescent="0.25">
      <c r="A3" s="8" t="s">
        <v>3</v>
      </c>
      <c r="B3" s="8" t="s">
        <v>4</v>
      </c>
      <c r="C3" s="8" t="s">
        <v>5</v>
      </c>
      <c r="D3" s="8" t="s">
        <v>6</v>
      </c>
      <c r="E3" s="40" t="s">
        <v>886</v>
      </c>
      <c r="F3" s="39" t="s">
        <v>1050</v>
      </c>
      <c r="G3" s="6"/>
    </row>
    <row r="4" spans="1:7" x14ac:dyDescent="0.2">
      <c r="A4" s="10" t="s">
        <v>931</v>
      </c>
      <c r="B4" s="10" t="s">
        <v>932</v>
      </c>
      <c r="C4" s="10" t="s">
        <v>7</v>
      </c>
      <c r="D4" s="11">
        <v>3.8361271061703102E-14</v>
      </c>
      <c r="E4" s="10">
        <v>2</v>
      </c>
      <c r="F4" s="47" t="s">
        <v>1113</v>
      </c>
    </row>
    <row r="5" spans="1:7" x14ac:dyDescent="0.2">
      <c r="A5" s="13" t="s">
        <v>933</v>
      </c>
      <c r="B5" s="13" t="s">
        <v>934</v>
      </c>
      <c r="C5" s="13" t="s">
        <v>7</v>
      </c>
      <c r="D5" s="14">
        <v>1.18867071071735E-13</v>
      </c>
      <c r="E5" s="13">
        <v>3</v>
      </c>
      <c r="F5" s="48" t="s">
        <v>1112</v>
      </c>
    </row>
    <row r="6" spans="1:7" x14ac:dyDescent="0.2">
      <c r="A6" s="13" t="s">
        <v>935</v>
      </c>
      <c r="B6" s="13" t="s">
        <v>936</v>
      </c>
      <c r="C6" s="13" t="s">
        <v>7</v>
      </c>
      <c r="D6" s="14">
        <v>6.8524530896637903E-12</v>
      </c>
      <c r="E6" s="13">
        <v>3</v>
      </c>
      <c r="F6" s="48" t="s">
        <v>1115</v>
      </c>
    </row>
    <row r="7" spans="1:7" x14ac:dyDescent="0.2">
      <c r="A7" s="13" t="s">
        <v>924</v>
      </c>
      <c r="B7" s="13" t="s">
        <v>927</v>
      </c>
      <c r="C7" s="13" t="s">
        <v>923</v>
      </c>
      <c r="D7" s="14">
        <v>7.9529371793626795E-11</v>
      </c>
      <c r="E7" s="13">
        <v>1</v>
      </c>
      <c r="F7" s="48" t="s">
        <v>1142</v>
      </c>
    </row>
    <row r="8" spans="1:7" x14ac:dyDescent="0.2">
      <c r="A8" s="13" t="s">
        <v>965</v>
      </c>
      <c r="B8" s="13" t="s">
        <v>966</v>
      </c>
      <c r="C8" s="13" t="s">
        <v>887</v>
      </c>
      <c r="D8" s="14">
        <v>1.6727913555674101E-10</v>
      </c>
      <c r="E8" s="13">
        <v>3</v>
      </c>
      <c r="F8" s="48" t="s">
        <v>1122</v>
      </c>
    </row>
    <row r="9" spans="1:7" x14ac:dyDescent="0.2">
      <c r="A9" s="13" t="s">
        <v>937</v>
      </c>
      <c r="B9" s="13" t="s">
        <v>938</v>
      </c>
      <c r="C9" s="13" t="s">
        <v>7</v>
      </c>
      <c r="D9" s="14">
        <v>1.78324708768695E-9</v>
      </c>
      <c r="E9" s="13">
        <v>3</v>
      </c>
      <c r="F9" s="48" t="s">
        <v>1114</v>
      </c>
    </row>
    <row r="10" spans="1:7" x14ac:dyDescent="0.2">
      <c r="A10" s="13" t="s">
        <v>973</v>
      </c>
      <c r="B10" s="13" t="s">
        <v>974</v>
      </c>
      <c r="C10" s="13" t="s">
        <v>887</v>
      </c>
      <c r="D10" s="14">
        <v>7.1358583401478303E-9</v>
      </c>
      <c r="E10" s="13">
        <v>2</v>
      </c>
      <c r="F10" s="48" t="s">
        <v>1123</v>
      </c>
    </row>
    <row r="11" spans="1:7" x14ac:dyDescent="0.2">
      <c r="A11" s="13" t="s">
        <v>943</v>
      </c>
      <c r="B11" s="13" t="s">
        <v>944</v>
      </c>
      <c r="C11" s="13" t="s">
        <v>7</v>
      </c>
      <c r="D11" s="14">
        <v>5.4955938321676001E-8</v>
      </c>
      <c r="E11" s="13">
        <v>2</v>
      </c>
      <c r="F11" s="48" t="s">
        <v>1116</v>
      </c>
    </row>
    <row r="12" spans="1:7" x14ac:dyDescent="0.2">
      <c r="A12" s="13" t="s">
        <v>846</v>
      </c>
      <c r="B12" s="13" t="s">
        <v>866</v>
      </c>
      <c r="C12" s="13" t="s">
        <v>887</v>
      </c>
      <c r="D12" s="14">
        <v>3.3653471549383102E-7</v>
      </c>
      <c r="E12" s="13">
        <v>2</v>
      </c>
      <c r="F12" s="48" t="s">
        <v>1145</v>
      </c>
    </row>
    <row r="13" spans="1:7" x14ac:dyDescent="0.2">
      <c r="A13" s="13" t="s">
        <v>941</v>
      </c>
      <c r="B13" s="13" t="s">
        <v>942</v>
      </c>
      <c r="C13" s="13" t="s">
        <v>7</v>
      </c>
      <c r="D13" s="14">
        <v>1.52312882105695E-6</v>
      </c>
      <c r="E13" s="13">
        <v>3</v>
      </c>
      <c r="F13" s="48" t="s">
        <v>1120</v>
      </c>
    </row>
    <row r="14" spans="1:7" x14ac:dyDescent="0.2">
      <c r="A14" s="13" t="s">
        <v>971</v>
      </c>
      <c r="B14" s="13" t="s">
        <v>972</v>
      </c>
      <c r="C14" s="13" t="s">
        <v>887</v>
      </c>
      <c r="D14" s="14">
        <v>2.7909207771228102E-6</v>
      </c>
      <c r="E14" s="13">
        <v>3</v>
      </c>
      <c r="F14" s="48" t="s">
        <v>1120</v>
      </c>
    </row>
    <row r="15" spans="1:7" x14ac:dyDescent="0.2">
      <c r="A15" s="13" t="s">
        <v>947</v>
      </c>
      <c r="B15" s="13" t="s">
        <v>948</v>
      </c>
      <c r="C15" s="13" t="s">
        <v>7</v>
      </c>
      <c r="D15" s="14">
        <v>4.1334016689313701E-6</v>
      </c>
      <c r="E15" s="13">
        <v>2</v>
      </c>
      <c r="F15" s="48" t="s">
        <v>1143</v>
      </c>
    </row>
    <row r="16" spans="1:7" x14ac:dyDescent="0.2">
      <c r="A16" s="13" t="s">
        <v>953</v>
      </c>
      <c r="B16" s="13" t="s">
        <v>954</v>
      </c>
      <c r="C16" s="13" t="s">
        <v>7</v>
      </c>
      <c r="D16" s="14">
        <v>1.69990410507556E-5</v>
      </c>
      <c r="E16" s="13">
        <v>2</v>
      </c>
      <c r="F16" s="48" t="s">
        <v>1121</v>
      </c>
    </row>
    <row r="17" spans="1:6" x14ac:dyDescent="0.2">
      <c r="A17" s="13" t="s">
        <v>969</v>
      </c>
      <c r="B17" s="13" t="s">
        <v>970</v>
      </c>
      <c r="C17" s="13" t="s">
        <v>887</v>
      </c>
      <c r="D17" s="14">
        <v>2.2476260918332201E-5</v>
      </c>
      <c r="E17" s="13">
        <v>1</v>
      </c>
      <c r="F17" s="48" t="s">
        <v>1124</v>
      </c>
    </row>
    <row r="18" spans="1:6" x14ac:dyDescent="0.2">
      <c r="A18" s="13" t="s">
        <v>901</v>
      </c>
      <c r="B18" s="13" t="s">
        <v>918</v>
      </c>
      <c r="C18" s="13" t="s">
        <v>7</v>
      </c>
      <c r="D18" s="14">
        <v>2.5764487724383699E-5</v>
      </c>
      <c r="E18" s="13">
        <v>2</v>
      </c>
      <c r="F18" s="48" t="s">
        <v>1089</v>
      </c>
    </row>
    <row r="19" spans="1:6" x14ac:dyDescent="0.2">
      <c r="A19" s="13" t="s">
        <v>903</v>
      </c>
      <c r="B19" s="13" t="s">
        <v>921</v>
      </c>
      <c r="C19" s="13" t="s">
        <v>7</v>
      </c>
      <c r="D19" s="14">
        <v>4.5442052317441703E-5</v>
      </c>
      <c r="E19" s="13">
        <v>1</v>
      </c>
      <c r="F19" s="48" t="s">
        <v>1095</v>
      </c>
    </row>
    <row r="20" spans="1:6" x14ac:dyDescent="0.2">
      <c r="A20" s="13" t="s">
        <v>897</v>
      </c>
      <c r="B20" s="13" t="s">
        <v>914</v>
      </c>
      <c r="C20" s="13" t="s">
        <v>7</v>
      </c>
      <c r="D20" s="14">
        <v>5.5462908351654201E-5</v>
      </c>
      <c r="E20" s="13">
        <v>2</v>
      </c>
      <c r="F20" s="48" t="s">
        <v>1144</v>
      </c>
    </row>
    <row r="21" spans="1:6" x14ac:dyDescent="0.2">
      <c r="A21" s="13" t="s">
        <v>983</v>
      </c>
      <c r="B21" s="13" t="s">
        <v>984</v>
      </c>
      <c r="C21" s="13" t="s">
        <v>7</v>
      </c>
      <c r="D21" s="13">
        <v>1.4350393137876899E-4</v>
      </c>
      <c r="E21" s="13">
        <v>2</v>
      </c>
      <c r="F21" s="48" t="s">
        <v>1117</v>
      </c>
    </row>
    <row r="22" spans="1:6" x14ac:dyDescent="0.2">
      <c r="A22" s="13" t="s">
        <v>925</v>
      </c>
      <c r="B22" s="13" t="s">
        <v>928</v>
      </c>
      <c r="C22" s="13" t="s">
        <v>923</v>
      </c>
      <c r="D22" s="13">
        <v>4.57771028978441E-4</v>
      </c>
      <c r="E22" s="13">
        <v>2</v>
      </c>
      <c r="F22" s="48" t="s">
        <v>1126</v>
      </c>
    </row>
    <row r="23" spans="1:6" x14ac:dyDescent="0.2">
      <c r="A23" s="13" t="s">
        <v>961</v>
      </c>
      <c r="B23" s="13" t="s">
        <v>962</v>
      </c>
      <c r="C23" s="13" t="s">
        <v>7</v>
      </c>
      <c r="D23" s="13">
        <v>6.30666650772281E-4</v>
      </c>
      <c r="E23" s="13">
        <v>3</v>
      </c>
      <c r="F23" s="48" t="s">
        <v>1118</v>
      </c>
    </row>
    <row r="24" spans="1:6" x14ac:dyDescent="0.2">
      <c r="A24" s="13" t="s">
        <v>853</v>
      </c>
      <c r="B24" s="13" t="s">
        <v>873</v>
      </c>
      <c r="C24" s="13" t="s">
        <v>887</v>
      </c>
      <c r="D24" s="13">
        <v>9.9652763592721094E-4</v>
      </c>
      <c r="E24" s="13">
        <v>4</v>
      </c>
      <c r="F24" s="48" t="s">
        <v>1146</v>
      </c>
    </row>
    <row r="25" spans="1:6" x14ac:dyDescent="0.2">
      <c r="A25" s="13" t="s">
        <v>899</v>
      </c>
      <c r="B25" s="13" t="s">
        <v>916</v>
      </c>
      <c r="C25" s="13" t="s">
        <v>7</v>
      </c>
      <c r="D25" s="13">
        <v>1.1057582251006099E-3</v>
      </c>
      <c r="E25" s="13">
        <v>2</v>
      </c>
      <c r="F25" s="48" t="s">
        <v>1119</v>
      </c>
    </row>
    <row r="26" spans="1:6" x14ac:dyDescent="0.2">
      <c r="A26" s="13" t="s">
        <v>985</v>
      </c>
      <c r="B26" s="13" t="s">
        <v>986</v>
      </c>
      <c r="C26" s="13" t="s">
        <v>7</v>
      </c>
      <c r="D26" s="13">
        <v>1.7319028773088001E-3</v>
      </c>
      <c r="E26" s="13">
        <v>2</v>
      </c>
      <c r="F26" s="48" t="s">
        <v>1055</v>
      </c>
    </row>
    <row r="27" spans="1:6" x14ac:dyDescent="0.2">
      <c r="A27" s="13" t="s">
        <v>967</v>
      </c>
      <c r="B27" s="13" t="s">
        <v>968</v>
      </c>
      <c r="C27" s="13" t="s">
        <v>887</v>
      </c>
      <c r="D27" s="13">
        <v>2.20353510995139E-3</v>
      </c>
      <c r="E27" s="13">
        <v>2</v>
      </c>
      <c r="F27" s="48" t="s">
        <v>1055</v>
      </c>
    </row>
    <row r="28" spans="1:6" x14ac:dyDescent="0.2">
      <c r="A28" s="13" t="s">
        <v>977</v>
      </c>
      <c r="B28" s="13" t="s">
        <v>978</v>
      </c>
      <c r="C28" s="13" t="s">
        <v>887</v>
      </c>
      <c r="D28" s="13">
        <v>3.2726182904460901E-3</v>
      </c>
      <c r="E28" s="13">
        <v>3</v>
      </c>
      <c r="F28" s="48" t="s">
        <v>1147</v>
      </c>
    </row>
    <row r="1048576" spans="3:3" x14ac:dyDescent="0.2">
      <c r="C1048576" s="36"/>
    </row>
  </sheetData>
  <sortState xmlns:xlrd2="http://schemas.microsoft.com/office/spreadsheetml/2017/richdata2" ref="A4:F28">
    <sortCondition ref="D4:D28"/>
  </sortState>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A918E4-2994-984D-9BE4-D899033DB3F1}">
  <dimension ref="A1:CO189"/>
  <sheetViews>
    <sheetView workbookViewId="0">
      <selection activeCell="N13" sqref="N13"/>
    </sheetView>
  </sheetViews>
  <sheetFormatPr baseColWidth="10" defaultRowHeight="16" x14ac:dyDescent="0.2"/>
  <cols>
    <col min="1" max="1" width="17.1640625" customWidth="1"/>
    <col min="6" max="6" width="80.1640625" customWidth="1"/>
    <col min="8" max="8" width="53.1640625" customWidth="1"/>
    <col min="11" max="11" width="16.33203125" customWidth="1"/>
    <col min="12" max="12" width="17.83203125" customWidth="1"/>
    <col min="14" max="14" width="37.33203125" customWidth="1"/>
  </cols>
  <sheetData>
    <row r="1" spans="1:93" x14ac:dyDescent="0.2">
      <c r="A1" s="6" t="s">
        <v>1007</v>
      </c>
    </row>
    <row r="2" spans="1:93" s="53" customFormat="1" ht="17" thickBot="1" x14ac:dyDescent="0.25">
      <c r="M2"/>
      <c r="N2"/>
      <c r="O2"/>
      <c r="P2"/>
      <c r="Q2"/>
      <c r="R2"/>
      <c r="S2"/>
      <c r="T2"/>
      <c r="U2"/>
      <c r="V2"/>
      <c r="W2"/>
      <c r="X2"/>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BZ2"/>
      <c r="CA2"/>
      <c r="CB2"/>
      <c r="CC2"/>
      <c r="CD2"/>
      <c r="CE2"/>
      <c r="CF2"/>
      <c r="CG2"/>
      <c r="CH2"/>
      <c r="CI2"/>
      <c r="CJ2"/>
      <c r="CK2"/>
      <c r="CL2"/>
      <c r="CM2"/>
      <c r="CN2"/>
      <c r="CO2"/>
    </row>
    <row r="3" spans="1:93" s="52" customFormat="1" ht="17" thickBot="1" x14ac:dyDescent="0.25">
      <c r="A3" s="52" t="s">
        <v>23</v>
      </c>
      <c r="B3" s="52" t="s">
        <v>1172</v>
      </c>
      <c r="C3" s="52" t="s">
        <v>1173</v>
      </c>
      <c r="D3" s="52" t="s">
        <v>1174</v>
      </c>
      <c r="E3" s="52" t="s">
        <v>1175</v>
      </c>
      <c r="F3" s="52" t="s">
        <v>24</v>
      </c>
      <c r="G3" s="52" t="s">
        <v>1176</v>
      </c>
      <c r="H3" s="52" t="s">
        <v>1177</v>
      </c>
      <c r="I3" s="52" t="s">
        <v>1178</v>
      </c>
      <c r="J3" s="52" t="s">
        <v>1179</v>
      </c>
      <c r="K3" s="52" t="s">
        <v>1180</v>
      </c>
      <c r="L3" s="52" t="s">
        <v>25</v>
      </c>
      <c r="M3" s="15"/>
      <c r="N3" s="15"/>
      <c r="O3" s="15"/>
      <c r="P3" s="15"/>
      <c r="Q3" s="15"/>
      <c r="R3" s="15"/>
      <c r="S3" s="15"/>
      <c r="T3" s="15"/>
      <c r="U3" s="15"/>
      <c r="V3" s="15"/>
      <c r="W3" s="15"/>
      <c r="X3" s="15"/>
      <c r="Y3" s="15"/>
      <c r="Z3" s="15"/>
      <c r="AA3" s="15"/>
      <c r="AB3" s="15"/>
      <c r="AC3" s="15"/>
      <c r="AD3" s="15"/>
      <c r="AE3" s="15"/>
      <c r="AF3" s="15"/>
      <c r="AG3" s="15"/>
      <c r="AH3" s="15"/>
      <c r="AI3" s="15"/>
      <c r="AJ3" s="15"/>
      <c r="AK3" s="15"/>
      <c r="AL3" s="15"/>
      <c r="AM3" s="15"/>
      <c r="AN3" s="15"/>
      <c r="AO3" s="15"/>
      <c r="AP3" s="15"/>
      <c r="AQ3" s="15"/>
      <c r="AR3" s="15"/>
      <c r="AS3" s="15"/>
      <c r="AT3" s="15"/>
      <c r="AU3" s="15"/>
      <c r="AV3" s="15"/>
      <c r="AW3" s="15"/>
      <c r="AX3" s="15"/>
      <c r="AY3" s="15"/>
      <c r="AZ3" s="15"/>
      <c r="BA3" s="15"/>
      <c r="BB3" s="15"/>
      <c r="BC3" s="15"/>
      <c r="BD3" s="15"/>
      <c r="BE3" s="15"/>
      <c r="BF3" s="15"/>
      <c r="BG3" s="15"/>
      <c r="BH3" s="15"/>
      <c r="BI3" s="15"/>
      <c r="BJ3" s="15"/>
      <c r="BK3" s="15"/>
      <c r="BL3" s="15"/>
      <c r="BM3" s="15"/>
      <c r="BN3" s="15"/>
      <c r="BO3" s="15"/>
      <c r="BP3" s="15"/>
      <c r="BQ3" s="15"/>
      <c r="BR3" s="15"/>
      <c r="BS3" s="15"/>
      <c r="BT3" s="15"/>
      <c r="BU3" s="15"/>
      <c r="BV3" s="15"/>
      <c r="BW3" s="15"/>
      <c r="BX3" s="15"/>
      <c r="BY3" s="15"/>
      <c r="BZ3" s="15"/>
      <c r="CA3" s="15"/>
      <c r="CB3" s="15"/>
      <c r="CC3" s="15"/>
      <c r="CD3" s="15"/>
      <c r="CE3" s="15"/>
      <c r="CF3" s="15"/>
      <c r="CG3" s="15"/>
      <c r="CH3" s="15"/>
      <c r="CI3" s="15"/>
      <c r="CJ3" s="15"/>
      <c r="CK3" s="15"/>
      <c r="CL3" s="15"/>
      <c r="CM3" s="15"/>
      <c r="CN3" s="15"/>
      <c r="CO3" s="15"/>
    </row>
    <row r="4" spans="1:93" x14ac:dyDescent="0.2">
      <c r="A4" t="s">
        <v>1181</v>
      </c>
      <c r="B4">
        <v>3.5266666670000002</v>
      </c>
      <c r="C4">
        <v>5.63</v>
      </c>
      <c r="D4">
        <v>21.17</v>
      </c>
      <c r="E4">
        <v>42.34</v>
      </c>
      <c r="F4" t="s">
        <v>1182</v>
      </c>
      <c r="G4" t="b">
        <v>1</v>
      </c>
      <c r="H4" t="b">
        <v>1</v>
      </c>
      <c r="I4">
        <v>17.643333330000001</v>
      </c>
      <c r="J4">
        <v>36.71</v>
      </c>
      <c r="K4" t="b">
        <v>1</v>
      </c>
      <c r="L4" t="s">
        <v>28</v>
      </c>
    </row>
    <row r="5" spans="1:93" x14ac:dyDescent="0.2">
      <c r="A5" t="s">
        <v>1183</v>
      </c>
      <c r="B5">
        <v>15.41333333</v>
      </c>
      <c r="C5">
        <v>18.403333329999999</v>
      </c>
      <c r="D5">
        <v>36.556666669999998</v>
      </c>
      <c r="E5">
        <v>42.753333329999997</v>
      </c>
      <c r="F5" t="s">
        <v>1184</v>
      </c>
      <c r="G5" t="b">
        <v>1</v>
      </c>
      <c r="H5" t="b">
        <v>1</v>
      </c>
      <c r="I5">
        <v>21.143333330000001</v>
      </c>
      <c r="J5">
        <v>24.35</v>
      </c>
      <c r="K5" t="b">
        <v>1</v>
      </c>
      <c r="L5" t="s">
        <v>28</v>
      </c>
    </row>
    <row r="6" spans="1:93" x14ac:dyDescent="0.2">
      <c r="A6" t="s">
        <v>300</v>
      </c>
      <c r="B6">
        <v>51.47</v>
      </c>
      <c r="C6">
        <v>55.72666667</v>
      </c>
      <c r="D6">
        <v>123.41333330000001</v>
      </c>
      <c r="E6">
        <v>133.2633333</v>
      </c>
      <c r="F6" t="s">
        <v>301</v>
      </c>
      <c r="G6" t="b">
        <v>1</v>
      </c>
      <c r="H6" t="b">
        <v>1</v>
      </c>
      <c r="I6">
        <v>71.943333330000002</v>
      </c>
      <c r="J6">
        <v>77.536666670000002</v>
      </c>
      <c r="K6" t="b">
        <v>1</v>
      </c>
      <c r="L6" t="s">
        <v>28</v>
      </c>
    </row>
    <row r="7" spans="1:93" x14ac:dyDescent="0.2">
      <c r="A7" t="s">
        <v>1185</v>
      </c>
      <c r="B7">
        <v>2.3133333330000001</v>
      </c>
      <c r="C7">
        <v>3.003333333</v>
      </c>
      <c r="D7">
        <v>3.246666667</v>
      </c>
      <c r="E7">
        <v>10.133333329999999</v>
      </c>
      <c r="F7" t="s">
        <v>1186</v>
      </c>
      <c r="G7" t="b">
        <v>1</v>
      </c>
      <c r="H7" t="b">
        <v>1</v>
      </c>
      <c r="I7">
        <v>0.93333333299999999</v>
      </c>
      <c r="J7">
        <v>7.13</v>
      </c>
      <c r="K7" t="b">
        <v>1</v>
      </c>
      <c r="L7" t="s">
        <v>28</v>
      </c>
    </row>
    <row r="8" spans="1:93" ht="17" thickBot="1" x14ac:dyDescent="0.25">
      <c r="A8" t="s">
        <v>1187</v>
      </c>
      <c r="B8">
        <v>0.28666666699999999</v>
      </c>
      <c r="C8">
        <v>0.61</v>
      </c>
      <c r="D8">
        <v>0.41333333300000002</v>
      </c>
      <c r="E8">
        <v>9.2799999999999994</v>
      </c>
      <c r="F8" t="s">
        <v>1188</v>
      </c>
      <c r="G8" t="b">
        <v>1</v>
      </c>
      <c r="H8" t="b">
        <v>1</v>
      </c>
      <c r="I8">
        <v>0.12666666700000001</v>
      </c>
      <c r="J8">
        <v>8.67</v>
      </c>
      <c r="K8" t="b">
        <v>1</v>
      </c>
      <c r="L8" t="s">
        <v>28</v>
      </c>
    </row>
    <row r="9" spans="1:93" x14ac:dyDescent="0.2">
      <c r="A9" t="s">
        <v>435</v>
      </c>
      <c r="B9">
        <v>730.17</v>
      </c>
      <c r="C9">
        <v>805.99</v>
      </c>
      <c r="D9">
        <v>3177.44</v>
      </c>
      <c r="E9">
        <v>3919.44</v>
      </c>
      <c r="F9" t="s">
        <v>436</v>
      </c>
      <c r="G9" t="b">
        <v>1</v>
      </c>
      <c r="H9" t="b">
        <v>1</v>
      </c>
      <c r="I9">
        <v>2447.27</v>
      </c>
      <c r="J9">
        <v>3113.45</v>
      </c>
      <c r="K9" t="b">
        <v>1</v>
      </c>
      <c r="L9" t="s">
        <v>28</v>
      </c>
      <c r="N9" s="30" t="s">
        <v>1349</v>
      </c>
      <c r="O9" s="31">
        <v>53</v>
      </c>
    </row>
    <row r="10" spans="1:93" x14ac:dyDescent="0.2">
      <c r="A10" t="s">
        <v>1189</v>
      </c>
      <c r="B10">
        <v>22.963333330000001</v>
      </c>
      <c r="C10">
        <v>27.206666670000001</v>
      </c>
      <c r="D10">
        <v>44.926666670000003</v>
      </c>
      <c r="E10">
        <v>53.736666669999998</v>
      </c>
      <c r="F10" t="s">
        <v>1190</v>
      </c>
      <c r="G10" t="b">
        <v>1</v>
      </c>
      <c r="H10" t="b">
        <v>1</v>
      </c>
      <c r="I10">
        <v>21.963333330000001</v>
      </c>
      <c r="J10">
        <v>26.53</v>
      </c>
      <c r="K10" t="b">
        <v>1</v>
      </c>
      <c r="L10" t="s">
        <v>28</v>
      </c>
      <c r="N10" s="32" t="s">
        <v>1353</v>
      </c>
      <c r="O10" s="33">
        <v>55</v>
      </c>
    </row>
    <row r="11" spans="1:93" x14ac:dyDescent="0.2">
      <c r="A11" t="s">
        <v>66</v>
      </c>
      <c r="B11">
        <v>50.08666667</v>
      </c>
      <c r="C11">
        <v>56.036666670000002</v>
      </c>
      <c r="D11">
        <v>802.95666670000003</v>
      </c>
      <c r="E11">
        <v>915.77666669999996</v>
      </c>
      <c r="F11" t="s">
        <v>67</v>
      </c>
      <c r="G11" t="b">
        <v>1</v>
      </c>
      <c r="H11" t="b">
        <v>1</v>
      </c>
      <c r="I11">
        <v>752.87</v>
      </c>
      <c r="J11">
        <v>859.74</v>
      </c>
      <c r="K11" t="b">
        <v>1</v>
      </c>
      <c r="L11" t="s">
        <v>28</v>
      </c>
      <c r="N11" s="32" t="s">
        <v>1018</v>
      </c>
      <c r="O11" s="33">
        <v>45</v>
      </c>
    </row>
    <row r="12" spans="1:93" ht="17" thickBot="1" x14ac:dyDescent="0.25">
      <c r="A12" t="s">
        <v>467</v>
      </c>
      <c r="B12">
        <v>43.73</v>
      </c>
      <c r="C12">
        <v>54.173333329999998</v>
      </c>
      <c r="D12">
        <v>343.59</v>
      </c>
      <c r="E12">
        <v>403.2366667</v>
      </c>
      <c r="F12" t="s">
        <v>468</v>
      </c>
      <c r="G12" t="b">
        <v>1</v>
      </c>
      <c r="H12" t="b">
        <v>1</v>
      </c>
      <c r="I12">
        <v>299.86</v>
      </c>
      <c r="J12">
        <v>349.06333330000001</v>
      </c>
      <c r="K12" t="b">
        <v>1</v>
      </c>
      <c r="L12" t="s">
        <v>28</v>
      </c>
      <c r="N12" s="34" t="s">
        <v>1350</v>
      </c>
      <c r="O12" s="35">
        <v>33</v>
      </c>
    </row>
    <row r="13" spans="1:93" x14ac:dyDescent="0.2">
      <c r="A13" t="s">
        <v>1191</v>
      </c>
      <c r="B13">
        <v>2.4066666670000001</v>
      </c>
      <c r="C13">
        <v>4.4533333329999998</v>
      </c>
      <c r="D13">
        <v>3.68</v>
      </c>
      <c r="E13">
        <v>10.99</v>
      </c>
      <c r="F13" t="s">
        <v>1192</v>
      </c>
      <c r="G13" t="b">
        <v>1</v>
      </c>
      <c r="H13" t="b">
        <v>1</v>
      </c>
      <c r="I13">
        <v>1.2733333330000001</v>
      </c>
      <c r="J13">
        <v>6.5366666670000004</v>
      </c>
      <c r="K13" t="b">
        <v>1</v>
      </c>
      <c r="L13" t="s">
        <v>28</v>
      </c>
    </row>
    <row r="14" spans="1:93" x14ac:dyDescent="0.2">
      <c r="A14" t="s">
        <v>1193</v>
      </c>
      <c r="B14">
        <v>16.616666670000001</v>
      </c>
      <c r="C14">
        <v>17.373333330000001</v>
      </c>
      <c r="D14">
        <v>37.743333329999999</v>
      </c>
      <c r="E14">
        <v>43.79666667</v>
      </c>
      <c r="F14" t="s">
        <v>1194</v>
      </c>
      <c r="G14" t="b">
        <v>1</v>
      </c>
      <c r="H14" t="b">
        <v>1</v>
      </c>
      <c r="I14">
        <v>21.126666669999999</v>
      </c>
      <c r="J14">
        <v>26.423333329999998</v>
      </c>
      <c r="K14" t="b">
        <v>1</v>
      </c>
      <c r="L14" t="s">
        <v>28</v>
      </c>
    </row>
    <row r="15" spans="1:93" x14ac:dyDescent="0.2">
      <c r="A15" t="s">
        <v>475</v>
      </c>
      <c r="B15">
        <v>127.63666670000001</v>
      </c>
      <c r="C15">
        <v>144.65</v>
      </c>
      <c r="D15">
        <v>214.68</v>
      </c>
      <c r="E15">
        <v>250.2333333</v>
      </c>
      <c r="F15" t="s">
        <v>476</v>
      </c>
      <c r="G15" t="b">
        <v>1</v>
      </c>
      <c r="H15" t="b">
        <v>1</v>
      </c>
      <c r="I15">
        <v>87.043333329999996</v>
      </c>
      <c r="J15">
        <v>105.58333330000001</v>
      </c>
      <c r="K15" t="b">
        <v>1</v>
      </c>
      <c r="L15" t="s">
        <v>28</v>
      </c>
    </row>
    <row r="16" spans="1:93" x14ac:dyDescent="0.2">
      <c r="A16" t="s">
        <v>497</v>
      </c>
      <c r="B16">
        <v>51.04</v>
      </c>
      <c r="C16">
        <v>54.37</v>
      </c>
      <c r="D16">
        <v>108.8133333</v>
      </c>
      <c r="E16">
        <v>112.58666669999999</v>
      </c>
      <c r="F16" t="s">
        <v>498</v>
      </c>
      <c r="G16" t="b">
        <v>1</v>
      </c>
      <c r="H16" t="b">
        <v>1</v>
      </c>
      <c r="I16">
        <v>57.77333333</v>
      </c>
      <c r="J16">
        <v>58.216666670000002</v>
      </c>
      <c r="K16" t="b">
        <v>1</v>
      </c>
      <c r="L16" t="s">
        <v>28</v>
      </c>
    </row>
    <row r="17" spans="1:12" x14ac:dyDescent="0.2">
      <c r="A17" t="s">
        <v>1195</v>
      </c>
      <c r="B17">
        <v>60.363333330000003</v>
      </c>
      <c r="C17">
        <v>86.01</v>
      </c>
      <c r="D17">
        <v>338.0466667</v>
      </c>
      <c r="E17">
        <v>414.8833333</v>
      </c>
      <c r="F17" t="s">
        <v>1196</v>
      </c>
      <c r="G17" t="b">
        <v>1</v>
      </c>
      <c r="H17" t="b">
        <v>1</v>
      </c>
      <c r="I17">
        <v>277.68333330000002</v>
      </c>
      <c r="J17">
        <v>328.87333330000001</v>
      </c>
      <c r="K17" t="b">
        <v>1</v>
      </c>
      <c r="L17" t="s">
        <v>28</v>
      </c>
    </row>
    <row r="18" spans="1:12" x14ac:dyDescent="0.2">
      <c r="A18" t="s">
        <v>1197</v>
      </c>
      <c r="B18">
        <v>30.356666669999999</v>
      </c>
      <c r="C18">
        <v>32.716666670000002</v>
      </c>
      <c r="D18">
        <v>47.946666669999999</v>
      </c>
      <c r="E18">
        <v>56.33666667</v>
      </c>
      <c r="F18" t="s">
        <v>1198</v>
      </c>
      <c r="G18" t="b">
        <v>1</v>
      </c>
      <c r="H18" t="b">
        <v>1</v>
      </c>
      <c r="I18">
        <v>17.59</v>
      </c>
      <c r="J18">
        <v>23.62</v>
      </c>
      <c r="K18" t="b">
        <v>1</v>
      </c>
      <c r="L18" t="s">
        <v>28</v>
      </c>
    </row>
    <row r="19" spans="1:12" x14ac:dyDescent="0.2">
      <c r="A19" t="s">
        <v>529</v>
      </c>
      <c r="B19">
        <v>60.66333333</v>
      </c>
      <c r="C19">
        <v>62.38</v>
      </c>
      <c r="D19">
        <v>118.4266667</v>
      </c>
      <c r="E19">
        <v>121.61333329999999</v>
      </c>
      <c r="F19" t="s">
        <v>530</v>
      </c>
      <c r="G19" t="b">
        <v>1</v>
      </c>
      <c r="H19" t="b">
        <v>1</v>
      </c>
      <c r="I19">
        <v>57.763333330000002</v>
      </c>
      <c r="J19">
        <v>59.233333330000001</v>
      </c>
      <c r="K19" t="b">
        <v>1</v>
      </c>
      <c r="L19" t="s">
        <v>28</v>
      </c>
    </row>
    <row r="20" spans="1:12" x14ac:dyDescent="0.2">
      <c r="A20" t="s">
        <v>540</v>
      </c>
      <c r="B20">
        <v>97.75</v>
      </c>
      <c r="C20">
        <v>98.896666670000002</v>
      </c>
      <c r="D20">
        <v>515.08333330000005</v>
      </c>
      <c r="E20">
        <v>632.75333330000001</v>
      </c>
      <c r="F20" t="s">
        <v>541</v>
      </c>
      <c r="G20" t="b">
        <v>1</v>
      </c>
      <c r="H20" t="b">
        <v>1</v>
      </c>
      <c r="I20">
        <v>417.33333329999999</v>
      </c>
      <c r="J20">
        <v>533.85666670000001</v>
      </c>
      <c r="K20" t="b">
        <v>1</v>
      </c>
      <c r="L20" t="s">
        <v>28</v>
      </c>
    </row>
    <row r="21" spans="1:12" x14ac:dyDescent="0.2">
      <c r="A21" t="s">
        <v>542</v>
      </c>
      <c r="B21">
        <v>44.12</v>
      </c>
      <c r="C21">
        <v>49.103333329999998</v>
      </c>
      <c r="D21">
        <v>137.77333329999999</v>
      </c>
      <c r="E21">
        <v>170.32</v>
      </c>
      <c r="F21" t="s">
        <v>543</v>
      </c>
      <c r="G21" t="b">
        <v>1</v>
      </c>
      <c r="H21" t="b">
        <v>1</v>
      </c>
      <c r="I21">
        <v>93.653333329999995</v>
      </c>
      <c r="J21">
        <v>121.2166667</v>
      </c>
      <c r="K21" t="b">
        <v>1</v>
      </c>
      <c r="L21" t="s">
        <v>28</v>
      </c>
    </row>
    <row r="22" spans="1:12" x14ac:dyDescent="0.2">
      <c r="A22" t="s">
        <v>544</v>
      </c>
      <c r="B22">
        <v>13.29</v>
      </c>
      <c r="C22">
        <v>14.58333333</v>
      </c>
      <c r="D22">
        <v>24.923333329999998</v>
      </c>
      <c r="E22">
        <v>27.90666667</v>
      </c>
      <c r="F22" t="s">
        <v>545</v>
      </c>
      <c r="G22" t="b">
        <v>1</v>
      </c>
      <c r="H22" t="b">
        <v>1</v>
      </c>
      <c r="I22">
        <v>11.633333329999999</v>
      </c>
      <c r="J22">
        <v>13.323333330000001</v>
      </c>
      <c r="K22" t="b">
        <v>1</v>
      </c>
      <c r="L22" t="s">
        <v>28</v>
      </c>
    </row>
    <row r="23" spans="1:12" x14ac:dyDescent="0.2">
      <c r="A23" t="s">
        <v>1199</v>
      </c>
      <c r="B23">
        <v>12.53333333</v>
      </c>
      <c r="C23">
        <v>12.823333330000001</v>
      </c>
      <c r="D23">
        <v>38.53</v>
      </c>
      <c r="E23">
        <v>44.213333329999998</v>
      </c>
      <c r="F23" t="s">
        <v>1200</v>
      </c>
      <c r="G23" t="b">
        <v>1</v>
      </c>
      <c r="H23" t="b">
        <v>1</v>
      </c>
      <c r="I23">
        <v>25.99666667</v>
      </c>
      <c r="J23">
        <v>31.39</v>
      </c>
      <c r="K23" t="b">
        <v>1</v>
      </c>
      <c r="L23" t="s">
        <v>28</v>
      </c>
    </row>
    <row r="24" spans="1:12" x14ac:dyDescent="0.2">
      <c r="A24" t="s">
        <v>546</v>
      </c>
      <c r="B24">
        <v>8.08</v>
      </c>
      <c r="C24">
        <v>8.4933333330000007</v>
      </c>
      <c r="D24">
        <v>17.556666669999998</v>
      </c>
      <c r="E24">
        <v>21.596666670000001</v>
      </c>
      <c r="F24" t="s">
        <v>547</v>
      </c>
      <c r="G24" t="b">
        <v>1</v>
      </c>
      <c r="H24" t="b">
        <v>1</v>
      </c>
      <c r="I24">
        <v>9.4766666669999999</v>
      </c>
      <c r="J24">
        <v>13.10333333</v>
      </c>
      <c r="K24" t="b">
        <v>1</v>
      </c>
      <c r="L24" t="s">
        <v>28</v>
      </c>
    </row>
    <row r="25" spans="1:12" x14ac:dyDescent="0.2">
      <c r="A25" t="s">
        <v>169</v>
      </c>
      <c r="B25">
        <v>47.706666669999997</v>
      </c>
      <c r="C25">
        <v>50.40666667</v>
      </c>
      <c r="D25">
        <v>101.0433333</v>
      </c>
      <c r="E25">
        <v>106.42</v>
      </c>
      <c r="F25" t="s">
        <v>170</v>
      </c>
      <c r="G25" t="b">
        <v>1</v>
      </c>
      <c r="H25" t="b">
        <v>1</v>
      </c>
      <c r="I25">
        <v>53.33666667</v>
      </c>
      <c r="J25">
        <v>56.013333330000002</v>
      </c>
      <c r="K25" t="b">
        <v>1</v>
      </c>
      <c r="L25" t="s">
        <v>28</v>
      </c>
    </row>
    <row r="26" spans="1:12" x14ac:dyDescent="0.2">
      <c r="A26" t="s">
        <v>177</v>
      </c>
      <c r="B26">
        <v>1065.323333</v>
      </c>
      <c r="C26">
        <v>1112.8399999999999</v>
      </c>
      <c r="D26">
        <v>2480.393333</v>
      </c>
      <c r="E26">
        <v>2802.3266669999998</v>
      </c>
      <c r="F26" t="s">
        <v>178</v>
      </c>
      <c r="G26" t="b">
        <v>1</v>
      </c>
      <c r="H26" t="b">
        <v>1</v>
      </c>
      <c r="I26">
        <v>1415.07</v>
      </c>
      <c r="J26">
        <v>1689.4866669999999</v>
      </c>
      <c r="K26" t="b">
        <v>1</v>
      </c>
      <c r="L26" t="s">
        <v>28</v>
      </c>
    </row>
    <row r="27" spans="1:12" x14ac:dyDescent="0.2">
      <c r="A27" t="s">
        <v>1201</v>
      </c>
      <c r="B27">
        <v>17.71</v>
      </c>
      <c r="C27">
        <v>20.31666667</v>
      </c>
      <c r="D27">
        <v>32.053333330000001</v>
      </c>
      <c r="E27">
        <v>37.94</v>
      </c>
      <c r="F27" t="s">
        <v>1202</v>
      </c>
      <c r="G27" t="b">
        <v>1</v>
      </c>
      <c r="H27" t="b">
        <v>1</v>
      </c>
      <c r="I27">
        <v>14.34333333</v>
      </c>
      <c r="J27">
        <v>17.623333330000001</v>
      </c>
      <c r="K27" t="b">
        <v>1</v>
      </c>
      <c r="L27" t="s">
        <v>28</v>
      </c>
    </row>
    <row r="28" spans="1:12" x14ac:dyDescent="0.2">
      <c r="A28" t="s">
        <v>1203</v>
      </c>
      <c r="B28">
        <v>2.38</v>
      </c>
      <c r="C28">
        <v>5.38</v>
      </c>
      <c r="D28">
        <v>4.1833333330000002</v>
      </c>
      <c r="E28">
        <v>10.936666669999999</v>
      </c>
      <c r="F28" t="s">
        <v>1204</v>
      </c>
      <c r="G28" t="b">
        <v>1</v>
      </c>
      <c r="H28" t="b">
        <v>1</v>
      </c>
      <c r="I28">
        <v>1.8033333330000001</v>
      </c>
      <c r="J28">
        <v>5.556666667</v>
      </c>
      <c r="K28" t="b">
        <v>1</v>
      </c>
      <c r="L28" t="s">
        <v>28</v>
      </c>
    </row>
    <row r="29" spans="1:12" x14ac:dyDescent="0.2">
      <c r="A29" t="s">
        <v>620</v>
      </c>
      <c r="B29">
        <v>37.33666667</v>
      </c>
      <c r="C29">
        <v>52.87</v>
      </c>
      <c r="D29">
        <v>156.2933333</v>
      </c>
      <c r="E29">
        <v>185.59666669999999</v>
      </c>
      <c r="F29" t="s">
        <v>621</v>
      </c>
      <c r="G29" t="b">
        <v>1</v>
      </c>
      <c r="H29" t="b">
        <v>1</v>
      </c>
      <c r="I29">
        <v>118.9566667</v>
      </c>
      <c r="J29">
        <v>132.72666670000001</v>
      </c>
      <c r="K29" t="b">
        <v>1</v>
      </c>
      <c r="L29" t="s">
        <v>28</v>
      </c>
    </row>
    <row r="30" spans="1:12" x14ac:dyDescent="0.2">
      <c r="A30" t="s">
        <v>628</v>
      </c>
      <c r="B30">
        <v>2.5666666669999998</v>
      </c>
      <c r="C30">
        <v>3.1566666670000001</v>
      </c>
      <c r="D30">
        <v>10.64666667</v>
      </c>
      <c r="E30">
        <v>13.00666667</v>
      </c>
      <c r="F30" t="s">
        <v>629</v>
      </c>
      <c r="G30" t="b">
        <v>1</v>
      </c>
      <c r="H30" t="b">
        <v>1</v>
      </c>
      <c r="I30">
        <v>8.08</v>
      </c>
      <c r="J30">
        <v>9.85</v>
      </c>
      <c r="K30" t="b">
        <v>1</v>
      </c>
      <c r="L30" t="s">
        <v>28</v>
      </c>
    </row>
    <row r="31" spans="1:12" x14ac:dyDescent="0.2">
      <c r="A31" t="s">
        <v>643</v>
      </c>
      <c r="B31">
        <v>26.293333329999999</v>
      </c>
      <c r="C31">
        <v>26.47</v>
      </c>
      <c r="D31">
        <v>77.783333330000005</v>
      </c>
      <c r="E31">
        <v>79.926666670000003</v>
      </c>
      <c r="F31" t="s">
        <v>644</v>
      </c>
      <c r="G31" t="b">
        <v>1</v>
      </c>
      <c r="H31" t="b">
        <v>1</v>
      </c>
      <c r="I31">
        <v>51.49</v>
      </c>
      <c r="J31">
        <v>53.456666669999997</v>
      </c>
      <c r="K31" t="b">
        <v>1</v>
      </c>
      <c r="L31" t="s">
        <v>28</v>
      </c>
    </row>
    <row r="32" spans="1:12" x14ac:dyDescent="0.2">
      <c r="A32" t="s">
        <v>652</v>
      </c>
      <c r="B32">
        <v>17.236666670000002</v>
      </c>
      <c r="C32">
        <v>17.72</v>
      </c>
      <c r="D32">
        <v>26.13</v>
      </c>
      <c r="E32">
        <v>33.143333329999997</v>
      </c>
      <c r="F32" t="s">
        <v>653</v>
      </c>
      <c r="G32" t="b">
        <v>1</v>
      </c>
      <c r="H32" t="b">
        <v>1</v>
      </c>
      <c r="I32">
        <v>8.8933333329999993</v>
      </c>
      <c r="J32">
        <v>15.42333333</v>
      </c>
      <c r="K32" t="b">
        <v>1</v>
      </c>
      <c r="L32" t="s">
        <v>28</v>
      </c>
    </row>
    <row r="33" spans="1:12" x14ac:dyDescent="0.2">
      <c r="A33" t="s">
        <v>657</v>
      </c>
      <c r="B33">
        <v>101.37</v>
      </c>
      <c r="C33">
        <v>126.2833333</v>
      </c>
      <c r="D33">
        <v>226.69</v>
      </c>
      <c r="E33">
        <v>278.91000000000003</v>
      </c>
      <c r="F33" t="s">
        <v>658</v>
      </c>
      <c r="G33" t="b">
        <v>1</v>
      </c>
      <c r="H33" t="b">
        <v>1</v>
      </c>
      <c r="I33">
        <v>125.32</v>
      </c>
      <c r="J33">
        <v>152.62666669999999</v>
      </c>
      <c r="K33" t="b">
        <v>1</v>
      </c>
      <c r="L33" t="s">
        <v>28</v>
      </c>
    </row>
    <row r="34" spans="1:12" x14ac:dyDescent="0.2">
      <c r="A34" t="s">
        <v>659</v>
      </c>
      <c r="B34">
        <v>287.34333329999998</v>
      </c>
      <c r="C34">
        <v>287.82666669999998</v>
      </c>
      <c r="D34">
        <v>813.3666667</v>
      </c>
      <c r="E34">
        <v>873.83666670000002</v>
      </c>
      <c r="F34" t="s">
        <v>660</v>
      </c>
      <c r="G34" t="b">
        <v>1</v>
      </c>
      <c r="H34" t="b">
        <v>1</v>
      </c>
      <c r="I34">
        <v>526.02333329999999</v>
      </c>
      <c r="J34">
        <v>586.01</v>
      </c>
      <c r="K34" t="b">
        <v>1</v>
      </c>
      <c r="L34" t="s">
        <v>28</v>
      </c>
    </row>
    <row r="35" spans="1:12" x14ac:dyDescent="0.2">
      <c r="A35" t="s">
        <v>1205</v>
      </c>
      <c r="B35">
        <v>103.5333333</v>
      </c>
      <c r="C35">
        <v>135.05666669999999</v>
      </c>
      <c r="D35">
        <v>431.40333329999999</v>
      </c>
      <c r="E35">
        <v>555.51</v>
      </c>
      <c r="F35" t="s">
        <v>1206</v>
      </c>
      <c r="G35" t="b">
        <v>1</v>
      </c>
      <c r="H35" t="b">
        <v>1</v>
      </c>
      <c r="I35">
        <v>327.87</v>
      </c>
      <c r="J35">
        <v>420.4533333</v>
      </c>
      <c r="K35" t="b">
        <v>1</v>
      </c>
      <c r="L35" t="s">
        <v>28</v>
      </c>
    </row>
    <row r="36" spans="1:12" x14ac:dyDescent="0.2">
      <c r="A36" t="s">
        <v>678</v>
      </c>
      <c r="B36">
        <v>12.39666667</v>
      </c>
      <c r="C36">
        <v>14.20333333</v>
      </c>
      <c r="D36">
        <v>26.33</v>
      </c>
      <c r="E36">
        <v>28.51</v>
      </c>
      <c r="F36" t="s">
        <v>679</v>
      </c>
      <c r="G36" t="b">
        <v>1</v>
      </c>
      <c r="H36" t="b">
        <v>1</v>
      </c>
      <c r="I36">
        <v>13.93333333</v>
      </c>
      <c r="J36">
        <v>14.30666667</v>
      </c>
      <c r="K36" t="b">
        <v>1</v>
      </c>
      <c r="L36" t="s">
        <v>28</v>
      </c>
    </row>
    <row r="37" spans="1:12" x14ac:dyDescent="0.2">
      <c r="A37" t="s">
        <v>682</v>
      </c>
      <c r="B37">
        <v>24.27</v>
      </c>
      <c r="C37">
        <v>24.803333330000001</v>
      </c>
      <c r="D37">
        <v>328.79333329999997</v>
      </c>
      <c r="E37">
        <v>361.98333330000003</v>
      </c>
      <c r="F37" t="s">
        <v>683</v>
      </c>
      <c r="G37" t="b">
        <v>1</v>
      </c>
      <c r="H37" t="b">
        <v>1</v>
      </c>
      <c r="I37">
        <v>304.52333329999999</v>
      </c>
      <c r="J37">
        <v>337.18</v>
      </c>
      <c r="K37" t="b">
        <v>1</v>
      </c>
      <c r="L37" t="s">
        <v>28</v>
      </c>
    </row>
    <row r="38" spans="1:12" x14ac:dyDescent="0.2">
      <c r="A38" t="s">
        <v>685</v>
      </c>
      <c r="B38">
        <v>17.66</v>
      </c>
      <c r="C38">
        <v>17.686666670000001</v>
      </c>
      <c r="D38">
        <v>63.09</v>
      </c>
      <c r="E38">
        <v>64.506666670000001</v>
      </c>
      <c r="F38" t="s">
        <v>686</v>
      </c>
      <c r="G38" t="b">
        <v>1</v>
      </c>
      <c r="H38" t="b">
        <v>1</v>
      </c>
      <c r="I38">
        <v>45.43</v>
      </c>
      <c r="J38">
        <v>46.82</v>
      </c>
      <c r="K38" t="b">
        <v>1</v>
      </c>
      <c r="L38" t="s">
        <v>28</v>
      </c>
    </row>
    <row r="39" spans="1:12" x14ac:dyDescent="0.2">
      <c r="A39" t="s">
        <v>693</v>
      </c>
      <c r="B39">
        <v>6.8433333330000004</v>
      </c>
      <c r="C39">
        <v>8.7100000000000009</v>
      </c>
      <c r="D39">
        <v>10.59</v>
      </c>
      <c r="E39">
        <v>20.50333333</v>
      </c>
      <c r="F39" t="s">
        <v>694</v>
      </c>
      <c r="G39" t="b">
        <v>1</v>
      </c>
      <c r="H39" t="b">
        <v>1</v>
      </c>
      <c r="I39">
        <v>3.746666667</v>
      </c>
      <c r="J39">
        <v>11.793333329999999</v>
      </c>
      <c r="K39" t="b">
        <v>1</v>
      </c>
      <c r="L39" t="s">
        <v>28</v>
      </c>
    </row>
    <row r="40" spans="1:12" x14ac:dyDescent="0.2">
      <c r="A40" t="s">
        <v>236</v>
      </c>
      <c r="B40">
        <v>3.37</v>
      </c>
      <c r="C40">
        <v>4.9666666670000001</v>
      </c>
      <c r="D40">
        <v>15.61333333</v>
      </c>
      <c r="E40">
        <v>53.27333333</v>
      </c>
      <c r="F40" t="s">
        <v>237</v>
      </c>
      <c r="G40" t="b">
        <v>1</v>
      </c>
      <c r="H40" t="b">
        <v>1</v>
      </c>
      <c r="I40">
        <v>12.24333333</v>
      </c>
      <c r="J40">
        <v>48.306666669999998</v>
      </c>
      <c r="K40" t="b">
        <v>1</v>
      </c>
      <c r="L40" t="s">
        <v>28</v>
      </c>
    </row>
    <row r="41" spans="1:12" x14ac:dyDescent="0.2">
      <c r="A41" t="s">
        <v>704</v>
      </c>
      <c r="B41">
        <v>29.74</v>
      </c>
      <c r="C41">
        <v>41.466666670000002</v>
      </c>
      <c r="D41">
        <v>85.44</v>
      </c>
      <c r="E41">
        <v>140.47</v>
      </c>
      <c r="F41" t="s">
        <v>129</v>
      </c>
      <c r="G41" t="b">
        <v>1</v>
      </c>
      <c r="H41" t="b">
        <v>1</v>
      </c>
      <c r="I41">
        <v>55.7</v>
      </c>
      <c r="J41">
        <v>99.003333330000004</v>
      </c>
      <c r="K41" t="b">
        <v>1</v>
      </c>
      <c r="L41" t="s">
        <v>28</v>
      </c>
    </row>
    <row r="42" spans="1:12" x14ac:dyDescent="0.2">
      <c r="A42" t="s">
        <v>1207</v>
      </c>
      <c r="B42">
        <v>2.096666667</v>
      </c>
      <c r="C42">
        <v>2.2566666670000002</v>
      </c>
      <c r="D42">
        <v>8.6133333329999999</v>
      </c>
      <c r="E42">
        <v>17.88</v>
      </c>
      <c r="F42" t="s">
        <v>1208</v>
      </c>
      <c r="G42" t="b">
        <v>1</v>
      </c>
      <c r="H42" t="b">
        <v>1</v>
      </c>
      <c r="I42">
        <v>6.516666667</v>
      </c>
      <c r="J42">
        <v>15.623333329999999</v>
      </c>
      <c r="K42" t="b">
        <v>1</v>
      </c>
      <c r="L42" t="s">
        <v>28</v>
      </c>
    </row>
    <row r="43" spans="1:12" x14ac:dyDescent="0.2">
      <c r="A43" t="s">
        <v>717</v>
      </c>
      <c r="B43">
        <v>71.353333329999998</v>
      </c>
      <c r="C43">
        <v>83.536666670000002</v>
      </c>
      <c r="D43">
        <v>329.1766667</v>
      </c>
      <c r="E43">
        <v>342.18</v>
      </c>
      <c r="F43" t="s">
        <v>718</v>
      </c>
      <c r="G43" t="b">
        <v>1</v>
      </c>
      <c r="H43" t="b">
        <v>1</v>
      </c>
      <c r="I43">
        <v>257.8233333</v>
      </c>
      <c r="J43">
        <v>258.64333329999999</v>
      </c>
      <c r="K43" t="b">
        <v>1</v>
      </c>
      <c r="L43" t="s">
        <v>28</v>
      </c>
    </row>
    <row r="44" spans="1:12" x14ac:dyDescent="0.2">
      <c r="A44" t="s">
        <v>734</v>
      </c>
      <c r="B44">
        <v>52.82</v>
      </c>
      <c r="C44">
        <v>63.54</v>
      </c>
      <c r="D44">
        <v>296.7633333</v>
      </c>
      <c r="E44">
        <v>431.9</v>
      </c>
      <c r="F44" t="s">
        <v>735</v>
      </c>
      <c r="G44" t="b">
        <v>1</v>
      </c>
      <c r="H44" t="b">
        <v>1</v>
      </c>
      <c r="I44">
        <v>243.94333330000001</v>
      </c>
      <c r="J44">
        <v>368.36</v>
      </c>
      <c r="K44" t="b">
        <v>1</v>
      </c>
      <c r="L44" t="s">
        <v>28</v>
      </c>
    </row>
    <row r="45" spans="1:12" x14ac:dyDescent="0.2">
      <c r="A45" t="s">
        <v>262</v>
      </c>
      <c r="B45">
        <v>101.91666669999999</v>
      </c>
      <c r="C45">
        <v>122.0466667</v>
      </c>
      <c r="D45">
        <v>166.64333329999999</v>
      </c>
      <c r="E45">
        <v>197.63666670000001</v>
      </c>
      <c r="F45" t="s">
        <v>263</v>
      </c>
      <c r="G45" t="b">
        <v>1</v>
      </c>
      <c r="H45" t="b">
        <v>1</v>
      </c>
      <c r="I45">
        <v>64.72666667</v>
      </c>
      <c r="J45">
        <v>75.59</v>
      </c>
      <c r="K45" t="b">
        <v>1</v>
      </c>
      <c r="L45" t="s">
        <v>28</v>
      </c>
    </row>
    <row r="46" spans="1:12" x14ac:dyDescent="0.2">
      <c r="A46" t="s">
        <v>1209</v>
      </c>
      <c r="B46">
        <v>22.27</v>
      </c>
      <c r="C46">
        <v>24.31</v>
      </c>
      <c r="D46">
        <v>47.946666669999999</v>
      </c>
      <c r="E46">
        <v>53.59</v>
      </c>
      <c r="F46" t="s">
        <v>1210</v>
      </c>
      <c r="G46" t="b">
        <v>1</v>
      </c>
      <c r="H46" t="b">
        <v>1</v>
      </c>
      <c r="I46">
        <v>25.676666669999999</v>
      </c>
      <c r="J46">
        <v>29.28</v>
      </c>
      <c r="K46" t="b">
        <v>1</v>
      </c>
      <c r="L46" t="s">
        <v>28</v>
      </c>
    </row>
    <row r="47" spans="1:12" x14ac:dyDescent="0.2">
      <c r="A47" t="s">
        <v>744</v>
      </c>
      <c r="B47">
        <v>99.66333333</v>
      </c>
      <c r="C47">
        <v>120.6166667</v>
      </c>
      <c r="D47">
        <v>452.33</v>
      </c>
      <c r="E47">
        <v>504.84333329999998</v>
      </c>
      <c r="F47" t="s">
        <v>745</v>
      </c>
      <c r="G47" t="b">
        <v>1</v>
      </c>
      <c r="H47" t="b">
        <v>1</v>
      </c>
      <c r="I47">
        <v>352.66666670000001</v>
      </c>
      <c r="J47">
        <v>384.22666670000001</v>
      </c>
      <c r="K47" t="b">
        <v>1</v>
      </c>
      <c r="L47" t="s">
        <v>28</v>
      </c>
    </row>
    <row r="48" spans="1:12" x14ac:dyDescent="0.2">
      <c r="A48" t="s">
        <v>1211</v>
      </c>
      <c r="B48">
        <v>3.2966666670000002</v>
      </c>
      <c r="C48">
        <v>17.056666669999998</v>
      </c>
      <c r="D48">
        <v>4.2699999999999996</v>
      </c>
      <c r="E48">
        <v>22.043333329999999</v>
      </c>
      <c r="F48" t="s">
        <v>1212</v>
      </c>
      <c r="G48" t="b">
        <v>1</v>
      </c>
      <c r="H48" t="b">
        <v>1</v>
      </c>
      <c r="I48">
        <v>0.97333333300000002</v>
      </c>
      <c r="J48">
        <v>4.9866666669999997</v>
      </c>
      <c r="K48" t="b">
        <v>1</v>
      </c>
      <c r="L48" t="s">
        <v>28</v>
      </c>
    </row>
    <row r="49" spans="1:12" x14ac:dyDescent="0.2">
      <c r="A49" t="s">
        <v>1213</v>
      </c>
      <c r="B49">
        <v>8.6300000000000008</v>
      </c>
      <c r="C49">
        <v>9.8033333329999994</v>
      </c>
      <c r="D49">
        <v>18.66333333</v>
      </c>
      <c r="E49">
        <v>28.83</v>
      </c>
      <c r="F49" t="s">
        <v>1214</v>
      </c>
      <c r="G49" t="b">
        <v>1</v>
      </c>
      <c r="H49" t="b">
        <v>1</v>
      </c>
      <c r="I49">
        <v>10.03333333</v>
      </c>
      <c r="J49">
        <v>19.026666670000001</v>
      </c>
      <c r="K49" t="b">
        <v>1</v>
      </c>
      <c r="L49" t="s">
        <v>28</v>
      </c>
    </row>
    <row r="50" spans="1:12" x14ac:dyDescent="0.2">
      <c r="A50" t="s">
        <v>777</v>
      </c>
      <c r="B50">
        <v>163.2333333</v>
      </c>
      <c r="C50">
        <v>175.41</v>
      </c>
      <c r="D50">
        <v>708.19333329999995</v>
      </c>
      <c r="E50">
        <v>934.95</v>
      </c>
      <c r="F50" t="s">
        <v>778</v>
      </c>
      <c r="G50" t="b">
        <v>1</v>
      </c>
      <c r="H50" t="b">
        <v>1</v>
      </c>
      <c r="I50">
        <v>544.96</v>
      </c>
      <c r="J50">
        <v>759.54</v>
      </c>
      <c r="K50" t="b">
        <v>1</v>
      </c>
      <c r="L50" t="s">
        <v>28</v>
      </c>
    </row>
    <row r="51" spans="1:12" x14ac:dyDescent="0.2">
      <c r="A51" t="s">
        <v>408</v>
      </c>
      <c r="B51">
        <v>49.01</v>
      </c>
      <c r="C51">
        <v>52.393333329999997</v>
      </c>
      <c r="D51">
        <v>82.073333329999997</v>
      </c>
      <c r="E51">
        <v>88.673333330000006</v>
      </c>
      <c r="F51" t="s">
        <v>409</v>
      </c>
      <c r="G51" t="b">
        <v>1</v>
      </c>
      <c r="H51" t="b">
        <v>1</v>
      </c>
      <c r="I51">
        <v>33.063333329999999</v>
      </c>
      <c r="J51">
        <v>36.28</v>
      </c>
      <c r="K51" t="b">
        <v>1</v>
      </c>
      <c r="L51" t="s">
        <v>28</v>
      </c>
    </row>
    <row r="52" spans="1:12" x14ac:dyDescent="0.2">
      <c r="A52" t="s">
        <v>782</v>
      </c>
      <c r="B52">
        <v>6.983333333</v>
      </c>
      <c r="C52">
        <v>8.4566666670000004</v>
      </c>
      <c r="D52">
        <v>210.7</v>
      </c>
      <c r="E52">
        <v>300.2966667</v>
      </c>
      <c r="F52" t="s">
        <v>783</v>
      </c>
      <c r="G52" t="b">
        <v>1</v>
      </c>
      <c r="H52" t="b">
        <v>1</v>
      </c>
      <c r="I52">
        <v>203.71666669999999</v>
      </c>
      <c r="J52">
        <v>291.83999999999997</v>
      </c>
      <c r="K52" t="b">
        <v>1</v>
      </c>
      <c r="L52" t="s">
        <v>28</v>
      </c>
    </row>
    <row r="53" spans="1:12" x14ac:dyDescent="0.2">
      <c r="A53" t="s">
        <v>1215</v>
      </c>
      <c r="B53">
        <v>9.306666667</v>
      </c>
      <c r="C53">
        <v>10.30666667</v>
      </c>
      <c r="D53">
        <v>23.29</v>
      </c>
      <c r="E53">
        <v>25.123333330000001</v>
      </c>
      <c r="F53" t="s">
        <v>1216</v>
      </c>
      <c r="G53" t="b">
        <v>1</v>
      </c>
      <c r="H53" t="b">
        <v>1</v>
      </c>
      <c r="I53">
        <v>13.983333330000001</v>
      </c>
      <c r="J53">
        <v>14.81666667</v>
      </c>
      <c r="K53" t="b">
        <v>1</v>
      </c>
      <c r="L53" t="s">
        <v>28</v>
      </c>
    </row>
    <row r="54" spans="1:12" x14ac:dyDescent="0.2">
      <c r="A54" t="s">
        <v>294</v>
      </c>
      <c r="B54">
        <v>362.10666670000001</v>
      </c>
      <c r="C54">
        <v>373.3233333</v>
      </c>
      <c r="D54">
        <v>8982.09</v>
      </c>
      <c r="E54">
        <v>11574.94</v>
      </c>
      <c r="F54" t="s">
        <v>295</v>
      </c>
      <c r="G54" t="b">
        <v>1</v>
      </c>
      <c r="H54" t="b">
        <v>1</v>
      </c>
      <c r="I54">
        <v>8619.9833330000001</v>
      </c>
      <c r="J54">
        <v>11201.616669999999</v>
      </c>
      <c r="K54" t="b">
        <v>1</v>
      </c>
      <c r="L54" t="s">
        <v>28</v>
      </c>
    </row>
    <row r="55" spans="1:12" x14ac:dyDescent="0.2">
      <c r="A55" t="s">
        <v>788</v>
      </c>
      <c r="B55">
        <v>26.313333329999999</v>
      </c>
      <c r="C55">
        <v>31.806666669999998</v>
      </c>
      <c r="D55">
        <v>81.456666670000004</v>
      </c>
      <c r="E55">
        <v>152.03333330000001</v>
      </c>
      <c r="F55" t="s">
        <v>789</v>
      </c>
      <c r="G55" t="b">
        <v>1</v>
      </c>
      <c r="H55" t="b">
        <v>1</v>
      </c>
      <c r="I55">
        <v>55.143333329999997</v>
      </c>
      <c r="J55">
        <v>120.2266667</v>
      </c>
      <c r="K55" t="b">
        <v>1</v>
      </c>
      <c r="L55" t="s">
        <v>28</v>
      </c>
    </row>
    <row r="56" spans="1:12" x14ac:dyDescent="0.2">
      <c r="A56" t="s">
        <v>298</v>
      </c>
      <c r="B56">
        <v>1195.343333</v>
      </c>
      <c r="C56">
        <v>1205.06</v>
      </c>
      <c r="D56">
        <v>2650.143333</v>
      </c>
      <c r="E56">
        <v>2732.586667</v>
      </c>
      <c r="F56" t="s">
        <v>299</v>
      </c>
      <c r="G56" t="b">
        <v>1</v>
      </c>
      <c r="H56" t="b">
        <v>1</v>
      </c>
      <c r="I56">
        <v>1454.8</v>
      </c>
      <c r="J56">
        <v>1527.5266670000001</v>
      </c>
      <c r="K56" t="b">
        <v>1</v>
      </c>
      <c r="L56" t="s">
        <v>28</v>
      </c>
    </row>
    <row r="57" spans="1:12" x14ac:dyDescent="0.2">
      <c r="A57" t="s">
        <v>1217</v>
      </c>
      <c r="B57">
        <v>1.413333333</v>
      </c>
      <c r="C57">
        <v>1.62</v>
      </c>
      <c r="D57">
        <v>3.306666667</v>
      </c>
      <c r="E57">
        <v>3.44</v>
      </c>
      <c r="F57" t="s">
        <v>1218</v>
      </c>
      <c r="G57" t="b">
        <v>1</v>
      </c>
      <c r="H57" t="b">
        <v>1</v>
      </c>
      <c r="I57">
        <v>1.893333333</v>
      </c>
      <c r="J57">
        <v>1.82</v>
      </c>
      <c r="K57" t="b">
        <v>0</v>
      </c>
      <c r="L57" t="s">
        <v>41</v>
      </c>
    </row>
    <row r="58" spans="1:12" x14ac:dyDescent="0.2">
      <c r="A58" t="s">
        <v>425</v>
      </c>
      <c r="B58">
        <v>7.3766666670000003</v>
      </c>
      <c r="C58">
        <v>13.58333333</v>
      </c>
      <c r="D58">
        <v>51.37</v>
      </c>
      <c r="E58">
        <v>39.11</v>
      </c>
      <c r="F58" t="s">
        <v>426</v>
      </c>
      <c r="G58" t="b">
        <v>1</v>
      </c>
      <c r="H58" t="b">
        <v>1</v>
      </c>
      <c r="I58">
        <v>43.993333329999999</v>
      </c>
      <c r="J58">
        <v>25.526666670000001</v>
      </c>
      <c r="K58" t="b">
        <v>0</v>
      </c>
      <c r="L58" t="s">
        <v>41</v>
      </c>
    </row>
    <row r="59" spans="1:12" x14ac:dyDescent="0.2">
      <c r="A59" t="s">
        <v>431</v>
      </c>
      <c r="B59">
        <v>0.99</v>
      </c>
      <c r="C59">
        <v>1.96</v>
      </c>
      <c r="D59">
        <v>4.3600000000000003</v>
      </c>
      <c r="E59">
        <v>3.62</v>
      </c>
      <c r="F59" t="s">
        <v>432</v>
      </c>
      <c r="G59" t="b">
        <v>1</v>
      </c>
      <c r="H59" t="b">
        <v>1</v>
      </c>
      <c r="I59">
        <v>3.37</v>
      </c>
      <c r="J59">
        <v>1.66</v>
      </c>
      <c r="K59" t="b">
        <v>0</v>
      </c>
      <c r="L59" t="s">
        <v>41</v>
      </c>
    </row>
    <row r="60" spans="1:12" x14ac:dyDescent="0.2">
      <c r="A60" t="s">
        <v>52</v>
      </c>
      <c r="B60">
        <v>19.903333329999999</v>
      </c>
      <c r="C60">
        <v>20.513333329999998</v>
      </c>
      <c r="D60">
        <v>35.626666669999999</v>
      </c>
      <c r="E60">
        <v>34.46</v>
      </c>
      <c r="F60" t="s">
        <v>53</v>
      </c>
      <c r="G60" t="b">
        <v>1</v>
      </c>
      <c r="H60" t="b">
        <v>1</v>
      </c>
      <c r="I60">
        <v>15.723333330000001</v>
      </c>
      <c r="J60">
        <v>13.946666670000001</v>
      </c>
      <c r="K60" t="b">
        <v>0</v>
      </c>
      <c r="L60" t="s">
        <v>41</v>
      </c>
    </row>
    <row r="61" spans="1:12" x14ac:dyDescent="0.2">
      <c r="A61" t="s">
        <v>445</v>
      </c>
      <c r="B61">
        <v>12.51333333</v>
      </c>
      <c r="C61">
        <v>13.76</v>
      </c>
      <c r="D61">
        <v>38.07</v>
      </c>
      <c r="E61">
        <v>37.596666669999998</v>
      </c>
      <c r="F61" t="s">
        <v>446</v>
      </c>
      <c r="G61" t="b">
        <v>1</v>
      </c>
      <c r="H61" t="b">
        <v>1</v>
      </c>
      <c r="I61">
        <v>25.556666669999998</v>
      </c>
      <c r="J61">
        <v>23.83666667</v>
      </c>
      <c r="K61" t="b">
        <v>0</v>
      </c>
      <c r="L61" t="s">
        <v>41</v>
      </c>
    </row>
    <row r="62" spans="1:12" x14ac:dyDescent="0.2">
      <c r="A62" t="s">
        <v>1219</v>
      </c>
      <c r="B62">
        <v>70.19</v>
      </c>
      <c r="C62">
        <v>70.903333329999995</v>
      </c>
      <c r="D62">
        <v>135.12666669999999</v>
      </c>
      <c r="E62">
        <v>128.0133333</v>
      </c>
      <c r="F62" t="s">
        <v>1220</v>
      </c>
      <c r="G62" t="b">
        <v>1</v>
      </c>
      <c r="H62" t="b">
        <v>1</v>
      </c>
      <c r="I62">
        <v>64.936666669999994</v>
      </c>
      <c r="J62">
        <v>57.11</v>
      </c>
      <c r="K62" t="b">
        <v>0</v>
      </c>
      <c r="L62" t="s">
        <v>41</v>
      </c>
    </row>
    <row r="63" spans="1:12" x14ac:dyDescent="0.2">
      <c r="A63" t="s">
        <v>463</v>
      </c>
      <c r="B63">
        <v>1.0833333329999999</v>
      </c>
      <c r="C63">
        <v>1.566666667</v>
      </c>
      <c r="D63">
        <v>3.37</v>
      </c>
      <c r="E63">
        <v>3.266666667</v>
      </c>
      <c r="F63" t="s">
        <v>464</v>
      </c>
      <c r="G63" t="b">
        <v>1</v>
      </c>
      <c r="H63" t="b">
        <v>1</v>
      </c>
      <c r="I63">
        <v>2.286666667</v>
      </c>
      <c r="J63">
        <v>1.7</v>
      </c>
      <c r="K63" t="b">
        <v>0</v>
      </c>
      <c r="L63" t="s">
        <v>41</v>
      </c>
    </row>
    <row r="64" spans="1:12" x14ac:dyDescent="0.2">
      <c r="A64" t="s">
        <v>1221</v>
      </c>
      <c r="B64">
        <v>115.02</v>
      </c>
      <c r="C64">
        <v>123.13666670000001</v>
      </c>
      <c r="D64">
        <v>235.58666669999999</v>
      </c>
      <c r="E64">
        <v>236.62</v>
      </c>
      <c r="F64" t="s">
        <v>1222</v>
      </c>
      <c r="G64" t="b">
        <v>1</v>
      </c>
      <c r="H64" t="b">
        <v>1</v>
      </c>
      <c r="I64">
        <v>120.5666667</v>
      </c>
      <c r="J64">
        <v>113.4833333</v>
      </c>
      <c r="K64" t="b">
        <v>0</v>
      </c>
      <c r="L64" t="s">
        <v>41</v>
      </c>
    </row>
    <row r="65" spans="1:12" x14ac:dyDescent="0.2">
      <c r="A65" t="s">
        <v>1223</v>
      </c>
      <c r="B65">
        <v>330.59333329999998</v>
      </c>
      <c r="C65">
        <v>344.34</v>
      </c>
      <c r="D65">
        <v>535.22333330000004</v>
      </c>
      <c r="E65">
        <v>511.68666669999999</v>
      </c>
      <c r="F65" t="s">
        <v>1224</v>
      </c>
      <c r="G65" t="b">
        <v>1</v>
      </c>
      <c r="H65" t="b">
        <v>1</v>
      </c>
      <c r="I65">
        <v>204.63</v>
      </c>
      <c r="J65">
        <v>167.34666669999999</v>
      </c>
      <c r="K65" t="b">
        <v>0</v>
      </c>
      <c r="L65" t="s">
        <v>41</v>
      </c>
    </row>
    <row r="66" spans="1:12" x14ac:dyDescent="0.2">
      <c r="A66" t="s">
        <v>805</v>
      </c>
      <c r="B66">
        <v>2.1233333330000002</v>
      </c>
      <c r="C66">
        <v>3.2033333329999998</v>
      </c>
      <c r="D66">
        <v>4.9533333329999998</v>
      </c>
      <c r="E66">
        <v>3.79</v>
      </c>
      <c r="F66" t="s">
        <v>806</v>
      </c>
      <c r="G66" t="b">
        <v>1</v>
      </c>
      <c r="H66" t="b">
        <v>1</v>
      </c>
      <c r="I66">
        <v>2.83</v>
      </c>
      <c r="J66">
        <v>0.58666666700000003</v>
      </c>
      <c r="K66" t="b">
        <v>0</v>
      </c>
      <c r="L66" t="s">
        <v>41</v>
      </c>
    </row>
    <row r="67" spans="1:12" x14ac:dyDescent="0.2">
      <c r="A67" t="s">
        <v>107</v>
      </c>
      <c r="B67">
        <v>17.79666667</v>
      </c>
      <c r="C67">
        <v>19.556666669999998</v>
      </c>
      <c r="D67">
        <v>39.979999999999997</v>
      </c>
      <c r="E67">
        <v>37.776666669999997</v>
      </c>
      <c r="F67" t="s">
        <v>108</v>
      </c>
      <c r="G67" t="b">
        <v>1</v>
      </c>
      <c r="H67" t="b">
        <v>1</v>
      </c>
      <c r="I67">
        <v>22.18333333</v>
      </c>
      <c r="J67">
        <v>18.22</v>
      </c>
      <c r="K67" t="b">
        <v>0</v>
      </c>
      <c r="L67" t="s">
        <v>41</v>
      </c>
    </row>
    <row r="68" spans="1:12" x14ac:dyDescent="0.2">
      <c r="A68" t="s">
        <v>1225</v>
      </c>
      <c r="B68">
        <v>54.766666669999999</v>
      </c>
      <c r="C68">
        <v>72.626666670000006</v>
      </c>
      <c r="D68">
        <v>77.066666670000004</v>
      </c>
      <c r="E68">
        <v>91.88</v>
      </c>
      <c r="F68" t="s">
        <v>1226</v>
      </c>
      <c r="G68" t="b">
        <v>1</v>
      </c>
      <c r="H68" t="b">
        <v>1</v>
      </c>
      <c r="I68">
        <v>22.3</v>
      </c>
      <c r="J68">
        <v>19.25333333</v>
      </c>
      <c r="K68" t="b">
        <v>0</v>
      </c>
      <c r="L68" t="s">
        <v>41</v>
      </c>
    </row>
    <row r="69" spans="1:12" x14ac:dyDescent="0.2">
      <c r="A69" t="s">
        <v>1227</v>
      </c>
      <c r="B69">
        <v>67.923333330000006</v>
      </c>
      <c r="C69">
        <v>72.099999999999994</v>
      </c>
      <c r="D69">
        <v>144.06</v>
      </c>
      <c r="E69">
        <v>137.34</v>
      </c>
      <c r="F69" t="s">
        <v>706</v>
      </c>
      <c r="G69" t="b">
        <v>1</v>
      </c>
      <c r="H69" t="b">
        <v>1</v>
      </c>
      <c r="I69">
        <v>76.136666669999997</v>
      </c>
      <c r="J69">
        <v>65.239999999999995</v>
      </c>
      <c r="K69" t="b">
        <v>0</v>
      </c>
      <c r="L69" t="s">
        <v>41</v>
      </c>
    </row>
    <row r="70" spans="1:12" x14ac:dyDescent="0.2">
      <c r="A70" t="s">
        <v>531</v>
      </c>
      <c r="B70">
        <v>59.686666670000001</v>
      </c>
      <c r="C70">
        <v>73.666666669999998</v>
      </c>
      <c r="D70">
        <v>174.45</v>
      </c>
      <c r="E70">
        <v>183.33</v>
      </c>
      <c r="F70" t="s">
        <v>532</v>
      </c>
      <c r="G70" t="b">
        <v>1</v>
      </c>
      <c r="H70" t="b">
        <v>1</v>
      </c>
      <c r="I70">
        <v>114.7633333</v>
      </c>
      <c r="J70">
        <v>109.66333330000001</v>
      </c>
      <c r="K70" t="b">
        <v>0</v>
      </c>
      <c r="L70" t="s">
        <v>41</v>
      </c>
    </row>
    <row r="71" spans="1:12" x14ac:dyDescent="0.2">
      <c r="A71" t="s">
        <v>1228</v>
      </c>
      <c r="B71">
        <v>9.7133333329999996</v>
      </c>
      <c r="C71">
        <v>11.00333333</v>
      </c>
      <c r="D71">
        <v>11.846666669999999</v>
      </c>
      <c r="E71">
        <v>11.206666670000001</v>
      </c>
      <c r="F71" t="s">
        <v>1229</v>
      </c>
      <c r="G71" t="b">
        <v>1</v>
      </c>
      <c r="H71" t="b">
        <v>1</v>
      </c>
      <c r="I71">
        <v>2.1333333329999999</v>
      </c>
      <c r="J71">
        <v>0.203333333</v>
      </c>
      <c r="K71" t="b">
        <v>0</v>
      </c>
      <c r="L71" t="s">
        <v>41</v>
      </c>
    </row>
    <row r="72" spans="1:12" x14ac:dyDescent="0.2">
      <c r="A72" t="s">
        <v>118</v>
      </c>
      <c r="B72">
        <v>0.85666666700000005</v>
      </c>
      <c r="C72">
        <v>0.92333333299999998</v>
      </c>
      <c r="D72">
        <v>2.3666666670000001</v>
      </c>
      <c r="E72">
        <v>2.3766666669999998</v>
      </c>
      <c r="F72" t="s">
        <v>119</v>
      </c>
      <c r="G72" t="b">
        <v>1</v>
      </c>
      <c r="H72" t="b">
        <v>1</v>
      </c>
      <c r="I72">
        <v>1.51</v>
      </c>
      <c r="J72">
        <v>1.453333333</v>
      </c>
      <c r="K72" t="b">
        <v>0</v>
      </c>
      <c r="L72" t="s">
        <v>41</v>
      </c>
    </row>
    <row r="73" spans="1:12" x14ac:dyDescent="0.2">
      <c r="A73" t="s">
        <v>120</v>
      </c>
      <c r="B73">
        <v>2.64</v>
      </c>
      <c r="C73">
        <v>2.7733333330000001</v>
      </c>
      <c r="D73">
        <v>5.5033333329999996</v>
      </c>
      <c r="E73">
        <v>5.1133333329999999</v>
      </c>
      <c r="F73" t="s">
        <v>121</v>
      </c>
      <c r="G73" t="b">
        <v>1</v>
      </c>
      <c r="H73" t="b">
        <v>1</v>
      </c>
      <c r="I73">
        <v>2.8633333329999999</v>
      </c>
      <c r="J73">
        <v>2.34</v>
      </c>
      <c r="K73" t="b">
        <v>0</v>
      </c>
      <c r="L73" t="s">
        <v>41</v>
      </c>
    </row>
    <row r="74" spans="1:12" x14ac:dyDescent="0.2">
      <c r="A74" t="s">
        <v>1230</v>
      </c>
      <c r="B74">
        <v>6.7233333330000002</v>
      </c>
      <c r="C74">
        <v>9.0766666669999996</v>
      </c>
      <c r="D74">
        <v>12.91666667</v>
      </c>
      <c r="E74">
        <v>10.72</v>
      </c>
      <c r="F74" t="s">
        <v>1231</v>
      </c>
      <c r="G74" t="b">
        <v>1</v>
      </c>
      <c r="H74" t="b">
        <v>1</v>
      </c>
      <c r="I74">
        <v>6.193333333</v>
      </c>
      <c r="J74">
        <v>1.643333333</v>
      </c>
      <c r="K74" t="b">
        <v>0</v>
      </c>
      <c r="L74" t="s">
        <v>41</v>
      </c>
    </row>
    <row r="75" spans="1:12" x14ac:dyDescent="0.2">
      <c r="A75" t="s">
        <v>1232</v>
      </c>
      <c r="B75">
        <v>21.646666669999998</v>
      </c>
      <c r="C75">
        <v>22.116666670000001</v>
      </c>
      <c r="D75">
        <v>44.45</v>
      </c>
      <c r="E75">
        <v>34.516666669999999</v>
      </c>
      <c r="F75" t="s">
        <v>1233</v>
      </c>
      <c r="G75" t="b">
        <v>1</v>
      </c>
      <c r="H75" t="b">
        <v>1</v>
      </c>
      <c r="I75">
        <v>22.803333330000001</v>
      </c>
      <c r="J75">
        <v>12.4</v>
      </c>
      <c r="K75" t="b">
        <v>0</v>
      </c>
      <c r="L75" t="s">
        <v>41</v>
      </c>
    </row>
    <row r="76" spans="1:12" x14ac:dyDescent="0.2">
      <c r="A76" t="s">
        <v>1234</v>
      </c>
      <c r="B76">
        <v>6.4933333329999998</v>
      </c>
      <c r="C76">
        <v>13.94333333</v>
      </c>
      <c r="D76">
        <v>18.056666669999998</v>
      </c>
      <c r="E76">
        <v>20.93333333</v>
      </c>
      <c r="F76" t="s">
        <v>1235</v>
      </c>
      <c r="G76" t="b">
        <v>1</v>
      </c>
      <c r="H76" t="b">
        <v>1</v>
      </c>
      <c r="I76">
        <v>11.563333330000001</v>
      </c>
      <c r="J76">
        <v>6.99</v>
      </c>
      <c r="K76" t="b">
        <v>0</v>
      </c>
      <c r="L76" t="s">
        <v>41</v>
      </c>
    </row>
    <row r="77" spans="1:12" x14ac:dyDescent="0.2">
      <c r="A77" t="s">
        <v>145</v>
      </c>
      <c r="B77">
        <v>124.47</v>
      </c>
      <c r="C77">
        <v>126.96</v>
      </c>
      <c r="D77">
        <v>314.00666669999998</v>
      </c>
      <c r="E77">
        <v>305.12666669999999</v>
      </c>
      <c r="F77" t="s">
        <v>146</v>
      </c>
      <c r="G77" t="b">
        <v>1</v>
      </c>
      <c r="H77" t="b">
        <v>1</v>
      </c>
      <c r="I77">
        <v>189.53666670000001</v>
      </c>
      <c r="J77">
        <v>178.16666670000001</v>
      </c>
      <c r="K77" t="b">
        <v>0</v>
      </c>
      <c r="L77" t="s">
        <v>41</v>
      </c>
    </row>
    <row r="78" spans="1:12" x14ac:dyDescent="0.2">
      <c r="A78" t="s">
        <v>1236</v>
      </c>
      <c r="B78">
        <v>3.0133333329999998</v>
      </c>
      <c r="C78">
        <v>4.056666667</v>
      </c>
      <c r="D78">
        <v>9.6833333330000002</v>
      </c>
      <c r="E78">
        <v>7.88</v>
      </c>
      <c r="F78" t="s">
        <v>1237</v>
      </c>
      <c r="G78" t="b">
        <v>1</v>
      </c>
      <c r="H78" t="b">
        <v>1</v>
      </c>
      <c r="I78">
        <v>6.67</v>
      </c>
      <c r="J78">
        <v>3.8233333329999999</v>
      </c>
      <c r="K78" t="b">
        <v>0</v>
      </c>
      <c r="L78" t="s">
        <v>41</v>
      </c>
    </row>
    <row r="79" spans="1:12" x14ac:dyDescent="0.2">
      <c r="A79" t="s">
        <v>153</v>
      </c>
      <c r="B79">
        <v>3.3333333330000001</v>
      </c>
      <c r="C79">
        <v>6.6666666670000003</v>
      </c>
      <c r="D79">
        <v>68.423333330000006</v>
      </c>
      <c r="E79">
        <v>61.04</v>
      </c>
      <c r="F79" t="s">
        <v>154</v>
      </c>
      <c r="G79" t="b">
        <v>1</v>
      </c>
      <c r="H79" t="b">
        <v>1</v>
      </c>
      <c r="I79">
        <v>65.09</v>
      </c>
      <c r="J79">
        <v>54.373333330000001</v>
      </c>
      <c r="K79" t="b">
        <v>0</v>
      </c>
      <c r="L79" t="s">
        <v>41</v>
      </c>
    </row>
    <row r="80" spans="1:12" x14ac:dyDescent="0.2">
      <c r="A80" t="s">
        <v>564</v>
      </c>
      <c r="B80">
        <v>11.51</v>
      </c>
      <c r="C80">
        <v>12.766666669999999</v>
      </c>
      <c r="D80">
        <v>53.846666669999998</v>
      </c>
      <c r="E80">
        <v>54.583333330000002</v>
      </c>
      <c r="F80" t="s">
        <v>565</v>
      </c>
      <c r="G80" t="b">
        <v>1</v>
      </c>
      <c r="H80" t="b">
        <v>1</v>
      </c>
      <c r="I80">
        <v>42.33666667</v>
      </c>
      <c r="J80">
        <v>41.816666669999996</v>
      </c>
      <c r="K80" t="b">
        <v>0</v>
      </c>
      <c r="L80" t="s">
        <v>41</v>
      </c>
    </row>
    <row r="81" spans="1:12" x14ac:dyDescent="0.2">
      <c r="A81" t="s">
        <v>1238</v>
      </c>
      <c r="B81">
        <v>0.97</v>
      </c>
      <c r="C81">
        <v>1.78</v>
      </c>
      <c r="D81">
        <v>2.8166666669999998</v>
      </c>
      <c r="E81">
        <v>3.11</v>
      </c>
      <c r="F81" t="s">
        <v>1239</v>
      </c>
      <c r="G81" t="b">
        <v>1</v>
      </c>
      <c r="H81" t="b">
        <v>1</v>
      </c>
      <c r="I81">
        <v>1.846666667</v>
      </c>
      <c r="J81">
        <v>1.33</v>
      </c>
      <c r="K81" t="b">
        <v>0</v>
      </c>
      <c r="L81" t="s">
        <v>41</v>
      </c>
    </row>
    <row r="82" spans="1:12" x14ac:dyDescent="0.2">
      <c r="A82" t="s">
        <v>1240</v>
      </c>
      <c r="B82">
        <v>14.08</v>
      </c>
      <c r="C82">
        <v>17.11</v>
      </c>
      <c r="D82">
        <v>27.876666669999999</v>
      </c>
      <c r="E82">
        <v>24.553333330000001</v>
      </c>
      <c r="F82" t="s">
        <v>1241</v>
      </c>
      <c r="G82" t="b">
        <v>1</v>
      </c>
      <c r="H82" t="b">
        <v>1</v>
      </c>
      <c r="I82">
        <v>13.79666667</v>
      </c>
      <c r="J82">
        <v>7.443333333</v>
      </c>
      <c r="K82" t="b">
        <v>0</v>
      </c>
      <c r="L82" t="s">
        <v>41</v>
      </c>
    </row>
    <row r="83" spans="1:12" x14ac:dyDescent="0.2">
      <c r="A83" t="s">
        <v>581</v>
      </c>
      <c r="B83">
        <v>5.88</v>
      </c>
      <c r="C83">
        <v>6.4933333329999998</v>
      </c>
      <c r="D83">
        <v>15.41666667</v>
      </c>
      <c r="E83">
        <v>15.623333329999999</v>
      </c>
      <c r="F83" t="s">
        <v>582</v>
      </c>
      <c r="G83" t="b">
        <v>1</v>
      </c>
      <c r="H83" t="b">
        <v>1</v>
      </c>
      <c r="I83">
        <v>9.5366666670000004</v>
      </c>
      <c r="J83">
        <v>9.1300000000000008</v>
      </c>
      <c r="K83" t="b">
        <v>0</v>
      </c>
      <c r="L83" t="s">
        <v>41</v>
      </c>
    </row>
    <row r="84" spans="1:12" x14ac:dyDescent="0.2">
      <c r="A84" t="s">
        <v>1242</v>
      </c>
      <c r="B84">
        <v>6.23</v>
      </c>
      <c r="C84">
        <v>8.8933333329999993</v>
      </c>
      <c r="D84">
        <v>12.86333333</v>
      </c>
      <c r="E84">
        <v>13.9</v>
      </c>
      <c r="F84" t="s">
        <v>1243</v>
      </c>
      <c r="G84" t="b">
        <v>1</v>
      </c>
      <c r="H84" t="b">
        <v>1</v>
      </c>
      <c r="I84">
        <v>6.6333333330000004</v>
      </c>
      <c r="J84">
        <v>5.0066666670000002</v>
      </c>
      <c r="K84" t="b">
        <v>0</v>
      </c>
      <c r="L84" t="s">
        <v>41</v>
      </c>
    </row>
    <row r="85" spans="1:12" x14ac:dyDescent="0.2">
      <c r="A85" t="s">
        <v>1244</v>
      </c>
      <c r="B85">
        <v>86.146666670000002</v>
      </c>
      <c r="C85">
        <v>97.23</v>
      </c>
      <c r="D85">
        <v>154.0166667</v>
      </c>
      <c r="E85">
        <v>157.7966667</v>
      </c>
      <c r="F85" t="s">
        <v>1245</v>
      </c>
      <c r="G85" t="b">
        <v>1</v>
      </c>
      <c r="H85" t="b">
        <v>1</v>
      </c>
      <c r="I85">
        <v>67.87</v>
      </c>
      <c r="J85">
        <v>60.566666669999996</v>
      </c>
      <c r="K85" t="b">
        <v>0</v>
      </c>
      <c r="L85" t="s">
        <v>41</v>
      </c>
    </row>
    <row r="86" spans="1:12" x14ac:dyDescent="0.2">
      <c r="A86" t="s">
        <v>616</v>
      </c>
      <c r="B86">
        <v>3.89</v>
      </c>
      <c r="C86">
        <v>4.2866666670000004</v>
      </c>
      <c r="D86">
        <v>10.61</v>
      </c>
      <c r="E86">
        <v>10.18333333</v>
      </c>
      <c r="F86" t="s">
        <v>617</v>
      </c>
      <c r="G86" t="b">
        <v>1</v>
      </c>
      <c r="H86" t="b">
        <v>1</v>
      </c>
      <c r="I86">
        <v>6.72</v>
      </c>
      <c r="J86">
        <v>5.8966666669999999</v>
      </c>
      <c r="K86" t="b">
        <v>0</v>
      </c>
      <c r="L86" t="s">
        <v>41</v>
      </c>
    </row>
    <row r="87" spans="1:12" x14ac:dyDescent="0.2">
      <c r="A87" t="s">
        <v>199</v>
      </c>
      <c r="B87">
        <v>1.01</v>
      </c>
      <c r="C87">
        <v>1.453333333</v>
      </c>
      <c r="D87">
        <v>3.6333333329999999</v>
      </c>
      <c r="E87">
        <v>2.62</v>
      </c>
      <c r="F87" t="s">
        <v>200</v>
      </c>
      <c r="G87" t="b">
        <v>1</v>
      </c>
      <c r="H87" t="b">
        <v>1</v>
      </c>
      <c r="I87">
        <v>2.6233333330000002</v>
      </c>
      <c r="J87">
        <v>1.1666666670000001</v>
      </c>
      <c r="K87" t="b">
        <v>0</v>
      </c>
      <c r="L87" t="s">
        <v>41</v>
      </c>
    </row>
    <row r="88" spans="1:12" x14ac:dyDescent="0.2">
      <c r="A88" t="s">
        <v>1246</v>
      </c>
      <c r="B88">
        <v>2.6866666669999999</v>
      </c>
      <c r="C88">
        <v>2.8133333330000001</v>
      </c>
      <c r="D88">
        <v>7.7933333329999996</v>
      </c>
      <c r="E88">
        <v>5.8433333330000004</v>
      </c>
      <c r="F88" t="s">
        <v>1247</v>
      </c>
      <c r="G88" t="b">
        <v>1</v>
      </c>
      <c r="H88" t="b">
        <v>1</v>
      </c>
      <c r="I88">
        <v>5.1066666669999998</v>
      </c>
      <c r="J88">
        <v>3.03</v>
      </c>
      <c r="K88" t="b">
        <v>0</v>
      </c>
      <c r="L88" t="s">
        <v>41</v>
      </c>
    </row>
    <row r="89" spans="1:12" x14ac:dyDescent="0.2">
      <c r="A89" t="s">
        <v>640</v>
      </c>
      <c r="B89">
        <v>113.94</v>
      </c>
      <c r="C89">
        <v>120.81</v>
      </c>
      <c r="D89">
        <v>306.34333329999998</v>
      </c>
      <c r="E89">
        <v>303.94</v>
      </c>
      <c r="F89" t="s">
        <v>641</v>
      </c>
      <c r="G89" t="b">
        <v>1</v>
      </c>
      <c r="H89" t="b">
        <v>1</v>
      </c>
      <c r="I89">
        <v>192.40333330000001</v>
      </c>
      <c r="J89">
        <v>183.13</v>
      </c>
      <c r="K89" t="b">
        <v>0</v>
      </c>
      <c r="L89" t="s">
        <v>41</v>
      </c>
    </row>
    <row r="90" spans="1:12" x14ac:dyDescent="0.2">
      <c r="A90" t="s">
        <v>1248</v>
      </c>
      <c r="B90">
        <v>2.84</v>
      </c>
      <c r="C90">
        <v>3.266666667</v>
      </c>
      <c r="D90">
        <v>21.446666669999999</v>
      </c>
      <c r="E90">
        <v>20.04666667</v>
      </c>
      <c r="F90" t="s">
        <v>1249</v>
      </c>
      <c r="G90" t="b">
        <v>1</v>
      </c>
      <c r="H90" t="b">
        <v>1</v>
      </c>
      <c r="I90">
        <v>18.606666669999999</v>
      </c>
      <c r="J90">
        <v>16.78</v>
      </c>
      <c r="K90" t="b">
        <v>0</v>
      </c>
      <c r="L90" t="s">
        <v>41</v>
      </c>
    </row>
    <row r="91" spans="1:12" x14ac:dyDescent="0.2">
      <c r="A91" t="s">
        <v>1250</v>
      </c>
      <c r="B91">
        <v>6.07</v>
      </c>
      <c r="C91">
        <v>6.3933333330000002</v>
      </c>
      <c r="D91">
        <v>32.623333330000001</v>
      </c>
      <c r="E91">
        <v>26.31666667</v>
      </c>
      <c r="F91" t="s">
        <v>1251</v>
      </c>
      <c r="G91" t="b">
        <v>1</v>
      </c>
      <c r="H91" t="b">
        <v>1</v>
      </c>
      <c r="I91">
        <v>26.553333330000001</v>
      </c>
      <c r="J91">
        <v>19.923333329999998</v>
      </c>
      <c r="K91" t="b">
        <v>0</v>
      </c>
      <c r="L91" t="s">
        <v>41</v>
      </c>
    </row>
    <row r="92" spans="1:12" x14ac:dyDescent="0.2">
      <c r="A92" t="s">
        <v>1252</v>
      </c>
      <c r="B92">
        <v>1.1133333329999999</v>
      </c>
      <c r="C92">
        <v>1.9866666669999999</v>
      </c>
      <c r="D92">
        <v>2.4900000000000002</v>
      </c>
      <c r="E92">
        <v>2.4700000000000002</v>
      </c>
      <c r="F92" t="s">
        <v>1253</v>
      </c>
      <c r="G92" t="b">
        <v>1</v>
      </c>
      <c r="H92" t="b">
        <v>1</v>
      </c>
      <c r="I92">
        <v>1.3766666670000001</v>
      </c>
      <c r="J92">
        <v>0.48333333299999998</v>
      </c>
      <c r="K92" t="b">
        <v>0</v>
      </c>
      <c r="L92" t="s">
        <v>41</v>
      </c>
    </row>
    <row r="93" spans="1:12" x14ac:dyDescent="0.2">
      <c r="A93" t="s">
        <v>1254</v>
      </c>
      <c r="B93">
        <v>1.346666667</v>
      </c>
      <c r="C93">
        <v>2.2000000000000002</v>
      </c>
      <c r="D93">
        <v>1.6566666670000001</v>
      </c>
      <c r="E93">
        <v>1.3433333329999999</v>
      </c>
      <c r="F93" t="s">
        <v>1255</v>
      </c>
      <c r="G93" t="b">
        <v>1</v>
      </c>
      <c r="H93" t="b">
        <v>1</v>
      </c>
      <c r="I93">
        <v>0.31</v>
      </c>
      <c r="J93">
        <v>-0.85666666700000005</v>
      </c>
      <c r="K93" t="b">
        <v>0</v>
      </c>
      <c r="L93" t="s">
        <v>41</v>
      </c>
    </row>
    <row r="94" spans="1:12" x14ac:dyDescent="0.2">
      <c r="A94" t="s">
        <v>822</v>
      </c>
      <c r="B94">
        <v>36.70333333</v>
      </c>
      <c r="C94">
        <v>40.31</v>
      </c>
      <c r="D94">
        <v>63.016666669999999</v>
      </c>
      <c r="E94">
        <v>64.256666670000001</v>
      </c>
      <c r="F94" t="s">
        <v>823</v>
      </c>
      <c r="G94" t="b">
        <v>1</v>
      </c>
      <c r="H94" t="b">
        <v>1</v>
      </c>
      <c r="I94">
        <v>26.313333329999999</v>
      </c>
      <c r="J94">
        <v>23.946666669999999</v>
      </c>
      <c r="K94" t="b">
        <v>0</v>
      </c>
      <c r="L94" t="s">
        <v>41</v>
      </c>
    </row>
    <row r="95" spans="1:12" x14ac:dyDescent="0.2">
      <c r="A95" t="s">
        <v>370</v>
      </c>
      <c r="B95">
        <v>16.056666669999998</v>
      </c>
      <c r="C95">
        <v>18.34333333</v>
      </c>
      <c r="D95">
        <v>443.22666670000001</v>
      </c>
      <c r="E95">
        <v>400.43</v>
      </c>
      <c r="F95" t="s">
        <v>371</v>
      </c>
      <c r="G95" t="b">
        <v>1</v>
      </c>
      <c r="H95" t="b">
        <v>1</v>
      </c>
      <c r="I95">
        <v>427.17</v>
      </c>
      <c r="J95">
        <v>382.08666670000002</v>
      </c>
      <c r="K95" t="b">
        <v>0</v>
      </c>
      <c r="L95" t="s">
        <v>41</v>
      </c>
    </row>
    <row r="96" spans="1:12" x14ac:dyDescent="0.2">
      <c r="A96" t="s">
        <v>1256</v>
      </c>
      <c r="B96">
        <v>12.30666667</v>
      </c>
      <c r="C96">
        <v>13.15</v>
      </c>
      <c r="D96">
        <v>12.52333333</v>
      </c>
      <c r="E96">
        <v>10.686666669999999</v>
      </c>
      <c r="F96" t="s">
        <v>1257</v>
      </c>
      <c r="G96" t="b">
        <v>1</v>
      </c>
      <c r="H96" t="b">
        <v>1</v>
      </c>
      <c r="I96">
        <v>0.21666666700000001</v>
      </c>
      <c r="J96">
        <v>-2.463333333</v>
      </c>
      <c r="K96" t="b">
        <v>0</v>
      </c>
      <c r="L96" t="s">
        <v>41</v>
      </c>
    </row>
    <row r="97" spans="1:12" x14ac:dyDescent="0.2">
      <c r="A97" t="s">
        <v>1258</v>
      </c>
      <c r="B97">
        <v>35.94</v>
      </c>
      <c r="C97">
        <v>40.33666667</v>
      </c>
      <c r="D97">
        <v>67.75</v>
      </c>
      <c r="E97">
        <v>63.853333329999998</v>
      </c>
      <c r="F97" t="s">
        <v>1259</v>
      </c>
      <c r="G97" t="b">
        <v>1</v>
      </c>
      <c r="H97" t="b">
        <v>1</v>
      </c>
      <c r="I97">
        <v>31.81</v>
      </c>
      <c r="J97">
        <v>23.516666669999999</v>
      </c>
      <c r="K97" t="b">
        <v>0</v>
      </c>
      <c r="L97" t="s">
        <v>41</v>
      </c>
    </row>
    <row r="98" spans="1:12" x14ac:dyDescent="0.2">
      <c r="A98" t="s">
        <v>1260</v>
      </c>
      <c r="B98">
        <v>8.1566666669999996</v>
      </c>
      <c r="C98">
        <v>10.34333333</v>
      </c>
      <c r="D98">
        <v>14.02</v>
      </c>
      <c r="E98">
        <v>15.95333333</v>
      </c>
      <c r="F98" t="s">
        <v>1261</v>
      </c>
      <c r="G98" t="b">
        <v>1</v>
      </c>
      <c r="H98" t="b">
        <v>1</v>
      </c>
      <c r="I98">
        <v>5.8633333329999999</v>
      </c>
      <c r="J98">
        <v>5.61</v>
      </c>
      <c r="K98" t="b">
        <v>0</v>
      </c>
      <c r="L98" t="s">
        <v>41</v>
      </c>
    </row>
    <row r="99" spans="1:12" x14ac:dyDescent="0.2">
      <c r="A99" t="s">
        <v>687</v>
      </c>
      <c r="B99">
        <v>1.35</v>
      </c>
      <c r="C99">
        <v>1.6166666670000001</v>
      </c>
      <c r="D99">
        <v>7.27</v>
      </c>
      <c r="E99">
        <v>6.7433333329999998</v>
      </c>
      <c r="F99" t="s">
        <v>688</v>
      </c>
      <c r="G99" t="b">
        <v>1</v>
      </c>
      <c r="H99" t="b">
        <v>1</v>
      </c>
      <c r="I99">
        <v>5.92</v>
      </c>
      <c r="J99">
        <v>5.1266666670000003</v>
      </c>
      <c r="K99" t="b">
        <v>0</v>
      </c>
      <c r="L99" t="s">
        <v>41</v>
      </c>
    </row>
    <row r="100" spans="1:12" x14ac:dyDescent="0.2">
      <c r="A100" t="s">
        <v>698</v>
      </c>
      <c r="B100">
        <v>13.526666669999999</v>
      </c>
      <c r="C100">
        <v>15.91666667</v>
      </c>
      <c r="D100">
        <v>32.34333333</v>
      </c>
      <c r="E100">
        <v>30.063333329999999</v>
      </c>
      <c r="F100" t="s">
        <v>699</v>
      </c>
      <c r="G100" t="b">
        <v>1</v>
      </c>
      <c r="H100" t="b">
        <v>1</v>
      </c>
      <c r="I100">
        <v>18.81666667</v>
      </c>
      <c r="J100">
        <v>14.14666667</v>
      </c>
      <c r="K100" t="b">
        <v>0</v>
      </c>
      <c r="L100" t="s">
        <v>41</v>
      </c>
    </row>
    <row r="101" spans="1:12" x14ac:dyDescent="0.2">
      <c r="A101" t="s">
        <v>1262</v>
      </c>
      <c r="B101">
        <v>40.803333330000001</v>
      </c>
      <c r="C101">
        <v>44.853333329999998</v>
      </c>
      <c r="D101">
        <v>86.216666669999995</v>
      </c>
      <c r="E101">
        <v>88.52</v>
      </c>
      <c r="F101" t="s">
        <v>1263</v>
      </c>
      <c r="G101" t="b">
        <v>1</v>
      </c>
      <c r="H101" t="b">
        <v>1</v>
      </c>
      <c r="I101">
        <v>45.41333333</v>
      </c>
      <c r="J101">
        <v>43.666666669999998</v>
      </c>
      <c r="K101" t="b">
        <v>0</v>
      </c>
      <c r="L101" t="s">
        <v>41</v>
      </c>
    </row>
    <row r="102" spans="1:12" x14ac:dyDescent="0.2">
      <c r="A102" t="s">
        <v>1264</v>
      </c>
      <c r="B102">
        <v>168.43333329999999</v>
      </c>
      <c r="C102">
        <v>188.43666669999999</v>
      </c>
      <c r="D102">
        <v>290.13</v>
      </c>
      <c r="E102">
        <v>290.47333329999998</v>
      </c>
      <c r="F102" t="s">
        <v>1265</v>
      </c>
      <c r="G102" t="b">
        <v>1</v>
      </c>
      <c r="H102" t="b">
        <v>1</v>
      </c>
      <c r="I102">
        <v>121.69666669999999</v>
      </c>
      <c r="J102">
        <v>102.0366667</v>
      </c>
      <c r="K102" t="b">
        <v>0</v>
      </c>
      <c r="L102" t="s">
        <v>41</v>
      </c>
    </row>
    <row r="103" spans="1:12" x14ac:dyDescent="0.2">
      <c r="A103" t="s">
        <v>710</v>
      </c>
      <c r="B103">
        <v>52.326666670000002</v>
      </c>
      <c r="C103">
        <v>55.79</v>
      </c>
      <c r="D103">
        <v>125.10666670000001</v>
      </c>
      <c r="E103">
        <v>123.63666670000001</v>
      </c>
      <c r="F103" t="s">
        <v>711</v>
      </c>
      <c r="G103" t="b">
        <v>1</v>
      </c>
      <c r="H103" t="b">
        <v>1</v>
      </c>
      <c r="I103">
        <v>72.78</v>
      </c>
      <c r="J103">
        <v>67.846666670000005</v>
      </c>
      <c r="K103" t="b">
        <v>0</v>
      </c>
      <c r="L103" t="s">
        <v>41</v>
      </c>
    </row>
    <row r="104" spans="1:12" x14ac:dyDescent="0.2">
      <c r="A104" t="s">
        <v>1266</v>
      </c>
      <c r="B104">
        <v>0.51333333299999995</v>
      </c>
      <c r="C104">
        <v>0.92333333299999998</v>
      </c>
      <c r="D104">
        <v>5.56</v>
      </c>
      <c r="E104">
        <v>3.6466666669999999</v>
      </c>
      <c r="F104" t="s">
        <v>1267</v>
      </c>
      <c r="G104" t="b">
        <v>1</v>
      </c>
      <c r="H104" t="b">
        <v>1</v>
      </c>
      <c r="I104">
        <v>5.0466666670000002</v>
      </c>
      <c r="J104">
        <v>2.7233333329999998</v>
      </c>
      <c r="K104" t="b">
        <v>0</v>
      </c>
      <c r="L104" t="s">
        <v>41</v>
      </c>
    </row>
    <row r="105" spans="1:12" x14ac:dyDescent="0.2">
      <c r="A105" t="s">
        <v>732</v>
      </c>
      <c r="B105">
        <v>3.55</v>
      </c>
      <c r="C105">
        <v>3.94</v>
      </c>
      <c r="D105">
        <v>17.11</v>
      </c>
      <c r="E105">
        <v>15.823333330000001</v>
      </c>
      <c r="F105" t="s">
        <v>733</v>
      </c>
      <c r="G105" t="b">
        <v>1</v>
      </c>
      <c r="H105" t="b">
        <v>1</v>
      </c>
      <c r="I105">
        <v>13.56</v>
      </c>
      <c r="J105">
        <v>11.883333329999999</v>
      </c>
      <c r="K105" t="b">
        <v>0</v>
      </c>
      <c r="L105" t="s">
        <v>41</v>
      </c>
    </row>
    <row r="106" spans="1:12" x14ac:dyDescent="0.2">
      <c r="A106" t="s">
        <v>1268</v>
      </c>
      <c r="B106">
        <v>46.213333329999998</v>
      </c>
      <c r="C106">
        <v>48.313333329999999</v>
      </c>
      <c r="D106">
        <v>113.1866667</v>
      </c>
      <c r="E106">
        <v>94.25</v>
      </c>
      <c r="F106" t="s">
        <v>1269</v>
      </c>
      <c r="G106" t="b">
        <v>1</v>
      </c>
      <c r="H106" t="b">
        <v>1</v>
      </c>
      <c r="I106">
        <v>66.973333330000003</v>
      </c>
      <c r="J106">
        <v>45.936666670000001</v>
      </c>
      <c r="K106" t="b">
        <v>0</v>
      </c>
      <c r="L106" t="s">
        <v>41</v>
      </c>
    </row>
    <row r="107" spans="1:12" x14ac:dyDescent="0.2">
      <c r="A107" t="s">
        <v>282</v>
      </c>
      <c r="B107">
        <v>13.463333329999999</v>
      </c>
      <c r="C107">
        <v>14.516666669999999</v>
      </c>
      <c r="D107">
        <v>35.383333329999999</v>
      </c>
      <c r="E107">
        <v>36.08</v>
      </c>
      <c r="F107" t="s">
        <v>283</v>
      </c>
      <c r="G107" t="b">
        <v>1</v>
      </c>
      <c r="H107" t="b">
        <v>1</v>
      </c>
      <c r="I107">
        <v>21.92</v>
      </c>
      <c r="J107">
        <v>21.563333329999999</v>
      </c>
      <c r="K107" t="b">
        <v>0</v>
      </c>
      <c r="L107" t="s">
        <v>41</v>
      </c>
    </row>
    <row r="108" spans="1:12" x14ac:dyDescent="0.2">
      <c r="A108" t="s">
        <v>1270</v>
      </c>
      <c r="B108">
        <v>9.0066666669999993</v>
      </c>
      <c r="C108">
        <v>9.27</v>
      </c>
      <c r="D108">
        <v>20.173333329999998</v>
      </c>
      <c r="E108">
        <v>20.239999999999998</v>
      </c>
      <c r="F108" t="s">
        <v>1271</v>
      </c>
      <c r="G108" t="b">
        <v>1</v>
      </c>
      <c r="H108" t="b">
        <v>1</v>
      </c>
      <c r="I108">
        <v>11.16666667</v>
      </c>
      <c r="J108">
        <v>10.97</v>
      </c>
      <c r="K108" t="b">
        <v>0</v>
      </c>
      <c r="L108" t="s">
        <v>41</v>
      </c>
    </row>
    <row r="109" spans="1:12" x14ac:dyDescent="0.2">
      <c r="A109" t="s">
        <v>1272</v>
      </c>
      <c r="B109">
        <v>8.0066666669999993</v>
      </c>
      <c r="C109">
        <v>10.59333333</v>
      </c>
      <c r="D109">
        <v>15.073333330000001</v>
      </c>
      <c r="E109">
        <v>16.016666669999999</v>
      </c>
      <c r="F109" t="s">
        <v>1273</v>
      </c>
      <c r="G109" t="b">
        <v>1</v>
      </c>
      <c r="H109" t="b">
        <v>1</v>
      </c>
      <c r="I109">
        <v>7.0666666669999998</v>
      </c>
      <c r="J109">
        <v>5.4233333330000004</v>
      </c>
      <c r="K109" t="b">
        <v>0</v>
      </c>
      <c r="L109" t="s">
        <v>41</v>
      </c>
    </row>
    <row r="110" spans="1:12" x14ac:dyDescent="0.2">
      <c r="A110" t="s">
        <v>784</v>
      </c>
      <c r="B110">
        <v>3.58</v>
      </c>
      <c r="C110">
        <v>5.5533333330000003</v>
      </c>
      <c r="D110">
        <v>8.67</v>
      </c>
      <c r="E110">
        <v>7.68</v>
      </c>
      <c r="F110" t="s">
        <v>785</v>
      </c>
      <c r="G110" t="b">
        <v>1</v>
      </c>
      <c r="H110" t="b">
        <v>1</v>
      </c>
      <c r="I110">
        <v>5.09</v>
      </c>
      <c r="J110">
        <v>2.1266666669999998</v>
      </c>
      <c r="K110" t="b">
        <v>0</v>
      </c>
      <c r="L110" t="s">
        <v>41</v>
      </c>
    </row>
    <row r="111" spans="1:12" x14ac:dyDescent="0.2">
      <c r="A111" t="s">
        <v>296</v>
      </c>
      <c r="B111">
        <v>12.016666669999999</v>
      </c>
      <c r="C111">
        <v>18.22666667</v>
      </c>
      <c r="D111">
        <v>23.556666669999998</v>
      </c>
      <c r="E111">
        <v>24.52</v>
      </c>
      <c r="F111" t="s">
        <v>297</v>
      </c>
      <c r="G111" t="b">
        <v>1</v>
      </c>
      <c r="H111" t="b">
        <v>1</v>
      </c>
      <c r="I111">
        <v>11.54</v>
      </c>
      <c r="J111">
        <v>6.2933333329999996</v>
      </c>
      <c r="K111" t="b">
        <v>0</v>
      </c>
      <c r="L111" t="s">
        <v>41</v>
      </c>
    </row>
    <row r="112" spans="1:12" x14ac:dyDescent="0.2">
      <c r="A112" t="s">
        <v>414</v>
      </c>
      <c r="B112">
        <v>63.46</v>
      </c>
      <c r="C112">
        <v>59.77333333</v>
      </c>
      <c r="D112">
        <v>373.21333329999999</v>
      </c>
      <c r="E112">
        <v>381.68666669999999</v>
      </c>
      <c r="F112" t="s">
        <v>415</v>
      </c>
      <c r="G112" t="b">
        <v>1</v>
      </c>
      <c r="H112" t="b">
        <v>0</v>
      </c>
      <c r="I112">
        <v>309.75333330000001</v>
      </c>
      <c r="J112">
        <v>321.91333329999998</v>
      </c>
      <c r="K112" t="b">
        <v>1</v>
      </c>
      <c r="L112" t="s">
        <v>44</v>
      </c>
    </row>
    <row r="113" spans="1:12" x14ac:dyDescent="0.2">
      <c r="A113" t="s">
        <v>418</v>
      </c>
      <c r="B113">
        <v>90.326666669999994</v>
      </c>
      <c r="C113">
        <v>56.78</v>
      </c>
      <c r="D113">
        <v>2668.5466670000001</v>
      </c>
      <c r="E113">
        <v>3651.5533329999998</v>
      </c>
      <c r="F113" t="s">
        <v>178</v>
      </c>
      <c r="G113" t="b">
        <v>1</v>
      </c>
      <c r="H113" t="b">
        <v>0</v>
      </c>
      <c r="I113">
        <v>2578.2199999999998</v>
      </c>
      <c r="J113">
        <v>3594.7733330000001</v>
      </c>
      <c r="K113" t="b">
        <v>1</v>
      </c>
      <c r="L113" t="s">
        <v>44</v>
      </c>
    </row>
    <row r="114" spans="1:12" x14ac:dyDescent="0.2">
      <c r="A114" t="s">
        <v>39</v>
      </c>
      <c r="B114">
        <v>12.063333330000001</v>
      </c>
      <c r="C114">
        <v>9.8866666670000001</v>
      </c>
      <c r="D114">
        <v>31.49</v>
      </c>
      <c r="E114">
        <v>33.58666667</v>
      </c>
      <c r="F114" t="s">
        <v>40</v>
      </c>
      <c r="G114" t="b">
        <v>1</v>
      </c>
      <c r="H114" t="b">
        <v>0</v>
      </c>
      <c r="I114">
        <v>19.426666669999999</v>
      </c>
      <c r="J114">
        <v>23.7</v>
      </c>
      <c r="K114" t="b">
        <v>1</v>
      </c>
      <c r="L114" t="s">
        <v>44</v>
      </c>
    </row>
    <row r="115" spans="1:12" x14ac:dyDescent="0.2">
      <c r="A115" t="s">
        <v>447</v>
      </c>
      <c r="B115">
        <v>39.303333330000001</v>
      </c>
      <c r="C115">
        <v>37.083333330000002</v>
      </c>
      <c r="D115">
        <v>200.58666669999999</v>
      </c>
      <c r="E115">
        <v>203.5433333</v>
      </c>
      <c r="F115" t="s">
        <v>448</v>
      </c>
      <c r="G115" t="b">
        <v>1</v>
      </c>
      <c r="H115" t="b">
        <v>0</v>
      </c>
      <c r="I115">
        <v>161.28333330000001</v>
      </c>
      <c r="J115">
        <v>166.46</v>
      </c>
      <c r="K115" t="b">
        <v>1</v>
      </c>
      <c r="L115" t="s">
        <v>44</v>
      </c>
    </row>
    <row r="116" spans="1:12" x14ac:dyDescent="0.2">
      <c r="A116" t="s">
        <v>469</v>
      </c>
      <c r="B116">
        <v>1.61</v>
      </c>
      <c r="C116">
        <v>0.86</v>
      </c>
      <c r="D116">
        <v>6.9866666669999997</v>
      </c>
      <c r="E116">
        <v>7.4366666669999999</v>
      </c>
      <c r="F116" t="s">
        <v>470</v>
      </c>
      <c r="G116" t="b">
        <v>1</v>
      </c>
      <c r="H116" t="b">
        <v>0</v>
      </c>
      <c r="I116">
        <v>5.3766666670000003</v>
      </c>
      <c r="J116">
        <v>6.5766666669999996</v>
      </c>
      <c r="K116" t="b">
        <v>1</v>
      </c>
      <c r="L116" t="s">
        <v>44</v>
      </c>
    </row>
    <row r="117" spans="1:12" x14ac:dyDescent="0.2">
      <c r="A117" t="s">
        <v>803</v>
      </c>
      <c r="B117">
        <v>49.41</v>
      </c>
      <c r="C117">
        <v>46.346666669999998</v>
      </c>
      <c r="D117">
        <v>97.35</v>
      </c>
      <c r="E117">
        <v>94.65</v>
      </c>
      <c r="F117" t="s">
        <v>804</v>
      </c>
      <c r="G117" t="b">
        <v>1</v>
      </c>
      <c r="H117" t="b">
        <v>0</v>
      </c>
      <c r="I117">
        <v>47.94</v>
      </c>
      <c r="J117">
        <v>48.303333330000001</v>
      </c>
      <c r="K117" t="b">
        <v>1</v>
      </c>
      <c r="L117" t="s">
        <v>44</v>
      </c>
    </row>
    <row r="118" spans="1:12" x14ac:dyDescent="0.2">
      <c r="A118" t="s">
        <v>83</v>
      </c>
      <c r="B118">
        <v>73.066666670000004</v>
      </c>
      <c r="C118">
        <v>52.553333330000001</v>
      </c>
      <c r="D118">
        <v>178.64333329999999</v>
      </c>
      <c r="E118">
        <v>167.2366667</v>
      </c>
      <c r="F118" t="s">
        <v>84</v>
      </c>
      <c r="G118" t="b">
        <v>1</v>
      </c>
      <c r="H118" t="b">
        <v>0</v>
      </c>
      <c r="I118">
        <v>105.5766667</v>
      </c>
      <c r="J118">
        <v>114.6833333</v>
      </c>
      <c r="K118" t="b">
        <v>1</v>
      </c>
      <c r="L118" t="s">
        <v>44</v>
      </c>
    </row>
    <row r="119" spans="1:12" x14ac:dyDescent="0.2">
      <c r="A119" t="s">
        <v>318</v>
      </c>
      <c r="B119">
        <v>42.32</v>
      </c>
      <c r="C119">
        <v>41.193333330000002</v>
      </c>
      <c r="D119">
        <v>87.296666669999993</v>
      </c>
      <c r="E119">
        <v>94.02333333</v>
      </c>
      <c r="F119" t="s">
        <v>319</v>
      </c>
      <c r="G119" t="b">
        <v>1</v>
      </c>
      <c r="H119" t="b">
        <v>0</v>
      </c>
      <c r="I119">
        <v>44.97666667</v>
      </c>
      <c r="J119">
        <v>52.83</v>
      </c>
      <c r="K119" t="b">
        <v>1</v>
      </c>
      <c r="L119" t="s">
        <v>44</v>
      </c>
    </row>
    <row r="120" spans="1:12" x14ac:dyDescent="0.2">
      <c r="A120" t="s">
        <v>509</v>
      </c>
      <c r="B120">
        <v>0.83333333300000001</v>
      </c>
      <c r="C120">
        <v>0.75333333300000005</v>
      </c>
      <c r="D120">
        <v>3.5233333330000001</v>
      </c>
      <c r="E120">
        <v>3.6633333330000002</v>
      </c>
      <c r="F120" t="s">
        <v>510</v>
      </c>
      <c r="G120" t="b">
        <v>1</v>
      </c>
      <c r="H120" t="b">
        <v>0</v>
      </c>
      <c r="I120">
        <v>2.69</v>
      </c>
      <c r="J120">
        <v>2.91</v>
      </c>
      <c r="K120" t="b">
        <v>1</v>
      </c>
      <c r="L120" t="s">
        <v>44</v>
      </c>
    </row>
    <row r="121" spans="1:12" x14ac:dyDescent="0.2">
      <c r="A121" t="s">
        <v>518</v>
      </c>
      <c r="B121">
        <v>67.8</v>
      </c>
      <c r="C121">
        <v>56.696666669999999</v>
      </c>
      <c r="D121">
        <v>129.41666670000001</v>
      </c>
      <c r="E121">
        <v>125.94666669999999</v>
      </c>
      <c r="F121" t="s">
        <v>374</v>
      </c>
      <c r="G121" t="b">
        <v>1</v>
      </c>
      <c r="H121" t="b">
        <v>0</v>
      </c>
      <c r="I121">
        <v>61.616666670000001</v>
      </c>
      <c r="J121">
        <v>69.25</v>
      </c>
      <c r="K121" t="b">
        <v>1</v>
      </c>
      <c r="L121" t="s">
        <v>44</v>
      </c>
    </row>
    <row r="122" spans="1:12" x14ac:dyDescent="0.2">
      <c r="A122" t="s">
        <v>1274</v>
      </c>
      <c r="B122">
        <v>2.4300000000000002</v>
      </c>
      <c r="C122">
        <v>2.0333333329999999</v>
      </c>
      <c r="D122">
        <v>4.1500000000000004</v>
      </c>
      <c r="E122">
        <v>4.4933333329999998</v>
      </c>
      <c r="F122" t="s">
        <v>1275</v>
      </c>
      <c r="G122" t="b">
        <v>1</v>
      </c>
      <c r="H122" t="b">
        <v>0</v>
      </c>
      <c r="I122">
        <v>1.72</v>
      </c>
      <c r="J122">
        <v>2.46</v>
      </c>
      <c r="K122" t="b">
        <v>1</v>
      </c>
      <c r="L122" t="s">
        <v>44</v>
      </c>
    </row>
    <row r="123" spans="1:12" x14ac:dyDescent="0.2">
      <c r="A123" t="s">
        <v>109</v>
      </c>
      <c r="B123">
        <v>3.1366666670000001</v>
      </c>
      <c r="C123">
        <v>1.6666666670000001</v>
      </c>
      <c r="D123">
        <v>18.55</v>
      </c>
      <c r="E123">
        <v>17.7</v>
      </c>
      <c r="F123" t="s">
        <v>110</v>
      </c>
      <c r="G123" t="b">
        <v>1</v>
      </c>
      <c r="H123" t="b">
        <v>0</v>
      </c>
      <c r="I123">
        <v>15.41333333</v>
      </c>
      <c r="J123">
        <v>16.033333330000001</v>
      </c>
      <c r="K123" t="b">
        <v>1</v>
      </c>
      <c r="L123" t="s">
        <v>44</v>
      </c>
    </row>
    <row r="124" spans="1:12" x14ac:dyDescent="0.2">
      <c r="A124" t="s">
        <v>116</v>
      </c>
      <c r="B124">
        <v>50.006666670000001</v>
      </c>
      <c r="C124">
        <v>48.02333333</v>
      </c>
      <c r="D124">
        <v>71.026666669999997</v>
      </c>
      <c r="E124">
        <v>85.953333330000007</v>
      </c>
      <c r="F124" t="s">
        <v>117</v>
      </c>
      <c r="G124" t="b">
        <v>1</v>
      </c>
      <c r="H124" t="b">
        <v>0</v>
      </c>
      <c r="I124">
        <v>21.02</v>
      </c>
      <c r="J124">
        <v>37.93</v>
      </c>
      <c r="K124" t="b">
        <v>1</v>
      </c>
      <c r="L124" t="s">
        <v>44</v>
      </c>
    </row>
    <row r="125" spans="1:12" x14ac:dyDescent="0.2">
      <c r="A125" t="s">
        <v>122</v>
      </c>
      <c r="B125">
        <v>10.95</v>
      </c>
      <c r="C125">
        <v>8.9600000000000009</v>
      </c>
      <c r="D125">
        <v>20.24666667</v>
      </c>
      <c r="E125">
        <v>19.676666669999999</v>
      </c>
      <c r="F125" t="s">
        <v>123</v>
      </c>
      <c r="G125" t="b">
        <v>1</v>
      </c>
      <c r="H125" t="b">
        <v>0</v>
      </c>
      <c r="I125">
        <v>9.2966666670000002</v>
      </c>
      <c r="J125">
        <v>10.71666667</v>
      </c>
      <c r="K125" t="b">
        <v>1</v>
      </c>
      <c r="L125" t="s">
        <v>44</v>
      </c>
    </row>
    <row r="126" spans="1:12" x14ac:dyDescent="0.2">
      <c r="A126" t="s">
        <v>141</v>
      </c>
      <c r="B126">
        <v>1.026666667</v>
      </c>
      <c r="C126">
        <v>0.62</v>
      </c>
      <c r="D126">
        <v>2.3433333329999999</v>
      </c>
      <c r="E126">
        <v>2.8033333329999999</v>
      </c>
      <c r="F126" t="s">
        <v>142</v>
      </c>
      <c r="G126" t="b">
        <v>1</v>
      </c>
      <c r="H126" t="b">
        <v>0</v>
      </c>
      <c r="I126">
        <v>1.316666667</v>
      </c>
      <c r="J126">
        <v>2.1833333330000002</v>
      </c>
      <c r="K126" t="b">
        <v>1</v>
      </c>
      <c r="L126" t="s">
        <v>44</v>
      </c>
    </row>
    <row r="127" spans="1:12" x14ac:dyDescent="0.2">
      <c r="A127" t="s">
        <v>554</v>
      </c>
      <c r="B127">
        <v>143.27333329999999</v>
      </c>
      <c r="C127">
        <v>130.79</v>
      </c>
      <c r="D127">
        <v>326.77999999999997</v>
      </c>
      <c r="E127">
        <v>377.4866667</v>
      </c>
      <c r="F127" t="s">
        <v>555</v>
      </c>
      <c r="G127" t="b">
        <v>1</v>
      </c>
      <c r="H127" t="b">
        <v>0</v>
      </c>
      <c r="I127">
        <v>183.50666670000001</v>
      </c>
      <c r="J127">
        <v>246.69666670000001</v>
      </c>
      <c r="K127" t="b">
        <v>1</v>
      </c>
      <c r="L127" t="s">
        <v>44</v>
      </c>
    </row>
    <row r="128" spans="1:12" x14ac:dyDescent="0.2">
      <c r="A128" t="s">
        <v>151</v>
      </c>
      <c r="B128">
        <v>49.693333330000002</v>
      </c>
      <c r="C128">
        <v>30.543333329999999</v>
      </c>
      <c r="D128">
        <v>2125.2433329999999</v>
      </c>
      <c r="E128">
        <v>2779.83</v>
      </c>
      <c r="F128" t="s">
        <v>152</v>
      </c>
      <c r="G128" t="b">
        <v>1</v>
      </c>
      <c r="H128" t="b">
        <v>0</v>
      </c>
      <c r="I128">
        <v>2075.5500000000002</v>
      </c>
      <c r="J128">
        <v>2749.2866669999999</v>
      </c>
      <c r="K128" t="b">
        <v>1</v>
      </c>
      <c r="L128" t="s">
        <v>44</v>
      </c>
    </row>
    <row r="129" spans="1:12" x14ac:dyDescent="0.2">
      <c r="A129" t="s">
        <v>556</v>
      </c>
      <c r="B129">
        <v>56.84</v>
      </c>
      <c r="C129">
        <v>54.82</v>
      </c>
      <c r="D129">
        <v>227.97333330000001</v>
      </c>
      <c r="E129">
        <v>250.2933333</v>
      </c>
      <c r="F129" t="s">
        <v>557</v>
      </c>
      <c r="G129" t="b">
        <v>1</v>
      </c>
      <c r="H129" t="b">
        <v>0</v>
      </c>
      <c r="I129">
        <v>171.1333333</v>
      </c>
      <c r="J129">
        <v>195.47333330000001</v>
      </c>
      <c r="K129" t="b">
        <v>1</v>
      </c>
      <c r="L129" t="s">
        <v>44</v>
      </c>
    </row>
    <row r="130" spans="1:12" x14ac:dyDescent="0.2">
      <c r="A130" t="s">
        <v>563</v>
      </c>
      <c r="B130">
        <v>83.63</v>
      </c>
      <c r="C130">
        <v>44.386666669999997</v>
      </c>
      <c r="D130">
        <v>3027.4</v>
      </c>
      <c r="E130">
        <v>4075.4233330000002</v>
      </c>
      <c r="F130" t="s">
        <v>152</v>
      </c>
      <c r="G130" t="b">
        <v>1</v>
      </c>
      <c r="H130" t="b">
        <v>0</v>
      </c>
      <c r="I130">
        <v>2943.77</v>
      </c>
      <c r="J130">
        <v>4031.0366669999999</v>
      </c>
      <c r="K130" t="b">
        <v>1</v>
      </c>
      <c r="L130" t="s">
        <v>44</v>
      </c>
    </row>
    <row r="131" spans="1:12" x14ac:dyDescent="0.2">
      <c r="A131" t="s">
        <v>568</v>
      </c>
      <c r="B131">
        <v>6.2</v>
      </c>
      <c r="C131">
        <v>6.0533333330000003</v>
      </c>
      <c r="D131">
        <v>59.623333330000001</v>
      </c>
      <c r="E131">
        <v>63.533333329999998</v>
      </c>
      <c r="F131" t="s">
        <v>569</v>
      </c>
      <c r="G131" t="b">
        <v>1</v>
      </c>
      <c r="H131" t="b">
        <v>0</v>
      </c>
      <c r="I131">
        <v>53.423333329999998</v>
      </c>
      <c r="J131">
        <v>57.48</v>
      </c>
      <c r="K131" t="b">
        <v>1</v>
      </c>
      <c r="L131" t="s">
        <v>44</v>
      </c>
    </row>
    <row r="132" spans="1:12" x14ac:dyDescent="0.2">
      <c r="A132" t="s">
        <v>574</v>
      </c>
      <c r="B132">
        <v>27.883333329999999</v>
      </c>
      <c r="C132">
        <v>27.48</v>
      </c>
      <c r="D132">
        <v>69.596666670000005</v>
      </c>
      <c r="E132">
        <v>107.08666669999999</v>
      </c>
      <c r="F132" t="s">
        <v>555</v>
      </c>
      <c r="G132" t="b">
        <v>1</v>
      </c>
      <c r="H132" t="b">
        <v>0</v>
      </c>
      <c r="I132">
        <v>41.713333329999998</v>
      </c>
      <c r="J132">
        <v>79.606666669999996</v>
      </c>
      <c r="K132" t="b">
        <v>1</v>
      </c>
      <c r="L132" t="s">
        <v>44</v>
      </c>
    </row>
    <row r="133" spans="1:12" x14ac:dyDescent="0.2">
      <c r="A133" t="s">
        <v>579</v>
      </c>
      <c r="B133">
        <v>1.69</v>
      </c>
      <c r="C133">
        <v>1.356666667</v>
      </c>
      <c r="D133">
        <v>21.083333329999999</v>
      </c>
      <c r="E133">
        <v>21.42</v>
      </c>
      <c r="F133" t="s">
        <v>580</v>
      </c>
      <c r="G133" t="b">
        <v>1</v>
      </c>
      <c r="H133" t="b">
        <v>0</v>
      </c>
      <c r="I133">
        <v>19.393333330000001</v>
      </c>
      <c r="J133">
        <v>20.063333329999999</v>
      </c>
      <c r="K133" t="b">
        <v>1</v>
      </c>
      <c r="L133" t="s">
        <v>44</v>
      </c>
    </row>
    <row r="134" spans="1:12" x14ac:dyDescent="0.2">
      <c r="A134" t="s">
        <v>175</v>
      </c>
      <c r="B134">
        <v>28.333333329999999</v>
      </c>
      <c r="C134">
        <v>28.263333329999998</v>
      </c>
      <c r="D134">
        <v>322.40666670000002</v>
      </c>
      <c r="E134">
        <v>338.53666670000001</v>
      </c>
      <c r="F134" t="s">
        <v>176</v>
      </c>
      <c r="G134" t="b">
        <v>1</v>
      </c>
      <c r="H134" t="b">
        <v>0</v>
      </c>
      <c r="I134">
        <v>294.0733333</v>
      </c>
      <c r="J134">
        <v>310.27333329999999</v>
      </c>
      <c r="K134" t="b">
        <v>1</v>
      </c>
      <c r="L134" t="s">
        <v>44</v>
      </c>
    </row>
    <row r="135" spans="1:12" x14ac:dyDescent="0.2">
      <c r="A135" t="s">
        <v>593</v>
      </c>
      <c r="B135">
        <v>23.31666667</v>
      </c>
      <c r="C135">
        <v>20.78</v>
      </c>
      <c r="D135">
        <v>65.11</v>
      </c>
      <c r="E135">
        <v>74.02333333</v>
      </c>
      <c r="F135" t="s">
        <v>594</v>
      </c>
      <c r="G135" t="b">
        <v>1</v>
      </c>
      <c r="H135" t="b">
        <v>0</v>
      </c>
      <c r="I135">
        <v>41.793333330000003</v>
      </c>
      <c r="J135">
        <v>53.243333329999999</v>
      </c>
      <c r="K135" t="b">
        <v>1</v>
      </c>
      <c r="L135" t="s">
        <v>44</v>
      </c>
    </row>
    <row r="136" spans="1:12" x14ac:dyDescent="0.2">
      <c r="A136" t="s">
        <v>604</v>
      </c>
      <c r="B136">
        <v>37.64</v>
      </c>
      <c r="C136">
        <v>36.613333330000003</v>
      </c>
      <c r="D136">
        <v>75.056666669999998</v>
      </c>
      <c r="E136">
        <v>80.053333330000001</v>
      </c>
      <c r="F136" t="s">
        <v>605</v>
      </c>
      <c r="G136" t="b">
        <v>1</v>
      </c>
      <c r="H136" t="b">
        <v>0</v>
      </c>
      <c r="I136">
        <v>37.416666669999998</v>
      </c>
      <c r="J136">
        <v>43.44</v>
      </c>
      <c r="K136" t="b">
        <v>1</v>
      </c>
      <c r="L136" t="s">
        <v>44</v>
      </c>
    </row>
    <row r="137" spans="1:12" x14ac:dyDescent="0.2">
      <c r="A137" t="s">
        <v>187</v>
      </c>
      <c r="B137">
        <v>98.63</v>
      </c>
      <c r="C137">
        <v>71.75</v>
      </c>
      <c r="D137">
        <v>3333.4766669999999</v>
      </c>
      <c r="E137">
        <v>3534.4833330000001</v>
      </c>
      <c r="F137" t="s">
        <v>188</v>
      </c>
      <c r="G137" t="b">
        <v>1</v>
      </c>
      <c r="H137" t="b">
        <v>0</v>
      </c>
      <c r="I137">
        <v>3234.8466669999998</v>
      </c>
      <c r="J137">
        <v>3462.7333330000001</v>
      </c>
      <c r="K137" t="b">
        <v>1</v>
      </c>
      <c r="L137" t="s">
        <v>44</v>
      </c>
    </row>
    <row r="138" spans="1:12" x14ac:dyDescent="0.2">
      <c r="A138" t="s">
        <v>606</v>
      </c>
      <c r="B138">
        <v>2.5833333330000001</v>
      </c>
      <c r="C138">
        <v>2.496666667</v>
      </c>
      <c r="D138">
        <v>13.516666669999999</v>
      </c>
      <c r="E138">
        <v>16.90666667</v>
      </c>
      <c r="F138" t="s">
        <v>607</v>
      </c>
      <c r="G138" t="b">
        <v>1</v>
      </c>
      <c r="H138" t="b">
        <v>0</v>
      </c>
      <c r="I138">
        <v>10.93333333</v>
      </c>
      <c r="J138">
        <v>14.41</v>
      </c>
      <c r="K138" t="b">
        <v>1</v>
      </c>
      <c r="L138" t="s">
        <v>44</v>
      </c>
    </row>
    <row r="139" spans="1:12" x14ac:dyDescent="0.2">
      <c r="A139" t="s">
        <v>1276</v>
      </c>
      <c r="B139">
        <v>1.856666667</v>
      </c>
      <c r="C139">
        <v>1.37</v>
      </c>
      <c r="D139">
        <v>4.2033333329999998</v>
      </c>
      <c r="E139">
        <v>4.2133333329999996</v>
      </c>
      <c r="F139" t="s">
        <v>1277</v>
      </c>
      <c r="G139" t="b">
        <v>1</v>
      </c>
      <c r="H139" t="b">
        <v>0</v>
      </c>
      <c r="I139">
        <v>2.346666667</v>
      </c>
      <c r="J139">
        <v>2.8433333329999999</v>
      </c>
      <c r="K139" t="b">
        <v>1</v>
      </c>
      <c r="L139" t="s">
        <v>44</v>
      </c>
    </row>
    <row r="140" spans="1:12" x14ac:dyDescent="0.2">
      <c r="A140" t="s">
        <v>630</v>
      </c>
      <c r="B140">
        <v>14.873333329999999</v>
      </c>
      <c r="C140">
        <v>11.973333330000001</v>
      </c>
      <c r="D140">
        <v>36.333333330000002</v>
      </c>
      <c r="E140">
        <v>37.47666667</v>
      </c>
      <c r="F140" t="s">
        <v>631</v>
      </c>
      <c r="G140" t="b">
        <v>1</v>
      </c>
      <c r="H140" t="b">
        <v>0</v>
      </c>
      <c r="I140">
        <v>21.46</v>
      </c>
      <c r="J140">
        <v>25.50333333</v>
      </c>
      <c r="K140" t="b">
        <v>1</v>
      </c>
      <c r="L140" t="s">
        <v>44</v>
      </c>
    </row>
    <row r="141" spans="1:12" x14ac:dyDescent="0.2">
      <c r="A141" t="s">
        <v>1278</v>
      </c>
      <c r="B141">
        <v>6.6433333330000002</v>
      </c>
      <c r="C141">
        <v>4.6833333330000002</v>
      </c>
      <c r="D141">
        <v>19.313333329999999</v>
      </c>
      <c r="E141">
        <v>19.38666667</v>
      </c>
      <c r="F141" t="s">
        <v>1279</v>
      </c>
      <c r="G141" t="b">
        <v>1</v>
      </c>
      <c r="H141" t="b">
        <v>0</v>
      </c>
      <c r="I141">
        <v>12.67</v>
      </c>
      <c r="J141">
        <v>14.70333333</v>
      </c>
      <c r="K141" t="b">
        <v>1</v>
      </c>
      <c r="L141" t="s">
        <v>44</v>
      </c>
    </row>
    <row r="142" spans="1:12" x14ac:dyDescent="0.2">
      <c r="A142" t="s">
        <v>646</v>
      </c>
      <c r="B142">
        <v>15.643333330000001</v>
      </c>
      <c r="C142">
        <v>13.303333329999999</v>
      </c>
      <c r="D142">
        <v>37.756666670000001</v>
      </c>
      <c r="E142">
        <v>40.9</v>
      </c>
      <c r="F142" t="s">
        <v>647</v>
      </c>
      <c r="G142" t="b">
        <v>1</v>
      </c>
      <c r="H142" t="b">
        <v>0</v>
      </c>
      <c r="I142">
        <v>22.11333333</v>
      </c>
      <c r="J142">
        <v>27.596666670000001</v>
      </c>
      <c r="K142" t="b">
        <v>1</v>
      </c>
      <c r="L142" t="s">
        <v>44</v>
      </c>
    </row>
    <row r="143" spans="1:12" x14ac:dyDescent="0.2">
      <c r="A143" t="s">
        <v>214</v>
      </c>
      <c r="B143">
        <v>66.260000000000005</v>
      </c>
      <c r="C143">
        <v>47.58</v>
      </c>
      <c r="D143">
        <v>240.1766667</v>
      </c>
      <c r="E143">
        <v>264.72666670000001</v>
      </c>
      <c r="F143" t="s">
        <v>215</v>
      </c>
      <c r="G143" t="b">
        <v>1</v>
      </c>
      <c r="H143" t="b">
        <v>0</v>
      </c>
      <c r="I143">
        <v>173.91666670000001</v>
      </c>
      <c r="J143">
        <v>217.1466667</v>
      </c>
      <c r="K143" t="b">
        <v>1</v>
      </c>
      <c r="L143" t="s">
        <v>44</v>
      </c>
    </row>
    <row r="144" spans="1:12" x14ac:dyDescent="0.2">
      <c r="A144" t="s">
        <v>655</v>
      </c>
      <c r="B144">
        <v>7.61</v>
      </c>
      <c r="C144">
        <v>6.193333333</v>
      </c>
      <c r="D144">
        <v>67.356666669999996</v>
      </c>
      <c r="E144">
        <v>77.966666669999995</v>
      </c>
      <c r="F144" t="s">
        <v>656</v>
      </c>
      <c r="G144" t="b">
        <v>1</v>
      </c>
      <c r="H144" t="b">
        <v>0</v>
      </c>
      <c r="I144">
        <v>59.746666670000003</v>
      </c>
      <c r="J144">
        <v>71.77333333</v>
      </c>
      <c r="K144" t="b">
        <v>1</v>
      </c>
      <c r="L144" t="s">
        <v>44</v>
      </c>
    </row>
    <row r="145" spans="1:12" x14ac:dyDescent="0.2">
      <c r="A145" t="s">
        <v>1280</v>
      </c>
      <c r="B145">
        <v>4.8366666670000003</v>
      </c>
      <c r="C145">
        <v>3.66</v>
      </c>
      <c r="D145">
        <v>8.4366666670000008</v>
      </c>
      <c r="E145">
        <v>8.8433333330000004</v>
      </c>
      <c r="F145" t="s">
        <v>1281</v>
      </c>
      <c r="G145" t="b">
        <v>1</v>
      </c>
      <c r="H145" t="b">
        <v>0</v>
      </c>
      <c r="I145">
        <v>3.6</v>
      </c>
      <c r="J145">
        <v>5.1833333330000002</v>
      </c>
      <c r="K145" t="b">
        <v>1</v>
      </c>
      <c r="L145" t="s">
        <v>44</v>
      </c>
    </row>
    <row r="146" spans="1:12" x14ac:dyDescent="0.2">
      <c r="A146" t="s">
        <v>667</v>
      </c>
      <c r="B146">
        <v>4.1733333330000004</v>
      </c>
      <c r="C146">
        <v>3.8233333329999999</v>
      </c>
      <c r="D146">
        <v>16.356666669999999</v>
      </c>
      <c r="E146">
        <v>16.776666670000001</v>
      </c>
      <c r="F146" t="s">
        <v>311</v>
      </c>
      <c r="G146" t="b">
        <v>1</v>
      </c>
      <c r="H146" t="b">
        <v>0</v>
      </c>
      <c r="I146">
        <v>12.18333333</v>
      </c>
      <c r="J146">
        <v>12.95333333</v>
      </c>
      <c r="K146" t="b">
        <v>1</v>
      </c>
      <c r="L146" t="s">
        <v>44</v>
      </c>
    </row>
    <row r="147" spans="1:12" x14ac:dyDescent="0.2">
      <c r="A147" t="s">
        <v>672</v>
      </c>
      <c r="B147">
        <v>8.6533333330000008</v>
      </c>
      <c r="C147">
        <v>5.0933333330000004</v>
      </c>
      <c r="D147">
        <v>53.103333329999998</v>
      </c>
      <c r="E147">
        <v>55.1</v>
      </c>
      <c r="F147" t="s">
        <v>673</v>
      </c>
      <c r="G147" t="b">
        <v>1</v>
      </c>
      <c r="H147" t="b">
        <v>0</v>
      </c>
      <c r="I147">
        <v>44.45</v>
      </c>
      <c r="J147">
        <v>50.006666670000001</v>
      </c>
      <c r="K147" t="b">
        <v>1</v>
      </c>
      <c r="L147" t="s">
        <v>44</v>
      </c>
    </row>
    <row r="148" spans="1:12" x14ac:dyDescent="0.2">
      <c r="A148" t="s">
        <v>373</v>
      </c>
      <c r="B148">
        <v>66.403333329999995</v>
      </c>
      <c r="C148">
        <v>48.356666670000003</v>
      </c>
      <c r="D148">
        <v>136.44333330000001</v>
      </c>
      <c r="E148">
        <v>185.47</v>
      </c>
      <c r="F148" t="s">
        <v>829</v>
      </c>
      <c r="G148" t="b">
        <v>1</v>
      </c>
      <c r="H148" t="b">
        <v>0</v>
      </c>
      <c r="I148">
        <v>70.040000000000006</v>
      </c>
      <c r="J148">
        <v>137.11333329999999</v>
      </c>
      <c r="K148" t="b">
        <v>1</v>
      </c>
      <c r="L148" t="s">
        <v>44</v>
      </c>
    </row>
    <row r="149" spans="1:12" x14ac:dyDescent="0.2">
      <c r="A149" t="s">
        <v>697</v>
      </c>
      <c r="B149">
        <v>11.80666667</v>
      </c>
      <c r="C149">
        <v>11.72666667</v>
      </c>
      <c r="D149">
        <v>41</v>
      </c>
      <c r="E149">
        <v>41.08666667</v>
      </c>
      <c r="F149" t="s">
        <v>660</v>
      </c>
      <c r="G149" t="b">
        <v>1</v>
      </c>
      <c r="H149" t="b">
        <v>0</v>
      </c>
      <c r="I149">
        <v>29.193333330000002</v>
      </c>
      <c r="J149">
        <v>29.36</v>
      </c>
      <c r="K149" t="b">
        <v>1</v>
      </c>
      <c r="L149" t="s">
        <v>44</v>
      </c>
    </row>
    <row r="150" spans="1:12" x14ac:dyDescent="0.2">
      <c r="A150" t="s">
        <v>238</v>
      </c>
      <c r="B150">
        <v>35.866666670000001</v>
      </c>
      <c r="C150">
        <v>34.229999999999997</v>
      </c>
      <c r="D150">
        <v>688.14</v>
      </c>
      <c r="E150">
        <v>787.81333329999995</v>
      </c>
      <c r="F150" t="s">
        <v>239</v>
      </c>
      <c r="G150" t="b">
        <v>1</v>
      </c>
      <c r="H150" t="b">
        <v>0</v>
      </c>
      <c r="I150">
        <v>652.27333329999999</v>
      </c>
      <c r="J150">
        <v>753.58333330000005</v>
      </c>
      <c r="K150" t="b">
        <v>1</v>
      </c>
      <c r="L150" t="s">
        <v>44</v>
      </c>
    </row>
    <row r="151" spans="1:12" x14ac:dyDescent="0.2">
      <c r="A151" t="s">
        <v>738</v>
      </c>
      <c r="B151">
        <v>77.56</v>
      </c>
      <c r="C151">
        <v>75.73</v>
      </c>
      <c r="D151">
        <v>185.78666670000001</v>
      </c>
      <c r="E151">
        <v>218.1766667</v>
      </c>
      <c r="F151" t="s">
        <v>739</v>
      </c>
      <c r="G151" t="b">
        <v>1</v>
      </c>
      <c r="H151" t="b">
        <v>0</v>
      </c>
      <c r="I151">
        <v>108.2266667</v>
      </c>
      <c r="J151">
        <v>142.44666670000001</v>
      </c>
      <c r="K151" t="b">
        <v>1</v>
      </c>
      <c r="L151" t="s">
        <v>44</v>
      </c>
    </row>
    <row r="152" spans="1:12" x14ac:dyDescent="0.2">
      <c r="A152" t="s">
        <v>1282</v>
      </c>
      <c r="B152">
        <v>17.45</v>
      </c>
      <c r="C152">
        <v>17.283333330000001</v>
      </c>
      <c r="D152">
        <v>37.473333330000003</v>
      </c>
      <c r="E152">
        <v>37.763333330000002</v>
      </c>
      <c r="F152" t="s">
        <v>1283</v>
      </c>
      <c r="G152" t="b">
        <v>1</v>
      </c>
      <c r="H152" t="b">
        <v>0</v>
      </c>
      <c r="I152">
        <v>20.02333333</v>
      </c>
      <c r="J152">
        <v>20.48</v>
      </c>
      <c r="K152" t="b">
        <v>1</v>
      </c>
      <c r="L152" t="s">
        <v>44</v>
      </c>
    </row>
    <row r="153" spans="1:12" x14ac:dyDescent="0.2">
      <c r="A153" t="s">
        <v>280</v>
      </c>
      <c r="B153">
        <v>45.533333329999998</v>
      </c>
      <c r="C153">
        <v>44.98</v>
      </c>
      <c r="D153">
        <v>65.256666670000001</v>
      </c>
      <c r="E153">
        <v>79.14</v>
      </c>
      <c r="F153" t="s">
        <v>281</v>
      </c>
      <c r="G153" t="b">
        <v>1</v>
      </c>
      <c r="H153" t="b">
        <v>0</v>
      </c>
      <c r="I153">
        <v>19.723333329999999</v>
      </c>
      <c r="J153">
        <v>34.159999999999997</v>
      </c>
      <c r="K153" t="b">
        <v>1</v>
      </c>
      <c r="L153" t="s">
        <v>44</v>
      </c>
    </row>
    <row r="154" spans="1:12" x14ac:dyDescent="0.2">
      <c r="A154" t="s">
        <v>765</v>
      </c>
      <c r="B154">
        <v>4.1166666669999996</v>
      </c>
      <c r="C154">
        <v>4.07</v>
      </c>
      <c r="D154">
        <v>10.23</v>
      </c>
      <c r="E154">
        <v>11.12</v>
      </c>
      <c r="F154" t="s">
        <v>766</v>
      </c>
      <c r="G154" t="b">
        <v>1</v>
      </c>
      <c r="H154" t="b">
        <v>0</v>
      </c>
      <c r="I154">
        <v>6.1133333329999999</v>
      </c>
      <c r="J154">
        <v>7.05</v>
      </c>
      <c r="K154" t="b">
        <v>1</v>
      </c>
      <c r="L154" t="s">
        <v>44</v>
      </c>
    </row>
    <row r="155" spans="1:12" x14ac:dyDescent="0.2">
      <c r="A155" t="s">
        <v>773</v>
      </c>
      <c r="B155">
        <v>20.309999999999999</v>
      </c>
      <c r="C155">
        <v>13.66</v>
      </c>
      <c r="D155">
        <v>36</v>
      </c>
      <c r="E155">
        <v>31.923333329999998</v>
      </c>
      <c r="F155" t="s">
        <v>774</v>
      </c>
      <c r="G155" t="b">
        <v>1</v>
      </c>
      <c r="H155" t="b">
        <v>0</v>
      </c>
      <c r="I155">
        <v>15.69</v>
      </c>
      <c r="J155">
        <v>18.263333329999998</v>
      </c>
      <c r="K155" t="b">
        <v>1</v>
      </c>
      <c r="L155" t="s">
        <v>44</v>
      </c>
    </row>
    <row r="156" spans="1:12" x14ac:dyDescent="0.2">
      <c r="A156" t="s">
        <v>775</v>
      </c>
      <c r="B156">
        <v>3.1166666670000001</v>
      </c>
      <c r="C156">
        <v>2.21</v>
      </c>
      <c r="D156">
        <v>7.4766666669999999</v>
      </c>
      <c r="E156">
        <v>8.3266666669999996</v>
      </c>
      <c r="F156" t="s">
        <v>776</v>
      </c>
      <c r="G156" t="b">
        <v>1</v>
      </c>
      <c r="H156" t="b">
        <v>0</v>
      </c>
      <c r="I156">
        <v>4.3600000000000003</v>
      </c>
      <c r="J156">
        <v>6.1166666669999996</v>
      </c>
      <c r="K156" t="b">
        <v>1</v>
      </c>
      <c r="L156" t="s">
        <v>44</v>
      </c>
    </row>
    <row r="157" spans="1:12" x14ac:dyDescent="0.2">
      <c r="A157" t="s">
        <v>799</v>
      </c>
      <c r="B157">
        <v>17.34</v>
      </c>
      <c r="C157">
        <v>14.77</v>
      </c>
      <c r="D157">
        <v>345.4866667</v>
      </c>
      <c r="E157">
        <v>320.22333329999998</v>
      </c>
      <c r="F157" t="s">
        <v>800</v>
      </c>
      <c r="G157" t="b">
        <v>1</v>
      </c>
      <c r="H157" t="b">
        <v>0</v>
      </c>
      <c r="I157">
        <v>328.14666670000003</v>
      </c>
      <c r="J157">
        <v>305.4533333</v>
      </c>
      <c r="K157" t="b">
        <v>0</v>
      </c>
      <c r="L157" t="s">
        <v>47</v>
      </c>
    </row>
    <row r="158" spans="1:12" x14ac:dyDescent="0.2">
      <c r="A158" t="s">
        <v>1284</v>
      </c>
      <c r="B158">
        <v>4.2066666670000004</v>
      </c>
      <c r="C158">
        <v>3.8333333330000001</v>
      </c>
      <c r="D158">
        <v>8.2933333329999996</v>
      </c>
      <c r="E158">
        <v>7.36</v>
      </c>
      <c r="F158" t="s">
        <v>1285</v>
      </c>
      <c r="G158" t="b">
        <v>1</v>
      </c>
      <c r="H158" t="b">
        <v>0</v>
      </c>
      <c r="I158">
        <v>4.0866666670000003</v>
      </c>
      <c r="J158">
        <v>3.5266666670000002</v>
      </c>
      <c r="K158" t="b">
        <v>0</v>
      </c>
      <c r="L158" t="s">
        <v>47</v>
      </c>
    </row>
    <row r="159" spans="1:12" x14ac:dyDescent="0.2">
      <c r="A159" t="s">
        <v>433</v>
      </c>
      <c r="B159">
        <v>0.163333333</v>
      </c>
      <c r="C159">
        <v>0.116666667</v>
      </c>
      <c r="D159">
        <v>1.91</v>
      </c>
      <c r="E159">
        <v>1.6133333329999999</v>
      </c>
      <c r="F159" t="s">
        <v>434</v>
      </c>
      <c r="G159" t="b">
        <v>1</v>
      </c>
      <c r="H159" t="b">
        <v>0</v>
      </c>
      <c r="I159">
        <v>1.746666667</v>
      </c>
      <c r="J159">
        <v>1.496666667</v>
      </c>
      <c r="K159" t="b">
        <v>0</v>
      </c>
      <c r="L159" t="s">
        <v>47</v>
      </c>
    </row>
    <row r="160" spans="1:12" x14ac:dyDescent="0.2">
      <c r="A160" t="s">
        <v>1286</v>
      </c>
      <c r="B160">
        <v>8.6833333330000002</v>
      </c>
      <c r="C160">
        <v>8.6066666670000007</v>
      </c>
      <c r="D160">
        <v>21.053333330000001</v>
      </c>
      <c r="E160">
        <v>20.373333330000001</v>
      </c>
      <c r="F160" t="s">
        <v>1287</v>
      </c>
      <c r="G160" t="b">
        <v>1</v>
      </c>
      <c r="H160" t="b">
        <v>0</v>
      </c>
      <c r="I160">
        <v>12.37</v>
      </c>
      <c r="J160">
        <v>11.766666669999999</v>
      </c>
      <c r="K160" t="b">
        <v>0</v>
      </c>
      <c r="L160" t="s">
        <v>47</v>
      </c>
    </row>
    <row r="161" spans="1:12" x14ac:dyDescent="0.2">
      <c r="A161" t="s">
        <v>1288</v>
      </c>
      <c r="B161">
        <v>4.6500000000000004</v>
      </c>
      <c r="C161">
        <v>4.2866666670000004</v>
      </c>
      <c r="D161">
        <v>16.416666670000001</v>
      </c>
      <c r="E161">
        <v>15.36333333</v>
      </c>
      <c r="F161" t="s">
        <v>1196</v>
      </c>
      <c r="G161" t="b">
        <v>1</v>
      </c>
      <c r="H161" t="b">
        <v>0</v>
      </c>
      <c r="I161">
        <v>11.766666669999999</v>
      </c>
      <c r="J161">
        <v>11.07666667</v>
      </c>
      <c r="K161" t="b">
        <v>0</v>
      </c>
      <c r="L161" t="s">
        <v>47</v>
      </c>
    </row>
    <row r="162" spans="1:12" x14ac:dyDescent="0.2">
      <c r="A162" t="s">
        <v>1289</v>
      </c>
      <c r="B162">
        <v>6.596666667</v>
      </c>
      <c r="C162">
        <v>4.6766666670000001</v>
      </c>
      <c r="D162">
        <v>16.06666667</v>
      </c>
      <c r="E162">
        <v>12.89</v>
      </c>
      <c r="F162" t="s">
        <v>1290</v>
      </c>
      <c r="G162" t="b">
        <v>1</v>
      </c>
      <c r="H162" t="b">
        <v>0</v>
      </c>
      <c r="I162">
        <v>9.4700000000000006</v>
      </c>
      <c r="J162">
        <v>8.2133333329999996</v>
      </c>
      <c r="K162" t="b">
        <v>0</v>
      </c>
      <c r="L162" t="s">
        <v>47</v>
      </c>
    </row>
    <row r="163" spans="1:12" x14ac:dyDescent="0.2">
      <c r="A163" t="s">
        <v>477</v>
      </c>
      <c r="B163">
        <v>61.016666669999999</v>
      </c>
      <c r="C163">
        <v>52.72666667</v>
      </c>
      <c r="D163">
        <v>200.71333329999999</v>
      </c>
      <c r="E163">
        <v>168.61</v>
      </c>
      <c r="F163" t="s">
        <v>478</v>
      </c>
      <c r="G163" t="b">
        <v>1</v>
      </c>
      <c r="H163" t="b">
        <v>0</v>
      </c>
      <c r="I163">
        <v>139.69666670000001</v>
      </c>
      <c r="J163">
        <v>115.8833333</v>
      </c>
      <c r="K163" t="b">
        <v>0</v>
      </c>
      <c r="L163" t="s">
        <v>47</v>
      </c>
    </row>
    <row r="164" spans="1:12" x14ac:dyDescent="0.2">
      <c r="A164" t="s">
        <v>479</v>
      </c>
      <c r="B164">
        <v>4.5066666670000002</v>
      </c>
      <c r="C164">
        <v>4.1566666669999996</v>
      </c>
      <c r="D164">
        <v>69.066666670000004</v>
      </c>
      <c r="E164">
        <v>65.45</v>
      </c>
      <c r="F164" t="s">
        <v>480</v>
      </c>
      <c r="G164" t="b">
        <v>1</v>
      </c>
      <c r="H164" t="b">
        <v>0</v>
      </c>
      <c r="I164">
        <v>64.56</v>
      </c>
      <c r="J164">
        <v>61.293333330000003</v>
      </c>
      <c r="K164" t="b">
        <v>0</v>
      </c>
      <c r="L164" t="s">
        <v>47</v>
      </c>
    </row>
    <row r="165" spans="1:12" x14ac:dyDescent="0.2">
      <c r="A165" t="s">
        <v>316</v>
      </c>
      <c r="B165">
        <v>33.33</v>
      </c>
      <c r="C165">
        <v>25.74666667</v>
      </c>
      <c r="D165">
        <v>122.7933333</v>
      </c>
      <c r="E165">
        <v>72.746666669999996</v>
      </c>
      <c r="F165" t="s">
        <v>317</v>
      </c>
      <c r="G165" t="b">
        <v>1</v>
      </c>
      <c r="H165" t="b">
        <v>0</v>
      </c>
      <c r="I165">
        <v>89.463333329999998</v>
      </c>
      <c r="J165">
        <v>47</v>
      </c>
      <c r="K165" t="b">
        <v>0</v>
      </c>
      <c r="L165" t="s">
        <v>47</v>
      </c>
    </row>
    <row r="166" spans="1:12" x14ac:dyDescent="0.2">
      <c r="A166" t="s">
        <v>491</v>
      </c>
      <c r="B166">
        <v>1.903333333</v>
      </c>
      <c r="C166">
        <v>1.72</v>
      </c>
      <c r="D166">
        <v>16.403333329999999</v>
      </c>
      <c r="E166">
        <v>13.82666667</v>
      </c>
      <c r="F166" t="s">
        <v>492</v>
      </c>
      <c r="G166" t="b">
        <v>1</v>
      </c>
      <c r="H166" t="b">
        <v>0</v>
      </c>
      <c r="I166">
        <v>14.5</v>
      </c>
      <c r="J166">
        <v>12.106666669999999</v>
      </c>
      <c r="K166" t="b">
        <v>0</v>
      </c>
      <c r="L166" t="s">
        <v>47</v>
      </c>
    </row>
    <row r="167" spans="1:12" x14ac:dyDescent="0.2">
      <c r="A167" t="s">
        <v>1291</v>
      </c>
      <c r="B167">
        <v>6.31</v>
      </c>
      <c r="C167">
        <v>6.03</v>
      </c>
      <c r="D167">
        <v>13.99333333</v>
      </c>
      <c r="E167">
        <v>11.176666669999999</v>
      </c>
      <c r="F167" t="s">
        <v>1292</v>
      </c>
      <c r="G167" t="b">
        <v>1</v>
      </c>
      <c r="H167" t="b">
        <v>0</v>
      </c>
      <c r="I167">
        <v>7.6833333330000002</v>
      </c>
      <c r="J167">
        <v>5.1466666669999999</v>
      </c>
      <c r="K167" t="b">
        <v>0</v>
      </c>
      <c r="L167" t="s">
        <v>47</v>
      </c>
    </row>
    <row r="168" spans="1:12" x14ac:dyDescent="0.2">
      <c r="A168" t="s">
        <v>1293</v>
      </c>
      <c r="B168">
        <v>0.13666666699999999</v>
      </c>
      <c r="C168">
        <v>7.3333333000000001E-2</v>
      </c>
      <c r="D168">
        <v>0.53333333299999997</v>
      </c>
      <c r="E168">
        <v>0.27</v>
      </c>
      <c r="F168" t="s">
        <v>1294</v>
      </c>
      <c r="G168" t="b">
        <v>1</v>
      </c>
      <c r="H168" t="b">
        <v>0</v>
      </c>
      <c r="I168">
        <v>0.39666666699999997</v>
      </c>
      <c r="J168">
        <v>0.19666666699999999</v>
      </c>
      <c r="K168" t="b">
        <v>0</v>
      </c>
      <c r="L168" t="s">
        <v>47</v>
      </c>
    </row>
    <row r="169" spans="1:12" x14ac:dyDescent="0.2">
      <c r="A169" t="s">
        <v>1295</v>
      </c>
      <c r="B169">
        <v>23.65666667</v>
      </c>
      <c r="C169">
        <v>18.70333333</v>
      </c>
      <c r="D169">
        <v>45.84</v>
      </c>
      <c r="E169">
        <v>36.493333329999999</v>
      </c>
      <c r="F169" t="s">
        <v>1296</v>
      </c>
      <c r="G169" t="b">
        <v>1</v>
      </c>
      <c r="H169" t="b">
        <v>0</v>
      </c>
      <c r="I169">
        <v>22.18333333</v>
      </c>
      <c r="J169">
        <v>17.79</v>
      </c>
      <c r="K169" t="b">
        <v>0</v>
      </c>
      <c r="L169" t="s">
        <v>47</v>
      </c>
    </row>
    <row r="170" spans="1:12" x14ac:dyDescent="0.2">
      <c r="A170" t="s">
        <v>1297</v>
      </c>
      <c r="B170">
        <v>19.86333333</v>
      </c>
      <c r="C170">
        <v>19.73</v>
      </c>
      <c r="D170">
        <v>41.253333329999997</v>
      </c>
      <c r="E170">
        <v>37.020000000000003</v>
      </c>
      <c r="F170" t="s">
        <v>488</v>
      </c>
      <c r="G170" t="b">
        <v>1</v>
      </c>
      <c r="H170" t="b">
        <v>0</v>
      </c>
      <c r="I170">
        <v>21.39</v>
      </c>
      <c r="J170">
        <v>17.29</v>
      </c>
      <c r="K170" t="b">
        <v>0</v>
      </c>
      <c r="L170" t="s">
        <v>47</v>
      </c>
    </row>
    <row r="171" spans="1:12" x14ac:dyDescent="0.2">
      <c r="A171" t="s">
        <v>585</v>
      </c>
      <c r="B171">
        <v>24.59333333</v>
      </c>
      <c r="C171">
        <v>22.466666669999999</v>
      </c>
      <c r="D171">
        <v>113.8133333</v>
      </c>
      <c r="E171">
        <v>110.64333329999999</v>
      </c>
      <c r="F171" t="s">
        <v>586</v>
      </c>
      <c r="G171" t="b">
        <v>1</v>
      </c>
      <c r="H171" t="b">
        <v>0</v>
      </c>
      <c r="I171">
        <v>89.22</v>
      </c>
      <c r="J171">
        <v>88.176666670000003</v>
      </c>
      <c r="K171" t="b">
        <v>0</v>
      </c>
      <c r="L171" t="s">
        <v>47</v>
      </c>
    </row>
    <row r="172" spans="1:12" x14ac:dyDescent="0.2">
      <c r="A172" t="s">
        <v>587</v>
      </c>
      <c r="B172">
        <v>5.443333333</v>
      </c>
      <c r="C172">
        <v>5.4266666670000001</v>
      </c>
      <c r="D172">
        <v>264.75333330000001</v>
      </c>
      <c r="E172">
        <v>241.01</v>
      </c>
      <c r="F172" t="s">
        <v>588</v>
      </c>
      <c r="G172" t="b">
        <v>1</v>
      </c>
      <c r="H172" t="b">
        <v>0</v>
      </c>
      <c r="I172">
        <v>259.31</v>
      </c>
      <c r="J172">
        <v>235.58333329999999</v>
      </c>
      <c r="K172" t="b">
        <v>0</v>
      </c>
      <c r="L172" t="s">
        <v>47</v>
      </c>
    </row>
    <row r="173" spans="1:12" x14ac:dyDescent="0.2">
      <c r="A173" t="s">
        <v>1298</v>
      </c>
      <c r="B173">
        <v>39.066666669999996</v>
      </c>
      <c r="C173">
        <v>35.246666670000003</v>
      </c>
      <c r="D173">
        <v>138.9566667</v>
      </c>
      <c r="E173">
        <v>109.3133333</v>
      </c>
      <c r="F173" t="s">
        <v>1299</v>
      </c>
      <c r="G173" t="b">
        <v>1</v>
      </c>
      <c r="H173" t="b">
        <v>0</v>
      </c>
      <c r="I173">
        <v>99.89</v>
      </c>
      <c r="J173">
        <v>74.066666670000004</v>
      </c>
      <c r="K173" t="b">
        <v>0</v>
      </c>
      <c r="L173" t="s">
        <v>47</v>
      </c>
    </row>
    <row r="174" spans="1:12" x14ac:dyDescent="0.2">
      <c r="A174" t="s">
        <v>1300</v>
      </c>
      <c r="B174">
        <v>9.0266666670000006</v>
      </c>
      <c r="C174">
        <v>6.73</v>
      </c>
      <c r="D174">
        <v>26.84</v>
      </c>
      <c r="E174">
        <v>18.916666670000001</v>
      </c>
      <c r="F174" t="s">
        <v>1301</v>
      </c>
      <c r="G174" t="b">
        <v>1</v>
      </c>
      <c r="H174" t="b">
        <v>0</v>
      </c>
      <c r="I174">
        <v>17.813333329999999</v>
      </c>
      <c r="J174">
        <v>12.186666669999999</v>
      </c>
      <c r="K174" t="b">
        <v>0</v>
      </c>
      <c r="L174" t="s">
        <v>47</v>
      </c>
    </row>
    <row r="175" spans="1:12" x14ac:dyDescent="0.2">
      <c r="A175" t="s">
        <v>353</v>
      </c>
      <c r="B175">
        <v>68.563333330000006</v>
      </c>
      <c r="C175">
        <v>65.37</v>
      </c>
      <c r="D175">
        <v>206.83</v>
      </c>
      <c r="E175">
        <v>195.3966667</v>
      </c>
      <c r="F175" t="s">
        <v>354</v>
      </c>
      <c r="G175" t="b">
        <v>1</v>
      </c>
      <c r="H175" t="b">
        <v>0</v>
      </c>
      <c r="I175">
        <v>138.2666667</v>
      </c>
      <c r="J175">
        <v>130.02666669999999</v>
      </c>
      <c r="K175" t="b">
        <v>0</v>
      </c>
      <c r="L175" t="s">
        <v>47</v>
      </c>
    </row>
    <row r="176" spans="1:12" x14ac:dyDescent="0.2">
      <c r="A176" t="s">
        <v>1302</v>
      </c>
      <c r="B176">
        <v>3.9366666669999999</v>
      </c>
      <c r="C176">
        <v>3.8133333330000001</v>
      </c>
      <c r="D176">
        <v>6.01</v>
      </c>
      <c r="E176">
        <v>5.5</v>
      </c>
      <c r="F176" t="s">
        <v>1303</v>
      </c>
      <c r="G176" t="b">
        <v>1</v>
      </c>
      <c r="H176" t="b">
        <v>0</v>
      </c>
      <c r="I176">
        <v>2.0733333329999999</v>
      </c>
      <c r="J176">
        <v>1.6866666669999999</v>
      </c>
      <c r="K176" t="b">
        <v>0</v>
      </c>
      <c r="L176" t="s">
        <v>47</v>
      </c>
    </row>
    <row r="177" spans="1:12" x14ac:dyDescent="0.2">
      <c r="A177" t="s">
        <v>220</v>
      </c>
      <c r="B177">
        <v>54.22</v>
      </c>
      <c r="C177">
        <v>48.8</v>
      </c>
      <c r="D177">
        <v>313.7633333</v>
      </c>
      <c r="E177">
        <v>298.50333330000001</v>
      </c>
      <c r="F177" t="s">
        <v>221</v>
      </c>
      <c r="G177" t="b">
        <v>1</v>
      </c>
      <c r="H177" t="b">
        <v>0</v>
      </c>
      <c r="I177">
        <v>259.54333329999997</v>
      </c>
      <c r="J177">
        <v>249.7033333</v>
      </c>
      <c r="K177" t="b">
        <v>0</v>
      </c>
      <c r="L177" t="s">
        <v>47</v>
      </c>
    </row>
    <row r="178" spans="1:12" x14ac:dyDescent="0.2">
      <c r="A178" t="s">
        <v>243</v>
      </c>
      <c r="B178">
        <v>60.746666670000003</v>
      </c>
      <c r="C178">
        <v>52.716666670000002</v>
      </c>
      <c r="D178">
        <v>174.51</v>
      </c>
      <c r="E178">
        <v>139.46333329999999</v>
      </c>
      <c r="F178" t="s">
        <v>244</v>
      </c>
      <c r="G178" t="b">
        <v>1</v>
      </c>
      <c r="H178" t="b">
        <v>0</v>
      </c>
      <c r="I178">
        <v>113.7633333</v>
      </c>
      <c r="J178">
        <v>86.746666669999996</v>
      </c>
      <c r="K178" t="b">
        <v>0</v>
      </c>
      <c r="L178" t="s">
        <v>47</v>
      </c>
    </row>
    <row r="179" spans="1:12" x14ac:dyDescent="0.2">
      <c r="A179" t="s">
        <v>1304</v>
      </c>
      <c r="B179">
        <v>5.92</v>
      </c>
      <c r="C179">
        <v>5.0666666669999998</v>
      </c>
      <c r="D179">
        <v>12.71</v>
      </c>
      <c r="E179">
        <v>10.7</v>
      </c>
      <c r="F179" t="s">
        <v>1305</v>
      </c>
      <c r="G179" t="b">
        <v>1</v>
      </c>
      <c r="H179" t="b">
        <v>0</v>
      </c>
      <c r="I179">
        <v>6.79</v>
      </c>
      <c r="J179">
        <v>5.6333333330000004</v>
      </c>
      <c r="K179" t="b">
        <v>0</v>
      </c>
      <c r="L179" t="s">
        <v>47</v>
      </c>
    </row>
    <row r="180" spans="1:12" x14ac:dyDescent="0.2">
      <c r="A180" t="s">
        <v>1306</v>
      </c>
      <c r="B180">
        <v>69</v>
      </c>
      <c r="C180">
        <v>65.12</v>
      </c>
      <c r="D180">
        <v>130.16666670000001</v>
      </c>
      <c r="E180">
        <v>114.53</v>
      </c>
      <c r="F180" t="s">
        <v>1307</v>
      </c>
      <c r="G180" t="b">
        <v>1</v>
      </c>
      <c r="H180" t="b">
        <v>0</v>
      </c>
      <c r="I180">
        <v>61.166666669999998</v>
      </c>
      <c r="J180">
        <v>49.41</v>
      </c>
      <c r="K180" t="b">
        <v>0</v>
      </c>
      <c r="L180" t="s">
        <v>47</v>
      </c>
    </row>
    <row r="181" spans="1:12" x14ac:dyDescent="0.2">
      <c r="A181" t="s">
        <v>742</v>
      </c>
      <c r="B181">
        <v>1.5733333329999999</v>
      </c>
      <c r="C181">
        <v>1.1766666670000001</v>
      </c>
      <c r="D181">
        <v>5.4366666669999999</v>
      </c>
      <c r="E181">
        <v>4.6333333330000004</v>
      </c>
      <c r="F181" t="s">
        <v>743</v>
      </c>
      <c r="G181" t="b">
        <v>1</v>
      </c>
      <c r="H181" t="b">
        <v>0</v>
      </c>
      <c r="I181">
        <v>3.8633333329999999</v>
      </c>
      <c r="J181">
        <v>3.4566666669999999</v>
      </c>
      <c r="K181" t="b">
        <v>0</v>
      </c>
      <c r="L181" t="s">
        <v>47</v>
      </c>
    </row>
    <row r="182" spans="1:12" x14ac:dyDescent="0.2">
      <c r="A182" t="s">
        <v>1308</v>
      </c>
      <c r="B182">
        <v>7.806666667</v>
      </c>
      <c r="C182">
        <v>7.1633333329999997</v>
      </c>
      <c r="D182">
        <v>20.196666669999999</v>
      </c>
      <c r="E182">
        <v>15.85333333</v>
      </c>
      <c r="F182" t="s">
        <v>1309</v>
      </c>
      <c r="G182" t="b">
        <v>1</v>
      </c>
      <c r="H182" t="b">
        <v>0</v>
      </c>
      <c r="I182">
        <v>12.39</v>
      </c>
      <c r="J182">
        <v>8.69</v>
      </c>
      <c r="K182" t="b">
        <v>0</v>
      </c>
      <c r="L182" t="s">
        <v>47</v>
      </c>
    </row>
    <row r="183" spans="1:12" x14ac:dyDescent="0.2">
      <c r="A183" t="s">
        <v>400</v>
      </c>
      <c r="B183">
        <v>5.12</v>
      </c>
      <c r="C183">
        <v>3.87</v>
      </c>
      <c r="D183">
        <v>22.88</v>
      </c>
      <c r="E183">
        <v>20.190000000000001</v>
      </c>
      <c r="F183" t="s">
        <v>401</v>
      </c>
      <c r="G183" t="b">
        <v>1</v>
      </c>
      <c r="H183" t="b">
        <v>0</v>
      </c>
      <c r="I183">
        <v>17.760000000000002</v>
      </c>
      <c r="J183">
        <v>16.32</v>
      </c>
      <c r="K183" t="b">
        <v>0</v>
      </c>
      <c r="L183" t="s">
        <v>47</v>
      </c>
    </row>
    <row r="184" spans="1:12" x14ac:dyDescent="0.2">
      <c r="A184" t="s">
        <v>830</v>
      </c>
      <c r="B184">
        <v>98.593333329999993</v>
      </c>
      <c r="C184">
        <v>93.66333333</v>
      </c>
      <c r="D184">
        <v>277.47333329999998</v>
      </c>
      <c r="E184">
        <v>257.51</v>
      </c>
      <c r="F184" t="s">
        <v>831</v>
      </c>
      <c r="G184" t="b">
        <v>1</v>
      </c>
      <c r="H184" t="b">
        <v>0</v>
      </c>
      <c r="I184">
        <v>178.88</v>
      </c>
      <c r="J184">
        <v>163.84666669999999</v>
      </c>
      <c r="K184" t="b">
        <v>0</v>
      </c>
      <c r="L184" t="s">
        <v>47</v>
      </c>
    </row>
    <row r="185" spans="1:12" x14ac:dyDescent="0.2">
      <c r="A185" t="s">
        <v>832</v>
      </c>
      <c r="B185">
        <v>16.27333333</v>
      </c>
      <c r="C185">
        <v>11.91</v>
      </c>
      <c r="D185">
        <v>106.44</v>
      </c>
      <c r="E185">
        <v>91.223333330000003</v>
      </c>
      <c r="F185" t="s">
        <v>833</v>
      </c>
      <c r="G185" t="b">
        <v>1</v>
      </c>
      <c r="H185" t="b">
        <v>0</v>
      </c>
      <c r="I185">
        <v>90.166666669999998</v>
      </c>
      <c r="J185">
        <v>79.313333330000006</v>
      </c>
      <c r="K185" t="b">
        <v>0</v>
      </c>
      <c r="L185" t="s">
        <v>47</v>
      </c>
    </row>
    <row r="186" spans="1:12" x14ac:dyDescent="0.2">
      <c r="A186" t="s">
        <v>288</v>
      </c>
      <c r="B186">
        <v>51.443333330000002</v>
      </c>
      <c r="C186">
        <v>47.606666670000003</v>
      </c>
      <c r="D186">
        <v>424.12</v>
      </c>
      <c r="E186">
        <v>413.84666670000001</v>
      </c>
      <c r="F186" t="s">
        <v>289</v>
      </c>
      <c r="G186" t="b">
        <v>1</v>
      </c>
      <c r="H186" t="b">
        <v>0</v>
      </c>
      <c r="I186">
        <v>372.6766667</v>
      </c>
      <c r="J186">
        <v>366.24</v>
      </c>
      <c r="K186" t="b">
        <v>0</v>
      </c>
      <c r="L186" t="s">
        <v>47</v>
      </c>
    </row>
    <row r="187" spans="1:12" x14ac:dyDescent="0.2">
      <c r="A187" t="s">
        <v>290</v>
      </c>
      <c r="B187">
        <v>8.9133333330000006</v>
      </c>
      <c r="C187">
        <v>8.5399999999999991</v>
      </c>
      <c r="D187">
        <v>37.97</v>
      </c>
      <c r="E187">
        <v>33.973333330000003</v>
      </c>
      <c r="F187" t="s">
        <v>291</v>
      </c>
      <c r="G187" t="b">
        <v>1</v>
      </c>
      <c r="H187" t="b">
        <v>0</v>
      </c>
      <c r="I187">
        <v>29.056666669999998</v>
      </c>
      <c r="J187">
        <v>25.43333333</v>
      </c>
      <c r="K187" t="b">
        <v>0</v>
      </c>
      <c r="L187" t="s">
        <v>47</v>
      </c>
    </row>
    <row r="188" spans="1:12" x14ac:dyDescent="0.2">
      <c r="A188" t="s">
        <v>410</v>
      </c>
      <c r="B188">
        <v>32.823333329999997</v>
      </c>
      <c r="C188">
        <v>31.993333329999999</v>
      </c>
      <c r="D188">
        <v>104.3166667</v>
      </c>
      <c r="E188">
        <v>92.72</v>
      </c>
      <c r="F188" t="s">
        <v>411</v>
      </c>
      <c r="G188" t="b">
        <v>1</v>
      </c>
      <c r="H188" t="b">
        <v>0</v>
      </c>
      <c r="I188">
        <v>71.493333329999999</v>
      </c>
      <c r="J188">
        <v>60.72666667</v>
      </c>
      <c r="K188" t="b">
        <v>0</v>
      </c>
      <c r="L188" t="s">
        <v>47</v>
      </c>
    </row>
    <row r="189" spans="1:12" x14ac:dyDescent="0.2">
      <c r="A189" t="s">
        <v>797</v>
      </c>
      <c r="B189">
        <v>5.3433333330000004</v>
      </c>
      <c r="C189">
        <v>3.75</v>
      </c>
      <c r="D189">
        <v>30.41333333</v>
      </c>
      <c r="E189">
        <v>26.326666670000002</v>
      </c>
      <c r="F189" t="s">
        <v>798</v>
      </c>
      <c r="G189" t="b">
        <v>1</v>
      </c>
      <c r="H189" t="b">
        <v>0</v>
      </c>
      <c r="I189">
        <v>25.07</v>
      </c>
      <c r="J189">
        <v>22.576666670000002</v>
      </c>
      <c r="K189" t="b">
        <v>0</v>
      </c>
      <c r="L189" t="s">
        <v>47</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204A75-F8A9-7D49-883D-D917AFCA3711}">
  <dimension ref="A1:G17"/>
  <sheetViews>
    <sheetView workbookViewId="0">
      <selection activeCell="C21" sqref="C21"/>
    </sheetView>
  </sheetViews>
  <sheetFormatPr baseColWidth="10" defaultRowHeight="16" x14ac:dyDescent="0.2"/>
  <cols>
    <col min="1" max="1" width="56.5" customWidth="1"/>
    <col min="2" max="2" width="51" customWidth="1"/>
    <col min="3" max="3" width="18.6640625" customWidth="1"/>
    <col min="6" max="6" width="23.5" customWidth="1"/>
  </cols>
  <sheetData>
    <row r="1" spans="1:7" x14ac:dyDescent="0.2">
      <c r="A1" s="6" t="s">
        <v>1148</v>
      </c>
    </row>
    <row r="2" spans="1:7" ht="17" thickBot="1" x14ac:dyDescent="0.25"/>
    <row r="3" spans="1:7" ht="17" thickBot="1" x14ac:dyDescent="0.25">
      <c r="A3" s="8" t="s">
        <v>3</v>
      </c>
      <c r="B3" s="8" t="s">
        <v>4</v>
      </c>
      <c r="C3" s="8" t="s">
        <v>5</v>
      </c>
      <c r="D3" s="8" t="s">
        <v>6</v>
      </c>
      <c r="E3" s="40" t="s">
        <v>886</v>
      </c>
      <c r="F3" s="39" t="s">
        <v>1050</v>
      </c>
      <c r="G3" s="6"/>
    </row>
    <row r="4" spans="1:7" x14ac:dyDescent="0.2">
      <c r="A4" s="10" t="s">
        <v>933</v>
      </c>
      <c r="B4" s="10" t="s">
        <v>934</v>
      </c>
      <c r="C4" s="10" t="s">
        <v>7</v>
      </c>
      <c r="D4" s="11">
        <v>3.38295890208414E-14</v>
      </c>
      <c r="E4" s="10">
        <v>3</v>
      </c>
      <c r="F4" s="47" t="s">
        <v>1081</v>
      </c>
    </row>
    <row r="5" spans="1:7" x14ac:dyDescent="0.2">
      <c r="A5" s="13" t="s">
        <v>931</v>
      </c>
      <c r="B5" s="13" t="s">
        <v>932</v>
      </c>
      <c r="C5" s="13" t="s">
        <v>7</v>
      </c>
      <c r="D5" s="14">
        <v>7.2892470727279999E-10</v>
      </c>
      <c r="E5" s="13">
        <v>2</v>
      </c>
      <c r="F5" s="48" t="s">
        <v>1150</v>
      </c>
    </row>
    <row r="6" spans="1:7" x14ac:dyDescent="0.2">
      <c r="A6" s="13" t="s">
        <v>937</v>
      </c>
      <c r="B6" s="13" t="s">
        <v>938</v>
      </c>
      <c r="C6" s="13" t="s">
        <v>7</v>
      </c>
      <c r="D6" s="14">
        <v>1.13740784474975E-8</v>
      </c>
      <c r="E6" s="13">
        <v>3</v>
      </c>
      <c r="F6" s="48" t="s">
        <v>1086</v>
      </c>
    </row>
    <row r="7" spans="1:7" x14ac:dyDescent="0.2">
      <c r="A7" s="13" t="s">
        <v>969</v>
      </c>
      <c r="B7" s="13" t="s">
        <v>970</v>
      </c>
      <c r="C7" s="13" t="s">
        <v>887</v>
      </c>
      <c r="D7" s="14">
        <v>1.8087566623303101E-7</v>
      </c>
      <c r="E7" s="13">
        <v>1</v>
      </c>
      <c r="F7" s="48" t="s">
        <v>1124</v>
      </c>
    </row>
    <row r="8" spans="1:7" x14ac:dyDescent="0.2">
      <c r="A8" s="13" t="s">
        <v>935</v>
      </c>
      <c r="B8" s="13" t="s">
        <v>936</v>
      </c>
      <c r="C8" s="13" t="s">
        <v>7</v>
      </c>
      <c r="D8" s="14">
        <v>2.8868683186859001E-6</v>
      </c>
      <c r="E8" s="13">
        <v>2</v>
      </c>
      <c r="F8" s="48" t="s">
        <v>1051</v>
      </c>
    </row>
    <row r="9" spans="1:7" x14ac:dyDescent="0.2">
      <c r="A9" s="13" t="s">
        <v>965</v>
      </c>
      <c r="B9" s="13" t="s">
        <v>966</v>
      </c>
      <c r="C9" s="13" t="s">
        <v>887</v>
      </c>
      <c r="D9" s="14">
        <v>7.0992711091274404E-6</v>
      </c>
      <c r="E9" s="13">
        <v>2</v>
      </c>
      <c r="F9" s="48" t="s">
        <v>1053</v>
      </c>
    </row>
    <row r="10" spans="1:7" x14ac:dyDescent="0.2">
      <c r="A10" s="13" t="s">
        <v>901</v>
      </c>
      <c r="B10" s="13" t="s">
        <v>918</v>
      </c>
      <c r="C10" s="13" t="s">
        <v>7</v>
      </c>
      <c r="D10" s="14">
        <v>1.01599529278504E-5</v>
      </c>
      <c r="E10" s="13">
        <v>2</v>
      </c>
      <c r="F10" s="48" t="s">
        <v>1100</v>
      </c>
    </row>
    <row r="11" spans="1:7" x14ac:dyDescent="0.2">
      <c r="A11" s="13" t="s">
        <v>941</v>
      </c>
      <c r="B11" s="13" t="s">
        <v>942</v>
      </c>
      <c r="C11" s="13" t="s">
        <v>7</v>
      </c>
      <c r="D11" s="14">
        <v>4.5187284888644901E-5</v>
      </c>
      <c r="E11" s="13">
        <v>2</v>
      </c>
      <c r="F11" s="48" t="s">
        <v>1065</v>
      </c>
    </row>
    <row r="12" spans="1:7" x14ac:dyDescent="0.2">
      <c r="A12" s="13" t="s">
        <v>971</v>
      </c>
      <c r="B12" s="13" t="s">
        <v>972</v>
      </c>
      <c r="C12" s="13" t="s">
        <v>887</v>
      </c>
      <c r="D12" s="14">
        <v>4.7796301869881503E-5</v>
      </c>
      <c r="E12" s="13">
        <v>3</v>
      </c>
      <c r="F12" s="48" t="s">
        <v>1065</v>
      </c>
    </row>
    <row r="13" spans="1:7" x14ac:dyDescent="0.2">
      <c r="A13" s="13" t="s">
        <v>943</v>
      </c>
      <c r="B13" s="13" t="s">
        <v>944</v>
      </c>
      <c r="C13" s="13" t="s">
        <v>7</v>
      </c>
      <c r="D13" s="14">
        <v>5.4700782882689599E-5</v>
      </c>
      <c r="E13" s="13">
        <v>4</v>
      </c>
      <c r="F13" s="48" t="s">
        <v>1151</v>
      </c>
    </row>
    <row r="14" spans="1:7" x14ac:dyDescent="0.2">
      <c r="A14" s="13" t="s">
        <v>973</v>
      </c>
      <c r="B14" s="13" t="s">
        <v>974</v>
      </c>
      <c r="C14" s="13" t="s">
        <v>887</v>
      </c>
      <c r="D14" s="13">
        <v>1.08241941280719E-4</v>
      </c>
      <c r="E14" s="13">
        <v>3</v>
      </c>
      <c r="F14" s="48" t="s">
        <v>1149</v>
      </c>
    </row>
    <row r="15" spans="1:7" x14ac:dyDescent="0.2">
      <c r="A15" s="13" t="s">
        <v>987</v>
      </c>
      <c r="B15" s="13" t="s">
        <v>921</v>
      </c>
      <c r="C15" s="13" t="s">
        <v>7</v>
      </c>
      <c r="D15" s="13">
        <v>3.5040468658772598E-4</v>
      </c>
      <c r="E15" s="13">
        <v>2</v>
      </c>
      <c r="F15" s="48" t="s">
        <v>1152</v>
      </c>
    </row>
    <row r="16" spans="1:7" x14ac:dyDescent="0.2">
      <c r="A16" s="13" t="s">
        <v>947</v>
      </c>
      <c r="B16" s="13" t="s">
        <v>948</v>
      </c>
      <c r="C16" s="13" t="s">
        <v>7</v>
      </c>
      <c r="D16" s="13">
        <v>4.1771620239791499E-4</v>
      </c>
      <c r="E16" s="13">
        <v>2</v>
      </c>
      <c r="F16" s="48" t="s">
        <v>1153</v>
      </c>
    </row>
    <row r="17" spans="1:6" x14ac:dyDescent="0.2">
      <c r="A17" s="13" t="s">
        <v>1035</v>
      </c>
      <c r="B17" s="13" t="s">
        <v>1036</v>
      </c>
      <c r="C17" s="13" t="s">
        <v>7</v>
      </c>
      <c r="D17" s="13">
        <v>1.05909010108695E-3</v>
      </c>
      <c r="E17" s="13">
        <v>3</v>
      </c>
      <c r="F17" s="48" t="s">
        <v>1154</v>
      </c>
    </row>
  </sheetData>
  <sortState xmlns:xlrd2="http://schemas.microsoft.com/office/spreadsheetml/2017/richdata2" ref="A4:F17">
    <sortCondition ref="D4:D17"/>
  </sortState>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E95D23-AC31-7E4A-8FFB-D476BB3F3AF9}">
  <dimension ref="A1:G24"/>
  <sheetViews>
    <sheetView workbookViewId="0"/>
  </sheetViews>
  <sheetFormatPr baseColWidth="10" defaultRowHeight="16" x14ac:dyDescent="0.2"/>
  <cols>
    <col min="1" max="1" width="47.6640625" customWidth="1"/>
    <col min="2" max="2" width="48.33203125" customWidth="1"/>
    <col min="3" max="3" width="17.33203125" customWidth="1"/>
    <col min="6" max="6" width="22.6640625" customWidth="1"/>
  </cols>
  <sheetData>
    <row r="1" spans="1:7" x14ac:dyDescent="0.2">
      <c r="A1" s="6" t="s">
        <v>1356</v>
      </c>
    </row>
    <row r="2" spans="1:7" ht="17" thickBot="1" x14ac:dyDescent="0.25"/>
    <row r="3" spans="1:7" ht="17" thickBot="1" x14ac:dyDescent="0.25">
      <c r="A3" s="8" t="s">
        <v>3</v>
      </c>
      <c r="B3" s="8" t="s">
        <v>4</v>
      </c>
      <c r="C3" s="8" t="s">
        <v>5</v>
      </c>
      <c r="D3" s="8" t="s">
        <v>6</v>
      </c>
      <c r="E3" s="40" t="s">
        <v>886</v>
      </c>
      <c r="F3" s="39" t="s">
        <v>1050</v>
      </c>
      <c r="G3" s="6"/>
    </row>
    <row r="4" spans="1:7" x14ac:dyDescent="0.2">
      <c r="A4" s="10" t="s">
        <v>973</v>
      </c>
      <c r="B4" s="10" t="s">
        <v>974</v>
      </c>
      <c r="C4" s="10" t="s">
        <v>887</v>
      </c>
      <c r="D4" s="11">
        <v>1.46035447808899E-8</v>
      </c>
      <c r="E4" s="10">
        <v>3</v>
      </c>
      <c r="F4" s="47" t="s">
        <v>1058</v>
      </c>
    </row>
    <row r="5" spans="1:7" x14ac:dyDescent="0.2">
      <c r="A5" s="13" t="s">
        <v>931</v>
      </c>
      <c r="B5" s="13" t="s">
        <v>932</v>
      </c>
      <c r="C5" s="13" t="s">
        <v>7</v>
      </c>
      <c r="D5" s="14">
        <v>4.6533284013183897E-8</v>
      </c>
      <c r="E5" s="13">
        <v>2</v>
      </c>
      <c r="F5" s="48" t="s">
        <v>1157</v>
      </c>
    </row>
    <row r="6" spans="1:7" x14ac:dyDescent="0.2">
      <c r="A6" s="13" t="s">
        <v>965</v>
      </c>
      <c r="B6" s="13" t="s">
        <v>966</v>
      </c>
      <c r="C6" s="13" t="s">
        <v>887</v>
      </c>
      <c r="D6" s="14">
        <v>3.4269387160947702E-7</v>
      </c>
      <c r="E6" s="13">
        <v>2</v>
      </c>
      <c r="F6" s="48" t="s">
        <v>1060</v>
      </c>
    </row>
    <row r="7" spans="1:7" x14ac:dyDescent="0.2">
      <c r="A7" s="13" t="s">
        <v>935</v>
      </c>
      <c r="B7" s="13" t="s">
        <v>936</v>
      </c>
      <c r="C7" s="13" t="s">
        <v>7</v>
      </c>
      <c r="D7" s="14">
        <v>4.4994440045481697E-6</v>
      </c>
      <c r="E7" s="13">
        <v>2</v>
      </c>
      <c r="F7" s="48" t="s">
        <v>1051</v>
      </c>
    </row>
    <row r="8" spans="1:7" x14ac:dyDescent="0.2">
      <c r="A8" s="13" t="s">
        <v>941</v>
      </c>
      <c r="B8" s="13" t="s">
        <v>942</v>
      </c>
      <c r="C8" s="13" t="s">
        <v>7</v>
      </c>
      <c r="D8" s="14">
        <v>6.2779752902355902E-5</v>
      </c>
      <c r="E8" s="13">
        <v>4</v>
      </c>
      <c r="F8" s="48" t="s">
        <v>1065</v>
      </c>
    </row>
    <row r="9" spans="1:7" x14ac:dyDescent="0.2">
      <c r="A9" s="13" t="s">
        <v>943</v>
      </c>
      <c r="B9" s="13" t="s">
        <v>944</v>
      </c>
      <c r="C9" s="13" t="s">
        <v>7</v>
      </c>
      <c r="D9" s="14">
        <v>7.5967734168868196E-5</v>
      </c>
      <c r="E9" s="13">
        <v>3</v>
      </c>
      <c r="F9" s="48" t="s">
        <v>1151</v>
      </c>
    </row>
    <row r="10" spans="1:7" x14ac:dyDescent="0.2">
      <c r="A10" s="13" t="s">
        <v>971</v>
      </c>
      <c r="B10" s="13" t="s">
        <v>972</v>
      </c>
      <c r="C10" s="13" t="s">
        <v>887</v>
      </c>
      <c r="D10" s="14">
        <v>8.0781287474330403E-5</v>
      </c>
      <c r="E10" s="13">
        <v>2</v>
      </c>
      <c r="F10" s="48" t="s">
        <v>1065</v>
      </c>
    </row>
    <row r="11" spans="1:7" x14ac:dyDescent="0.2">
      <c r="A11" s="13" t="s">
        <v>937</v>
      </c>
      <c r="B11" s="13" t="s">
        <v>938</v>
      </c>
      <c r="C11" s="13" t="s">
        <v>7</v>
      </c>
      <c r="D11" s="14">
        <v>9.0844639776100695E-5</v>
      </c>
      <c r="E11" s="13">
        <v>2</v>
      </c>
      <c r="F11" s="48" t="s">
        <v>1054</v>
      </c>
    </row>
    <row r="12" spans="1:7" x14ac:dyDescent="0.2">
      <c r="A12" s="13" t="s">
        <v>903</v>
      </c>
      <c r="B12" s="13" t="s">
        <v>921</v>
      </c>
      <c r="C12" s="13" t="s">
        <v>7</v>
      </c>
      <c r="D12" s="13">
        <v>1.69461745991837E-4</v>
      </c>
      <c r="E12" s="13">
        <v>1</v>
      </c>
      <c r="F12" s="48" t="s">
        <v>1158</v>
      </c>
    </row>
    <row r="13" spans="1:7" x14ac:dyDescent="0.2">
      <c r="A13" s="13" t="s">
        <v>994</v>
      </c>
      <c r="B13" s="13" t="s">
        <v>995</v>
      </c>
      <c r="C13" s="13" t="s">
        <v>887</v>
      </c>
      <c r="D13" s="13">
        <v>1.8823261330475701E-4</v>
      </c>
      <c r="E13" s="13">
        <v>2</v>
      </c>
      <c r="F13" s="48" t="s">
        <v>1155</v>
      </c>
    </row>
    <row r="14" spans="1:7" x14ac:dyDescent="0.2">
      <c r="A14" s="13" t="s">
        <v>933</v>
      </c>
      <c r="B14" s="13" t="s">
        <v>934</v>
      </c>
      <c r="C14" s="13" t="s">
        <v>7</v>
      </c>
      <c r="D14" s="13">
        <v>1.93764940517225E-4</v>
      </c>
      <c r="E14" s="13">
        <v>2</v>
      </c>
      <c r="F14" s="48" t="s">
        <v>1101</v>
      </c>
    </row>
    <row r="15" spans="1:7" x14ac:dyDescent="0.2">
      <c r="A15" s="13" t="s">
        <v>983</v>
      </c>
      <c r="B15" s="13" t="s">
        <v>984</v>
      </c>
      <c r="C15" s="13" t="s">
        <v>7</v>
      </c>
      <c r="D15" s="13">
        <v>2.5195619365843002E-4</v>
      </c>
      <c r="E15" s="13">
        <v>2</v>
      </c>
      <c r="F15" s="48" t="s">
        <v>1159</v>
      </c>
    </row>
    <row r="16" spans="1:7" x14ac:dyDescent="0.2">
      <c r="A16" s="13" t="s">
        <v>961</v>
      </c>
      <c r="B16" s="13" t="s">
        <v>962</v>
      </c>
      <c r="C16" s="13" t="s">
        <v>7</v>
      </c>
      <c r="D16" s="13">
        <v>6.2380203446196802E-4</v>
      </c>
      <c r="E16" s="13">
        <v>2</v>
      </c>
      <c r="F16" s="48" t="s">
        <v>1160</v>
      </c>
    </row>
    <row r="17" spans="1:6" x14ac:dyDescent="0.2">
      <c r="A17" s="13" t="s">
        <v>992</v>
      </c>
      <c r="B17" s="13" t="s">
        <v>993</v>
      </c>
      <c r="C17" s="13" t="s">
        <v>887</v>
      </c>
      <c r="D17" s="13">
        <v>1.27354209047723E-3</v>
      </c>
      <c r="E17" s="13">
        <v>4</v>
      </c>
      <c r="F17" s="48" t="s">
        <v>1156</v>
      </c>
    </row>
    <row r="18" spans="1:6" x14ac:dyDescent="0.2">
      <c r="A18" s="13" t="s">
        <v>1028</v>
      </c>
      <c r="B18" s="13" t="s">
        <v>1029</v>
      </c>
      <c r="C18" s="13" t="s">
        <v>7</v>
      </c>
      <c r="D18" s="13">
        <v>2.0992331469104801E-3</v>
      </c>
      <c r="E18" s="13">
        <v>4</v>
      </c>
      <c r="F18" s="48" t="s">
        <v>1162</v>
      </c>
    </row>
    <row r="19" spans="1:6" x14ac:dyDescent="0.2">
      <c r="A19" s="13" t="s">
        <v>897</v>
      </c>
      <c r="B19" s="13" t="s">
        <v>914</v>
      </c>
      <c r="C19" s="13" t="s">
        <v>7</v>
      </c>
      <c r="D19" s="13">
        <v>2.24373065103003E-3</v>
      </c>
      <c r="E19" s="13">
        <v>2</v>
      </c>
      <c r="F19" s="48" t="s">
        <v>1161</v>
      </c>
    </row>
    <row r="20" spans="1:6" x14ac:dyDescent="0.2">
      <c r="A20" s="13" t="s">
        <v>1037</v>
      </c>
      <c r="B20" s="13" t="s">
        <v>1038</v>
      </c>
      <c r="C20" s="13" t="s">
        <v>7</v>
      </c>
      <c r="D20" s="13">
        <v>2.3861813211639199E-3</v>
      </c>
      <c r="E20" s="13">
        <v>5</v>
      </c>
      <c r="F20" s="48" t="s">
        <v>1163</v>
      </c>
    </row>
    <row r="21" spans="1:6" x14ac:dyDescent="0.2">
      <c r="A21" s="13" t="s">
        <v>999</v>
      </c>
      <c r="B21" s="13" t="s">
        <v>1000</v>
      </c>
      <c r="C21" s="13" t="s">
        <v>7</v>
      </c>
      <c r="D21" s="13">
        <v>2.84519814261201E-3</v>
      </c>
      <c r="E21" s="13">
        <v>3</v>
      </c>
      <c r="F21" s="48" t="s">
        <v>1164</v>
      </c>
    </row>
    <row r="22" spans="1:6" x14ac:dyDescent="0.2">
      <c r="A22" s="13" t="s">
        <v>901</v>
      </c>
      <c r="B22" s="13" t="s">
        <v>918</v>
      </c>
      <c r="C22" s="13" t="s">
        <v>7</v>
      </c>
      <c r="D22" s="13">
        <v>4.31328533700737E-3</v>
      </c>
      <c r="E22" s="13">
        <v>2</v>
      </c>
      <c r="F22" s="48" t="s">
        <v>1056</v>
      </c>
    </row>
    <row r="23" spans="1:6" x14ac:dyDescent="0.2">
      <c r="A23" s="13" t="s">
        <v>1030</v>
      </c>
      <c r="B23" s="13" t="s">
        <v>920</v>
      </c>
      <c r="C23" s="13" t="s">
        <v>7</v>
      </c>
      <c r="D23" s="13">
        <v>6.3501619825400597E-3</v>
      </c>
      <c r="E23" s="13">
        <v>2</v>
      </c>
      <c r="F23" s="48" t="s">
        <v>1165</v>
      </c>
    </row>
    <row r="24" spans="1:6" x14ac:dyDescent="0.2">
      <c r="A24" s="13" t="s">
        <v>988</v>
      </c>
      <c r="B24" s="13" t="s">
        <v>989</v>
      </c>
      <c r="C24" s="13" t="s">
        <v>7</v>
      </c>
      <c r="D24" s="13">
        <v>7.6494406222486801E-3</v>
      </c>
      <c r="E24" s="13">
        <v>2</v>
      </c>
      <c r="F24" s="48" t="s">
        <v>1166</v>
      </c>
    </row>
  </sheetData>
  <sortState xmlns:xlrd2="http://schemas.microsoft.com/office/spreadsheetml/2017/richdata2" ref="A4:F24">
    <sortCondition ref="D4:D24"/>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D8613C-97D4-A84A-9D48-2356548EE98C}">
  <dimension ref="A1:D20"/>
  <sheetViews>
    <sheetView workbookViewId="0">
      <selection activeCell="B25" sqref="B25"/>
    </sheetView>
  </sheetViews>
  <sheetFormatPr baseColWidth="10" defaultRowHeight="16" x14ac:dyDescent="0.2"/>
  <cols>
    <col min="1" max="1" width="30.33203125" customWidth="1"/>
    <col min="2" max="2" width="16" customWidth="1"/>
    <col min="3" max="3" width="16.33203125" customWidth="1"/>
    <col min="4" max="4" width="10.83203125" customWidth="1"/>
  </cols>
  <sheetData>
    <row r="1" spans="1:4" x14ac:dyDescent="0.2">
      <c r="A1" s="6" t="s">
        <v>22</v>
      </c>
    </row>
    <row r="2" spans="1:4" x14ac:dyDescent="0.2">
      <c r="A2" s="6"/>
    </row>
    <row r="3" spans="1:4" ht="17" thickBot="1" x14ac:dyDescent="0.25">
      <c r="A3" s="15" t="s">
        <v>8</v>
      </c>
    </row>
    <row r="4" spans="1:4" ht="17" thickBot="1" x14ac:dyDescent="0.25">
      <c r="A4" s="7" t="s">
        <v>12</v>
      </c>
      <c r="B4" s="7" t="s">
        <v>9</v>
      </c>
      <c r="C4" s="8" t="s">
        <v>10</v>
      </c>
      <c r="D4" s="29" t="s">
        <v>11</v>
      </c>
    </row>
    <row r="5" spans="1:4" x14ac:dyDescent="0.2">
      <c r="A5" s="9" t="s">
        <v>13</v>
      </c>
      <c r="B5" s="21">
        <v>3</v>
      </c>
      <c r="C5" s="21">
        <v>4</v>
      </c>
      <c r="D5" s="22">
        <v>7</v>
      </c>
    </row>
    <row r="6" spans="1:4" x14ac:dyDescent="0.2">
      <c r="A6" s="12" t="s">
        <v>14</v>
      </c>
      <c r="B6" s="23">
        <v>250</v>
      </c>
      <c r="C6" s="23">
        <v>68</v>
      </c>
      <c r="D6" s="24">
        <v>318</v>
      </c>
    </row>
    <row r="7" spans="1:4" ht="17" thickBot="1" x14ac:dyDescent="0.25">
      <c r="A7" s="19" t="s">
        <v>15</v>
      </c>
      <c r="B7" s="25">
        <v>768</v>
      </c>
      <c r="C7" s="25">
        <v>118</v>
      </c>
      <c r="D7" s="26">
        <v>886</v>
      </c>
    </row>
    <row r="8" spans="1:4" x14ac:dyDescent="0.2">
      <c r="D8" s="18"/>
    </row>
    <row r="9" spans="1:4" ht="17" thickBot="1" x14ac:dyDescent="0.25">
      <c r="A9" s="15" t="s">
        <v>16</v>
      </c>
    </row>
    <row r="10" spans="1:4" ht="17" thickBot="1" x14ac:dyDescent="0.25">
      <c r="A10" s="7" t="s">
        <v>12</v>
      </c>
      <c r="B10" s="7" t="s">
        <v>9</v>
      </c>
      <c r="C10" s="8" t="s">
        <v>10</v>
      </c>
      <c r="D10" s="29" t="s">
        <v>11</v>
      </c>
    </row>
    <row r="11" spans="1:4" x14ac:dyDescent="0.2">
      <c r="A11" s="9" t="s">
        <v>13</v>
      </c>
      <c r="B11" s="21">
        <v>0</v>
      </c>
      <c r="C11" s="21">
        <v>0</v>
      </c>
      <c r="D11" s="22">
        <v>0</v>
      </c>
    </row>
    <row r="12" spans="1:4" x14ac:dyDescent="0.2">
      <c r="A12" s="12" t="s">
        <v>14</v>
      </c>
      <c r="B12" s="23">
        <v>227</v>
      </c>
      <c r="C12" s="23">
        <v>110</v>
      </c>
      <c r="D12" s="24">
        <v>337</v>
      </c>
    </row>
    <row r="13" spans="1:4" ht="17" thickBot="1" x14ac:dyDescent="0.25">
      <c r="A13" s="19" t="s">
        <v>15</v>
      </c>
      <c r="B13" s="25">
        <v>258</v>
      </c>
      <c r="C13" s="25">
        <v>87</v>
      </c>
      <c r="D13" s="26">
        <v>345</v>
      </c>
    </row>
    <row r="14" spans="1:4" x14ac:dyDescent="0.2">
      <c r="D14" s="18"/>
    </row>
    <row r="15" spans="1:4" ht="17" thickBot="1" x14ac:dyDescent="0.25">
      <c r="A15" s="15" t="s">
        <v>17</v>
      </c>
    </row>
    <row r="16" spans="1:4" ht="17" thickBot="1" x14ac:dyDescent="0.25">
      <c r="A16" s="7" t="s">
        <v>12</v>
      </c>
      <c r="B16" s="7" t="s">
        <v>9</v>
      </c>
      <c r="C16" s="8" t="s">
        <v>10</v>
      </c>
      <c r="D16" s="29" t="s">
        <v>11</v>
      </c>
    </row>
    <row r="17" spans="1:4" x14ac:dyDescent="0.2">
      <c r="A17" s="9" t="s">
        <v>18</v>
      </c>
      <c r="B17" s="21">
        <v>779</v>
      </c>
      <c r="C17" s="21">
        <v>564</v>
      </c>
      <c r="D17" s="22">
        <v>1343</v>
      </c>
    </row>
    <row r="18" spans="1:4" x14ac:dyDescent="0.2">
      <c r="A18" s="12" t="s">
        <v>19</v>
      </c>
      <c r="B18" s="23">
        <v>894</v>
      </c>
      <c r="C18" s="23">
        <v>728</v>
      </c>
      <c r="D18" s="24">
        <v>1622</v>
      </c>
    </row>
    <row r="19" spans="1:4" x14ac:dyDescent="0.2">
      <c r="A19" s="16" t="s">
        <v>20</v>
      </c>
      <c r="B19" s="27">
        <v>779</v>
      </c>
      <c r="C19" s="27">
        <v>566</v>
      </c>
      <c r="D19" s="28">
        <v>1345</v>
      </c>
    </row>
    <row r="20" spans="1:4" ht="17" thickBot="1" x14ac:dyDescent="0.25">
      <c r="A20" s="20" t="s">
        <v>21</v>
      </c>
      <c r="B20" s="25">
        <v>852</v>
      </c>
      <c r="C20" s="25">
        <v>674</v>
      </c>
      <c r="D20" s="26">
        <v>1562</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EB6E49-7600-0E49-8342-695A6F7F2438}">
  <dimension ref="A1:G14"/>
  <sheetViews>
    <sheetView zoomScaleNormal="100" workbookViewId="0">
      <selection activeCell="C24" sqref="C24"/>
    </sheetView>
  </sheetViews>
  <sheetFormatPr baseColWidth="10" defaultRowHeight="16" x14ac:dyDescent="0.2"/>
  <cols>
    <col min="1" max="1" width="38" customWidth="1"/>
    <col min="2" max="2" width="51.1640625" customWidth="1"/>
    <col min="3" max="3" width="17.33203125" customWidth="1"/>
    <col min="6" max="6" width="23.33203125" customWidth="1"/>
  </cols>
  <sheetData>
    <row r="1" spans="1:7" x14ac:dyDescent="0.2">
      <c r="A1" s="6" t="s">
        <v>1357</v>
      </c>
    </row>
    <row r="2" spans="1:7" ht="17" thickBot="1" x14ac:dyDescent="0.25"/>
    <row r="3" spans="1:7" ht="17" thickBot="1" x14ac:dyDescent="0.25">
      <c r="A3" s="8" t="s">
        <v>3</v>
      </c>
      <c r="B3" s="8" t="s">
        <v>4</v>
      </c>
      <c r="C3" s="8" t="s">
        <v>5</v>
      </c>
      <c r="D3" s="8" t="s">
        <v>6</v>
      </c>
      <c r="E3" s="40" t="s">
        <v>886</v>
      </c>
      <c r="F3" s="39" t="s">
        <v>1050</v>
      </c>
      <c r="G3" s="6"/>
    </row>
    <row r="4" spans="1:7" x14ac:dyDescent="0.2">
      <c r="A4" s="10" t="s">
        <v>939</v>
      </c>
      <c r="B4" s="10" t="s">
        <v>940</v>
      </c>
      <c r="C4" s="10" t="s">
        <v>7</v>
      </c>
      <c r="D4" s="11">
        <v>1.60804399722679E-5</v>
      </c>
      <c r="E4" s="10">
        <v>4</v>
      </c>
      <c r="F4" s="45" t="s">
        <v>1065</v>
      </c>
    </row>
    <row r="5" spans="1:7" x14ac:dyDescent="0.2">
      <c r="A5" s="13" t="s">
        <v>945</v>
      </c>
      <c r="B5" s="13" t="s">
        <v>946</v>
      </c>
      <c r="C5" s="13" t="s">
        <v>7</v>
      </c>
      <c r="D5" s="14">
        <v>5.7138520163396399E-5</v>
      </c>
      <c r="E5" s="13">
        <v>3</v>
      </c>
      <c r="F5" s="44" t="s">
        <v>1167</v>
      </c>
    </row>
    <row r="6" spans="1:7" x14ac:dyDescent="0.2">
      <c r="A6" s="13" t="s">
        <v>949</v>
      </c>
      <c r="B6" s="13" t="s">
        <v>950</v>
      </c>
      <c r="C6" s="13" t="s">
        <v>7</v>
      </c>
      <c r="D6" s="13">
        <v>1.65376671331987E-4</v>
      </c>
      <c r="E6" s="13">
        <v>3</v>
      </c>
      <c r="F6" s="44" t="s">
        <v>1168</v>
      </c>
    </row>
    <row r="7" spans="1:7" x14ac:dyDescent="0.2">
      <c r="A7" s="13" t="s">
        <v>951</v>
      </c>
      <c r="B7" s="13" t="s">
        <v>952</v>
      </c>
      <c r="C7" s="13" t="s">
        <v>7</v>
      </c>
      <c r="D7" s="13">
        <v>2.0710260794268499E-4</v>
      </c>
      <c r="E7" s="13">
        <v>5</v>
      </c>
      <c r="F7" s="44" t="s">
        <v>1139</v>
      </c>
    </row>
    <row r="8" spans="1:7" x14ac:dyDescent="0.2">
      <c r="A8" s="13" t="s">
        <v>979</v>
      </c>
      <c r="B8" s="13" t="s">
        <v>980</v>
      </c>
      <c r="C8" s="13" t="s">
        <v>887</v>
      </c>
      <c r="D8" s="13">
        <v>2.1564223564787699E-4</v>
      </c>
      <c r="E8" s="13">
        <v>2</v>
      </c>
      <c r="F8" s="44" t="s">
        <v>1346</v>
      </c>
    </row>
    <row r="9" spans="1:7" x14ac:dyDescent="0.2">
      <c r="A9" s="13" t="s">
        <v>955</v>
      </c>
      <c r="B9" s="13" t="s">
        <v>956</v>
      </c>
      <c r="C9" s="13" t="s">
        <v>7</v>
      </c>
      <c r="D9" s="13">
        <v>3.5363254248260001E-4</v>
      </c>
      <c r="E9" s="13">
        <v>4</v>
      </c>
      <c r="F9" s="44" t="s">
        <v>1169</v>
      </c>
    </row>
    <row r="10" spans="1:7" x14ac:dyDescent="0.2">
      <c r="A10" s="13" t="s">
        <v>957</v>
      </c>
      <c r="B10" s="13" t="s">
        <v>958</v>
      </c>
      <c r="C10" s="13" t="s">
        <v>7</v>
      </c>
      <c r="D10" s="13">
        <v>4.4116815628542002E-4</v>
      </c>
      <c r="E10" s="13">
        <v>2</v>
      </c>
      <c r="F10" s="44" t="s">
        <v>1156</v>
      </c>
    </row>
    <row r="11" spans="1:7" x14ac:dyDescent="0.2">
      <c r="A11" s="13" t="s">
        <v>959</v>
      </c>
      <c r="B11" s="13" t="s">
        <v>960</v>
      </c>
      <c r="C11" s="13" t="s">
        <v>7</v>
      </c>
      <c r="D11" s="13">
        <v>5.3814137596807905E-4</v>
      </c>
      <c r="E11" s="13">
        <v>2</v>
      </c>
      <c r="F11" s="44" t="s">
        <v>1154</v>
      </c>
    </row>
    <row r="12" spans="1:7" x14ac:dyDescent="0.2">
      <c r="A12" s="13" t="s">
        <v>902</v>
      </c>
      <c r="B12" s="13" t="s">
        <v>919</v>
      </c>
      <c r="C12" s="13" t="s">
        <v>7</v>
      </c>
      <c r="D12" s="13">
        <v>1.2885090037221499E-3</v>
      </c>
      <c r="E12" s="13">
        <v>3</v>
      </c>
      <c r="F12" s="44" t="s">
        <v>1171</v>
      </c>
    </row>
    <row r="13" spans="1:7" x14ac:dyDescent="0.2">
      <c r="A13" s="17" t="s">
        <v>1001</v>
      </c>
      <c r="B13" s="17" t="s">
        <v>1002</v>
      </c>
      <c r="C13" s="17" t="s">
        <v>7</v>
      </c>
      <c r="D13" s="17">
        <v>3.3276035711848001E-3</v>
      </c>
      <c r="E13" s="17">
        <v>2</v>
      </c>
      <c r="F13" s="49" t="s">
        <v>1170</v>
      </c>
    </row>
    <row r="14" spans="1:7" x14ac:dyDescent="0.2">
      <c r="A14" s="38"/>
      <c r="B14" s="38"/>
      <c r="C14" s="38"/>
      <c r="D14" s="38"/>
      <c r="E14" s="38"/>
      <c r="F14" s="38"/>
    </row>
  </sheetData>
  <sortState xmlns:xlrd2="http://schemas.microsoft.com/office/spreadsheetml/2017/richdata2" ref="A4:F13">
    <sortCondition ref="D4:D13"/>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300781-B77B-BB48-827B-B64BEF92FE02}">
  <dimension ref="A1:M488"/>
  <sheetViews>
    <sheetView topLeftCell="C1" workbookViewId="0">
      <selection activeCell="M21" sqref="M21"/>
    </sheetView>
  </sheetViews>
  <sheetFormatPr baseColWidth="10" defaultRowHeight="16" x14ac:dyDescent="0.2"/>
  <cols>
    <col min="1" max="1" width="21.6640625" customWidth="1"/>
    <col min="2" max="2" width="15.83203125" customWidth="1"/>
    <col min="3" max="3" width="16.1640625" customWidth="1"/>
    <col min="4" max="4" width="17" customWidth="1"/>
    <col min="5" max="5" width="15" customWidth="1"/>
    <col min="6" max="6" width="28" customWidth="1"/>
    <col min="7" max="7" width="23.6640625" customWidth="1"/>
    <col min="8" max="8" width="22.83203125" customWidth="1"/>
    <col min="9" max="9" width="55" customWidth="1"/>
    <col min="10" max="10" width="15.83203125" customWidth="1"/>
    <col min="11" max="11" width="50.33203125" customWidth="1"/>
    <col min="12" max="12" width="41.1640625" customWidth="1"/>
  </cols>
  <sheetData>
    <row r="1" spans="1:13" x14ac:dyDescent="0.2">
      <c r="A1" s="6" t="s">
        <v>836</v>
      </c>
    </row>
    <row r="2" spans="1:13" ht="17" thickBot="1" x14ac:dyDescent="0.25"/>
    <row r="3" spans="1:13" s="15" customFormat="1" ht="17" thickBot="1" x14ac:dyDescent="0.25">
      <c r="A3" s="41" t="s">
        <v>23</v>
      </c>
      <c r="B3" s="42" t="s">
        <v>837</v>
      </c>
      <c r="C3" s="42" t="s">
        <v>838</v>
      </c>
      <c r="D3" s="42" t="s">
        <v>839</v>
      </c>
      <c r="E3" s="42" t="s">
        <v>840</v>
      </c>
      <c r="F3" s="42" t="s">
        <v>841</v>
      </c>
      <c r="G3" s="42" t="s">
        <v>842</v>
      </c>
      <c r="H3" s="42" t="s">
        <v>843</v>
      </c>
      <c r="I3" s="42" t="s">
        <v>844</v>
      </c>
      <c r="J3" s="42" t="s">
        <v>25</v>
      </c>
      <c r="K3" s="43" t="s">
        <v>24</v>
      </c>
    </row>
    <row r="4" spans="1:13" x14ac:dyDescent="0.2">
      <c r="A4" t="s">
        <v>26</v>
      </c>
      <c r="B4">
        <v>19.463333333333335</v>
      </c>
      <c r="C4">
        <v>32.506666666666668</v>
      </c>
      <c r="D4">
        <v>54.576666666666661</v>
      </c>
      <c r="E4">
        <v>68.096666666666664</v>
      </c>
      <c r="F4" t="b">
        <v>1</v>
      </c>
      <c r="G4">
        <v>13.520000000000003</v>
      </c>
      <c r="H4">
        <v>13.043333333333333</v>
      </c>
      <c r="I4" t="b">
        <v>1</v>
      </c>
      <c r="J4" t="s">
        <v>28</v>
      </c>
      <c r="K4" t="s">
        <v>27</v>
      </c>
    </row>
    <row r="5" spans="1:13" x14ac:dyDescent="0.2">
      <c r="A5" t="s">
        <v>1181</v>
      </c>
      <c r="B5">
        <v>0</v>
      </c>
      <c r="C5">
        <v>0</v>
      </c>
      <c r="D5">
        <v>3.5266666666666668</v>
      </c>
      <c r="E5">
        <v>21.17</v>
      </c>
      <c r="F5" t="b">
        <v>1</v>
      </c>
      <c r="G5">
        <v>17.643333333333334</v>
      </c>
      <c r="H5">
        <v>0</v>
      </c>
      <c r="I5" t="b">
        <v>1</v>
      </c>
      <c r="J5" t="s">
        <v>28</v>
      </c>
      <c r="K5" t="s">
        <v>1182</v>
      </c>
    </row>
    <row r="6" spans="1:13" x14ac:dyDescent="0.2">
      <c r="A6" t="s">
        <v>418</v>
      </c>
      <c r="B6">
        <v>40.229999999999997</v>
      </c>
      <c r="C6">
        <v>1101.7866666666669</v>
      </c>
      <c r="D6">
        <v>90.326666666666668</v>
      </c>
      <c r="E6">
        <v>2668.5466666666666</v>
      </c>
      <c r="F6" t="b">
        <v>1</v>
      </c>
      <c r="G6">
        <v>2578.2199999999998</v>
      </c>
      <c r="H6">
        <v>1061.5566666666668</v>
      </c>
      <c r="I6" t="b">
        <v>1</v>
      </c>
      <c r="J6" t="s">
        <v>28</v>
      </c>
      <c r="K6" t="s">
        <v>178</v>
      </c>
    </row>
    <row r="7" spans="1:13" x14ac:dyDescent="0.2">
      <c r="A7" t="s">
        <v>33</v>
      </c>
      <c r="B7">
        <v>96.553333333333342</v>
      </c>
      <c r="C7">
        <v>118.92333333333333</v>
      </c>
      <c r="D7">
        <v>170.4366666666667</v>
      </c>
      <c r="E7">
        <v>278.92</v>
      </c>
      <c r="F7" t="b">
        <v>1</v>
      </c>
      <c r="G7">
        <v>108.48333333333332</v>
      </c>
      <c r="H7">
        <v>22.36999999999999</v>
      </c>
      <c r="I7" t="b">
        <v>1</v>
      </c>
      <c r="J7" t="s">
        <v>28</v>
      </c>
      <c r="K7" t="s">
        <v>34</v>
      </c>
    </row>
    <row r="8" spans="1:13" x14ac:dyDescent="0.2">
      <c r="A8" t="s">
        <v>1183</v>
      </c>
      <c r="B8">
        <v>14.97</v>
      </c>
      <c r="C8">
        <v>17.223333333333333</v>
      </c>
      <c r="D8">
        <v>15.413333333333334</v>
      </c>
      <c r="E8">
        <v>36.556666666666665</v>
      </c>
      <c r="F8" t="b">
        <v>1</v>
      </c>
      <c r="G8">
        <v>21.143333333333331</v>
      </c>
      <c r="H8">
        <v>2.2533333333333321</v>
      </c>
      <c r="I8" t="b">
        <v>1</v>
      </c>
      <c r="J8" t="s">
        <v>28</v>
      </c>
      <c r="K8" t="s">
        <v>1184</v>
      </c>
    </row>
    <row r="9" spans="1:13" x14ac:dyDescent="0.2">
      <c r="A9" t="s">
        <v>419</v>
      </c>
      <c r="B9">
        <v>1.4133333333333333</v>
      </c>
      <c r="C9">
        <v>2.7733333333333334</v>
      </c>
      <c r="D9">
        <v>1.5</v>
      </c>
      <c r="E9">
        <v>4.0533333333333337</v>
      </c>
      <c r="F9" t="b">
        <v>1</v>
      </c>
      <c r="G9">
        <v>2.5533333333333337</v>
      </c>
      <c r="H9">
        <v>1.36</v>
      </c>
      <c r="I9" t="b">
        <v>1</v>
      </c>
      <c r="J9" t="s">
        <v>28</v>
      </c>
      <c r="K9" t="s">
        <v>420</v>
      </c>
    </row>
    <row r="10" spans="1:13" x14ac:dyDescent="0.2">
      <c r="A10" t="s">
        <v>42</v>
      </c>
      <c r="B10">
        <v>8.3466666666666658</v>
      </c>
      <c r="C10">
        <v>11.06</v>
      </c>
      <c r="D10">
        <v>29.94</v>
      </c>
      <c r="E10">
        <v>38.596666666666664</v>
      </c>
      <c r="F10" t="b">
        <v>1</v>
      </c>
      <c r="G10">
        <v>8.6566666666666627</v>
      </c>
      <c r="H10">
        <v>2.7133333333333347</v>
      </c>
      <c r="I10" t="b">
        <v>1</v>
      </c>
      <c r="J10" t="s">
        <v>28</v>
      </c>
      <c r="K10" t="s">
        <v>43</v>
      </c>
    </row>
    <row r="11" spans="1:13" ht="17" thickBot="1" x14ac:dyDescent="0.25">
      <c r="A11" t="s">
        <v>304</v>
      </c>
      <c r="B11">
        <v>5.7266666666666666</v>
      </c>
      <c r="C11">
        <v>18.739999999999998</v>
      </c>
      <c r="D11">
        <v>47.343333333333334</v>
      </c>
      <c r="E11">
        <v>67.576666666666668</v>
      </c>
      <c r="F11" t="b">
        <v>1</v>
      </c>
      <c r="G11">
        <v>20.233333333333334</v>
      </c>
      <c r="H11">
        <v>13.013333333333332</v>
      </c>
      <c r="I11" t="b">
        <v>1</v>
      </c>
      <c r="J11" t="s">
        <v>28</v>
      </c>
      <c r="K11" t="s">
        <v>305</v>
      </c>
    </row>
    <row r="12" spans="1:13" x14ac:dyDescent="0.2">
      <c r="A12" t="s">
        <v>1187</v>
      </c>
      <c r="B12">
        <v>0</v>
      </c>
      <c r="C12">
        <v>0</v>
      </c>
      <c r="D12">
        <v>0.28666666666666668</v>
      </c>
      <c r="E12">
        <v>0.41333333333333333</v>
      </c>
      <c r="F12" t="b">
        <v>1</v>
      </c>
      <c r="G12">
        <v>0.12666666666666665</v>
      </c>
      <c r="H12">
        <v>0</v>
      </c>
      <c r="I12" t="b">
        <v>1</v>
      </c>
      <c r="J12" t="s">
        <v>28</v>
      </c>
      <c r="K12" t="s">
        <v>1188</v>
      </c>
      <c r="L12" s="30" t="s">
        <v>1349</v>
      </c>
      <c r="M12" s="31">
        <v>148</v>
      </c>
    </row>
    <row r="13" spans="1:13" x14ac:dyDescent="0.2">
      <c r="A13" t="s">
        <v>48</v>
      </c>
      <c r="B13">
        <v>0.88666666666666671</v>
      </c>
      <c r="C13">
        <v>5.94</v>
      </c>
      <c r="D13">
        <v>3.2166666666666668</v>
      </c>
      <c r="E13">
        <v>10.333333333333334</v>
      </c>
      <c r="F13" t="b">
        <v>1</v>
      </c>
      <c r="G13">
        <v>7.1166666666666671</v>
      </c>
      <c r="H13">
        <v>5.0533333333333337</v>
      </c>
      <c r="I13" t="b">
        <v>1</v>
      </c>
      <c r="J13" t="s">
        <v>28</v>
      </c>
      <c r="K13" t="s">
        <v>49</v>
      </c>
      <c r="L13" s="32" t="s">
        <v>834</v>
      </c>
      <c r="M13" s="33">
        <v>163</v>
      </c>
    </row>
    <row r="14" spans="1:13" x14ac:dyDescent="0.2">
      <c r="A14" t="s">
        <v>1286</v>
      </c>
      <c r="B14">
        <v>7.4233333333333329</v>
      </c>
      <c r="C14">
        <v>6.2133333333333338</v>
      </c>
      <c r="D14">
        <v>8.6833333333333336</v>
      </c>
      <c r="E14">
        <v>21.053333333333331</v>
      </c>
      <c r="F14" t="b">
        <v>1</v>
      </c>
      <c r="G14">
        <v>12.369999999999997</v>
      </c>
      <c r="H14">
        <v>-1.2099999999999991</v>
      </c>
      <c r="I14" t="b">
        <v>1</v>
      </c>
      <c r="J14" t="s">
        <v>28</v>
      </c>
      <c r="K14" t="s">
        <v>1287</v>
      </c>
      <c r="L14" s="32" t="s">
        <v>835</v>
      </c>
      <c r="M14" s="33">
        <v>85</v>
      </c>
    </row>
    <row r="15" spans="1:13" ht="17" thickBot="1" x14ac:dyDescent="0.25">
      <c r="A15" t="s">
        <v>439</v>
      </c>
      <c r="B15">
        <v>7.2566666666666668</v>
      </c>
      <c r="C15">
        <v>13.586666666666668</v>
      </c>
      <c r="D15">
        <v>11.553333333333335</v>
      </c>
      <c r="E15">
        <v>20.540000000000003</v>
      </c>
      <c r="F15" t="b">
        <v>1</v>
      </c>
      <c r="G15">
        <v>8.9866666666666681</v>
      </c>
      <c r="H15">
        <v>6.330000000000001</v>
      </c>
      <c r="I15" t="b">
        <v>1</v>
      </c>
      <c r="J15" t="s">
        <v>28</v>
      </c>
      <c r="K15" t="s">
        <v>440</v>
      </c>
      <c r="L15" s="34" t="s">
        <v>1350</v>
      </c>
      <c r="M15" s="35">
        <v>89</v>
      </c>
    </row>
    <row r="16" spans="1:13" x14ac:dyDescent="0.2">
      <c r="A16" t="s">
        <v>52</v>
      </c>
      <c r="B16">
        <v>8.2766666666666655</v>
      </c>
      <c r="C16">
        <v>15.403333333333334</v>
      </c>
      <c r="D16">
        <v>19.903333333333332</v>
      </c>
      <c r="E16">
        <v>35.626666666666672</v>
      </c>
      <c r="F16" t="b">
        <v>1</v>
      </c>
      <c r="G16">
        <v>15.72333333333334</v>
      </c>
      <c r="H16">
        <v>7.1266666666666687</v>
      </c>
      <c r="I16" t="b">
        <v>1</v>
      </c>
      <c r="J16" t="s">
        <v>28</v>
      </c>
      <c r="K16" t="s">
        <v>53</v>
      </c>
    </row>
    <row r="17" spans="1:11" x14ac:dyDescent="0.2">
      <c r="A17" t="s">
        <v>445</v>
      </c>
      <c r="B17">
        <v>4.4266666666666667</v>
      </c>
      <c r="C17">
        <v>23.013333333333335</v>
      </c>
      <c r="D17">
        <v>12.513333333333334</v>
      </c>
      <c r="E17">
        <v>38.07</v>
      </c>
      <c r="F17" t="b">
        <v>1</v>
      </c>
      <c r="G17">
        <v>25.556666666666665</v>
      </c>
      <c r="H17">
        <v>18.58666666666667</v>
      </c>
      <c r="I17" t="b">
        <v>1</v>
      </c>
      <c r="J17" t="s">
        <v>28</v>
      </c>
      <c r="K17" t="s">
        <v>446</v>
      </c>
    </row>
    <row r="18" spans="1:11" x14ac:dyDescent="0.2">
      <c r="A18" t="s">
        <v>60</v>
      </c>
      <c r="B18">
        <v>1.2966666666666666</v>
      </c>
      <c r="C18">
        <v>3.8233333333333328</v>
      </c>
      <c r="D18">
        <v>1.6533333333333333</v>
      </c>
      <c r="E18">
        <v>6.52</v>
      </c>
      <c r="F18" t="b">
        <v>1</v>
      </c>
      <c r="G18">
        <v>4.8666666666666663</v>
      </c>
      <c r="H18">
        <v>2.5266666666666664</v>
      </c>
      <c r="I18" t="b">
        <v>1</v>
      </c>
      <c r="J18" t="s">
        <v>28</v>
      </c>
      <c r="K18" t="s">
        <v>61</v>
      </c>
    </row>
    <row r="19" spans="1:11" x14ac:dyDescent="0.2">
      <c r="A19" t="s">
        <v>459</v>
      </c>
      <c r="B19">
        <v>0.94333333333333336</v>
      </c>
      <c r="C19">
        <v>3.2333333333333329</v>
      </c>
      <c r="D19">
        <v>2.6333333333333333</v>
      </c>
      <c r="E19">
        <v>6.2</v>
      </c>
      <c r="F19" t="b">
        <v>1</v>
      </c>
      <c r="G19">
        <v>3.5666666666666669</v>
      </c>
      <c r="H19">
        <v>2.2899999999999996</v>
      </c>
      <c r="I19" t="b">
        <v>1</v>
      </c>
      <c r="J19" t="s">
        <v>28</v>
      </c>
      <c r="K19" t="s">
        <v>460</v>
      </c>
    </row>
    <row r="20" spans="1:11" x14ac:dyDescent="0.2">
      <c r="A20" t="s">
        <v>1219</v>
      </c>
      <c r="B20">
        <v>69.946666666666673</v>
      </c>
      <c r="C20">
        <v>109.17</v>
      </c>
      <c r="D20">
        <v>70.19</v>
      </c>
      <c r="E20">
        <v>135.12666666666667</v>
      </c>
      <c r="F20" t="b">
        <v>1</v>
      </c>
      <c r="G20">
        <v>64.936666666666667</v>
      </c>
      <c r="H20">
        <v>39.223333333333329</v>
      </c>
      <c r="I20" t="b">
        <v>1</v>
      </c>
      <c r="J20" t="s">
        <v>28</v>
      </c>
      <c r="K20" t="s">
        <v>1220</v>
      </c>
    </row>
    <row r="21" spans="1:11" x14ac:dyDescent="0.2">
      <c r="A21" t="s">
        <v>461</v>
      </c>
      <c r="B21">
        <v>9.4433333333333334</v>
      </c>
      <c r="C21">
        <v>14.790000000000001</v>
      </c>
      <c r="D21">
        <v>28.656666666666666</v>
      </c>
      <c r="E21">
        <v>43.463333333333331</v>
      </c>
      <c r="F21" t="b">
        <v>1</v>
      </c>
      <c r="G21">
        <v>14.806666666666665</v>
      </c>
      <c r="H21">
        <v>5.3466666666666676</v>
      </c>
      <c r="I21" t="b">
        <v>1</v>
      </c>
      <c r="J21" t="s">
        <v>28</v>
      </c>
      <c r="K21" t="s">
        <v>462</v>
      </c>
    </row>
    <row r="22" spans="1:11" x14ac:dyDescent="0.2">
      <c r="A22" t="s">
        <v>66</v>
      </c>
      <c r="B22">
        <v>9.17</v>
      </c>
      <c r="C22">
        <v>72.27</v>
      </c>
      <c r="D22">
        <v>50.086666666666666</v>
      </c>
      <c r="E22">
        <v>802.95666666666659</v>
      </c>
      <c r="F22" t="b">
        <v>1</v>
      </c>
      <c r="G22">
        <v>752.86999999999989</v>
      </c>
      <c r="H22">
        <v>63.099999999999994</v>
      </c>
      <c r="I22" t="b">
        <v>1</v>
      </c>
      <c r="J22" t="s">
        <v>28</v>
      </c>
      <c r="K22" t="s">
        <v>67</v>
      </c>
    </row>
    <row r="23" spans="1:11" x14ac:dyDescent="0.2">
      <c r="A23" t="s">
        <v>1221</v>
      </c>
      <c r="B23">
        <v>111.14333333333333</v>
      </c>
      <c r="C23">
        <v>145.20666666666668</v>
      </c>
      <c r="D23">
        <v>115.02</v>
      </c>
      <c r="E23">
        <v>235.58666666666667</v>
      </c>
      <c r="F23" t="b">
        <v>1</v>
      </c>
      <c r="G23">
        <v>120.56666666666668</v>
      </c>
      <c r="H23">
        <v>34.063333333333347</v>
      </c>
      <c r="I23" t="b">
        <v>1</v>
      </c>
      <c r="J23" t="s">
        <v>28</v>
      </c>
      <c r="K23" t="s">
        <v>1222</v>
      </c>
    </row>
    <row r="24" spans="1:11" x14ac:dyDescent="0.2">
      <c r="A24" t="s">
        <v>469</v>
      </c>
      <c r="B24">
        <v>1.58</v>
      </c>
      <c r="C24">
        <v>4.333333333333333</v>
      </c>
      <c r="D24">
        <v>1.61</v>
      </c>
      <c r="E24">
        <v>6.9866666666666672</v>
      </c>
      <c r="F24" t="b">
        <v>1</v>
      </c>
      <c r="G24">
        <v>5.3766666666666669</v>
      </c>
      <c r="H24">
        <v>2.753333333333333</v>
      </c>
      <c r="I24" t="b">
        <v>1</v>
      </c>
      <c r="J24" t="s">
        <v>28</v>
      </c>
      <c r="K24" t="s">
        <v>470</v>
      </c>
    </row>
    <row r="25" spans="1:11" x14ac:dyDescent="0.2">
      <c r="A25" t="s">
        <v>310</v>
      </c>
      <c r="B25">
        <v>1.22</v>
      </c>
      <c r="C25">
        <v>2.82</v>
      </c>
      <c r="D25">
        <v>1.42</v>
      </c>
      <c r="E25">
        <v>3.1166666666666667</v>
      </c>
      <c r="F25" t="b">
        <v>1</v>
      </c>
      <c r="G25">
        <v>1.6966666666666668</v>
      </c>
      <c r="H25">
        <v>1.5999999999999999</v>
      </c>
      <c r="I25" t="b">
        <v>1</v>
      </c>
      <c r="J25" t="s">
        <v>28</v>
      </c>
      <c r="K25" t="s">
        <v>311</v>
      </c>
    </row>
    <row r="26" spans="1:11" x14ac:dyDescent="0.2">
      <c r="A26" t="s">
        <v>1289</v>
      </c>
      <c r="B26">
        <v>3.56</v>
      </c>
      <c r="C26">
        <v>5.9033333333333333</v>
      </c>
      <c r="D26">
        <v>6.5966666666666667</v>
      </c>
      <c r="E26">
        <v>16.066666666666666</v>
      </c>
      <c r="F26" t="b">
        <v>1</v>
      </c>
      <c r="G26">
        <v>9.4699999999999989</v>
      </c>
      <c r="H26">
        <v>2.3433333333333333</v>
      </c>
      <c r="I26" t="b">
        <v>1</v>
      </c>
      <c r="J26" t="s">
        <v>28</v>
      </c>
      <c r="K26" t="s">
        <v>1290</v>
      </c>
    </row>
    <row r="27" spans="1:11" x14ac:dyDescent="0.2">
      <c r="A27" t="s">
        <v>76</v>
      </c>
      <c r="B27">
        <v>4.1133333333333333</v>
      </c>
      <c r="C27">
        <v>11.536666666666667</v>
      </c>
      <c r="D27">
        <v>6.7599999999999989</v>
      </c>
      <c r="E27">
        <v>17.033333333333335</v>
      </c>
      <c r="F27" t="b">
        <v>1</v>
      </c>
      <c r="G27">
        <v>10.273333333333337</v>
      </c>
      <c r="H27">
        <v>7.4233333333333338</v>
      </c>
      <c r="I27" t="b">
        <v>1</v>
      </c>
      <c r="J27" t="s">
        <v>28</v>
      </c>
      <c r="K27" t="s">
        <v>77</v>
      </c>
    </row>
    <row r="28" spans="1:11" x14ac:dyDescent="0.2">
      <c r="A28" t="s">
        <v>803</v>
      </c>
      <c r="B28">
        <v>32.253333333333337</v>
      </c>
      <c r="C28">
        <v>77.063333333333333</v>
      </c>
      <c r="D28">
        <v>49.41</v>
      </c>
      <c r="E28">
        <v>97.350000000000009</v>
      </c>
      <c r="F28" t="b">
        <v>1</v>
      </c>
      <c r="G28">
        <v>47.940000000000012</v>
      </c>
      <c r="H28">
        <v>44.809999999999995</v>
      </c>
      <c r="I28" t="b">
        <v>1</v>
      </c>
      <c r="J28" t="s">
        <v>28</v>
      </c>
      <c r="K28" t="s">
        <v>804</v>
      </c>
    </row>
    <row r="29" spans="1:11" x14ac:dyDescent="0.2">
      <c r="A29" t="s">
        <v>477</v>
      </c>
      <c r="B29">
        <v>53.616666666666674</v>
      </c>
      <c r="C29">
        <v>81.206666666666663</v>
      </c>
      <c r="D29">
        <v>61.016666666666673</v>
      </c>
      <c r="E29">
        <v>200.71333333333334</v>
      </c>
      <c r="F29" t="b">
        <v>1</v>
      </c>
      <c r="G29">
        <v>139.69666666666666</v>
      </c>
      <c r="H29">
        <v>27.589999999999989</v>
      </c>
      <c r="I29" t="b">
        <v>1</v>
      </c>
      <c r="J29" t="s">
        <v>28</v>
      </c>
      <c r="K29" t="s">
        <v>478</v>
      </c>
    </row>
    <row r="30" spans="1:11" x14ac:dyDescent="0.2">
      <c r="A30" t="s">
        <v>1223</v>
      </c>
      <c r="B30">
        <v>203.19333333333336</v>
      </c>
      <c r="C30">
        <v>272.72000000000003</v>
      </c>
      <c r="D30">
        <v>330.59333333333331</v>
      </c>
      <c r="E30">
        <v>535.22333333333336</v>
      </c>
      <c r="F30" t="b">
        <v>1</v>
      </c>
      <c r="G30">
        <v>204.63000000000005</v>
      </c>
      <c r="H30">
        <v>69.526666666666671</v>
      </c>
      <c r="I30" t="b">
        <v>1</v>
      </c>
      <c r="J30" t="s">
        <v>28</v>
      </c>
      <c r="K30" t="s">
        <v>1224</v>
      </c>
    </row>
    <row r="31" spans="1:11" x14ac:dyDescent="0.2">
      <c r="A31" t="s">
        <v>82</v>
      </c>
      <c r="B31">
        <v>23.903333333333332</v>
      </c>
      <c r="C31">
        <v>29.136666666666667</v>
      </c>
      <c r="D31">
        <v>48.5</v>
      </c>
      <c r="E31">
        <v>70.64</v>
      </c>
      <c r="F31" t="b">
        <v>1</v>
      </c>
      <c r="G31">
        <v>22.14</v>
      </c>
      <c r="H31">
        <v>5.2333333333333343</v>
      </c>
      <c r="I31" t="b">
        <v>1</v>
      </c>
      <c r="J31" t="s">
        <v>28</v>
      </c>
      <c r="K31" t="s">
        <v>65</v>
      </c>
    </row>
    <row r="32" spans="1:11" x14ac:dyDescent="0.2">
      <c r="A32" t="s">
        <v>314</v>
      </c>
      <c r="B32">
        <v>0.21333333333333335</v>
      </c>
      <c r="C32">
        <v>2.0966666666666667</v>
      </c>
      <c r="D32">
        <v>2.5333333333333332</v>
      </c>
      <c r="E32">
        <v>5.08</v>
      </c>
      <c r="F32" t="b">
        <v>1</v>
      </c>
      <c r="G32">
        <v>2.5466666666666669</v>
      </c>
      <c r="H32">
        <v>1.8833333333333333</v>
      </c>
      <c r="I32" t="b">
        <v>1</v>
      </c>
      <c r="J32" t="s">
        <v>28</v>
      </c>
      <c r="K32" t="s">
        <v>315</v>
      </c>
    </row>
    <row r="33" spans="1:11" x14ac:dyDescent="0.2">
      <c r="A33" t="s">
        <v>316</v>
      </c>
      <c r="B33">
        <v>21.856666666666666</v>
      </c>
      <c r="C33">
        <v>67.396666666666661</v>
      </c>
      <c r="D33">
        <v>33.33</v>
      </c>
      <c r="E33">
        <v>122.79333333333334</v>
      </c>
      <c r="F33" t="b">
        <v>1</v>
      </c>
      <c r="G33">
        <v>89.463333333333338</v>
      </c>
      <c r="H33">
        <v>45.539999999999992</v>
      </c>
      <c r="I33" t="b">
        <v>1</v>
      </c>
      <c r="J33" t="s">
        <v>28</v>
      </c>
      <c r="K33" t="s">
        <v>317</v>
      </c>
    </row>
    <row r="34" spans="1:11" x14ac:dyDescent="0.2">
      <c r="A34" t="s">
        <v>87</v>
      </c>
      <c r="B34">
        <v>15.086666666666666</v>
      </c>
      <c r="C34">
        <v>21.07</v>
      </c>
      <c r="D34">
        <v>93.676666666666662</v>
      </c>
      <c r="E34">
        <v>160.85</v>
      </c>
      <c r="F34" t="b">
        <v>1</v>
      </c>
      <c r="G34">
        <v>67.173333333333332</v>
      </c>
      <c r="H34">
        <v>5.9833333333333343</v>
      </c>
      <c r="I34" t="b">
        <v>1</v>
      </c>
      <c r="J34" t="s">
        <v>28</v>
      </c>
      <c r="K34" t="s">
        <v>88</v>
      </c>
    </row>
    <row r="35" spans="1:11" x14ac:dyDescent="0.2">
      <c r="A35" t="s">
        <v>491</v>
      </c>
      <c r="B35">
        <v>0.5099999999999999</v>
      </c>
      <c r="C35">
        <v>2.5</v>
      </c>
      <c r="D35">
        <v>1.9033333333333333</v>
      </c>
      <c r="E35">
        <v>16.403333333333332</v>
      </c>
      <c r="F35" t="b">
        <v>1</v>
      </c>
      <c r="G35">
        <v>14.5</v>
      </c>
      <c r="H35">
        <v>1.9900000000000002</v>
      </c>
      <c r="I35" t="b">
        <v>1</v>
      </c>
      <c r="J35" t="s">
        <v>28</v>
      </c>
      <c r="K35" t="s">
        <v>492</v>
      </c>
    </row>
    <row r="36" spans="1:11" x14ac:dyDescent="0.2">
      <c r="A36" t="s">
        <v>91</v>
      </c>
      <c r="B36">
        <v>1.7899999999999998</v>
      </c>
      <c r="C36">
        <v>1.8099999999999998</v>
      </c>
      <c r="D36">
        <v>4.166666666666667</v>
      </c>
      <c r="E36">
        <v>4.996666666666667</v>
      </c>
      <c r="F36" t="b">
        <v>1</v>
      </c>
      <c r="G36">
        <v>0.83000000000000007</v>
      </c>
      <c r="H36">
        <v>2.0000000000000018E-2</v>
      </c>
      <c r="I36" t="b">
        <v>1</v>
      </c>
      <c r="J36" t="s">
        <v>28</v>
      </c>
      <c r="K36" t="s">
        <v>92</v>
      </c>
    </row>
    <row r="37" spans="1:11" x14ac:dyDescent="0.2">
      <c r="A37" t="s">
        <v>499</v>
      </c>
      <c r="B37">
        <v>4.12</v>
      </c>
      <c r="C37">
        <v>5.8533333333333344</v>
      </c>
      <c r="D37">
        <v>6.2399999999999993</v>
      </c>
      <c r="E37">
        <v>9.48</v>
      </c>
      <c r="F37" t="b">
        <v>1</v>
      </c>
      <c r="G37">
        <v>3.2400000000000011</v>
      </c>
      <c r="H37">
        <v>1.7333333333333343</v>
      </c>
      <c r="I37" t="b">
        <v>1</v>
      </c>
      <c r="J37" t="s">
        <v>28</v>
      </c>
      <c r="K37" t="s">
        <v>500</v>
      </c>
    </row>
    <row r="38" spans="1:11" x14ac:dyDescent="0.2">
      <c r="A38" t="s">
        <v>93</v>
      </c>
      <c r="B38">
        <v>7.1000000000000005</v>
      </c>
      <c r="C38">
        <v>9.8133333333333344</v>
      </c>
      <c r="D38">
        <v>10.543333333333333</v>
      </c>
      <c r="E38">
        <v>13.346666666666664</v>
      </c>
      <c r="F38" t="b">
        <v>1</v>
      </c>
      <c r="G38">
        <v>2.803333333333331</v>
      </c>
      <c r="H38">
        <v>2.7133333333333338</v>
      </c>
      <c r="I38" t="b">
        <v>1</v>
      </c>
      <c r="J38" t="s">
        <v>28</v>
      </c>
      <c r="K38" t="s">
        <v>94</v>
      </c>
    </row>
    <row r="39" spans="1:11" x14ac:dyDescent="0.2">
      <c r="A39" t="s">
        <v>1195</v>
      </c>
      <c r="B39">
        <v>58.54</v>
      </c>
      <c r="C39">
        <v>84.68</v>
      </c>
      <c r="D39">
        <v>60.363333333333337</v>
      </c>
      <c r="E39">
        <v>338.04666666666668</v>
      </c>
      <c r="F39" t="b">
        <v>1</v>
      </c>
      <c r="G39">
        <v>277.68333333333334</v>
      </c>
      <c r="H39">
        <v>26.140000000000008</v>
      </c>
      <c r="I39" t="b">
        <v>1</v>
      </c>
      <c r="J39" t="s">
        <v>28</v>
      </c>
      <c r="K39" t="s">
        <v>1196</v>
      </c>
    </row>
    <row r="40" spans="1:11" x14ac:dyDescent="0.2">
      <c r="A40" t="s">
        <v>503</v>
      </c>
      <c r="B40">
        <v>22.416666666666668</v>
      </c>
      <c r="C40">
        <v>49</v>
      </c>
      <c r="D40">
        <v>97.623333333333335</v>
      </c>
      <c r="E40">
        <v>125.12333333333333</v>
      </c>
      <c r="F40" t="b">
        <v>1</v>
      </c>
      <c r="G40">
        <v>27.5</v>
      </c>
      <c r="H40">
        <v>26.583333333333332</v>
      </c>
      <c r="I40" t="b">
        <v>1</v>
      </c>
      <c r="J40" t="s">
        <v>28</v>
      </c>
      <c r="K40" t="s">
        <v>504</v>
      </c>
    </row>
    <row r="41" spans="1:11" x14ac:dyDescent="0.2">
      <c r="A41" t="s">
        <v>1197</v>
      </c>
      <c r="B41">
        <v>22.066666666666666</v>
      </c>
      <c r="C41">
        <v>29.25</v>
      </c>
      <c r="D41">
        <v>30.356666666666669</v>
      </c>
      <c r="E41">
        <v>47.946666666666665</v>
      </c>
      <c r="F41" t="b">
        <v>1</v>
      </c>
      <c r="G41">
        <v>17.589999999999996</v>
      </c>
      <c r="H41">
        <v>7.1833333333333336</v>
      </c>
      <c r="I41" t="b">
        <v>1</v>
      </c>
      <c r="J41" t="s">
        <v>28</v>
      </c>
      <c r="K41" t="s">
        <v>1198</v>
      </c>
    </row>
    <row r="42" spans="1:11" x14ac:dyDescent="0.2">
      <c r="A42" t="s">
        <v>807</v>
      </c>
      <c r="B42">
        <v>2.2966666666666664</v>
      </c>
      <c r="C42">
        <v>5.083333333333333</v>
      </c>
      <c r="D42">
        <v>4.8566666666666665</v>
      </c>
      <c r="E42">
        <v>8.0666666666666664</v>
      </c>
      <c r="F42" t="b">
        <v>1</v>
      </c>
      <c r="G42">
        <v>3.21</v>
      </c>
      <c r="H42">
        <v>2.7866666666666666</v>
      </c>
      <c r="I42" t="b">
        <v>1</v>
      </c>
      <c r="J42" t="s">
        <v>28</v>
      </c>
      <c r="K42" t="s">
        <v>808</v>
      </c>
    </row>
    <row r="43" spans="1:11" x14ac:dyDescent="0.2">
      <c r="A43" t="s">
        <v>101</v>
      </c>
      <c r="B43">
        <v>2.3199999999999998</v>
      </c>
      <c r="C43">
        <v>3.3266666666666667</v>
      </c>
      <c r="D43">
        <v>45.120000000000005</v>
      </c>
      <c r="E43">
        <v>115.18666666666667</v>
      </c>
      <c r="F43" t="b">
        <v>1</v>
      </c>
      <c r="G43">
        <v>70.066666666666663</v>
      </c>
      <c r="H43">
        <v>1.0066666666666668</v>
      </c>
      <c r="I43" t="b">
        <v>1</v>
      </c>
      <c r="J43" t="s">
        <v>28</v>
      </c>
      <c r="K43" t="s">
        <v>102</v>
      </c>
    </row>
    <row r="44" spans="1:11" x14ac:dyDescent="0.2">
      <c r="A44" t="s">
        <v>516</v>
      </c>
      <c r="B44">
        <v>7.6533333333333333</v>
      </c>
      <c r="C44">
        <v>15.826666666666666</v>
      </c>
      <c r="D44">
        <v>7.6700000000000008</v>
      </c>
      <c r="E44">
        <v>16.833333333333332</v>
      </c>
      <c r="F44" t="b">
        <v>1</v>
      </c>
      <c r="G44">
        <v>9.1633333333333304</v>
      </c>
      <c r="H44">
        <v>8.173333333333332</v>
      </c>
      <c r="I44" t="b">
        <v>1</v>
      </c>
      <c r="J44" t="s">
        <v>28</v>
      </c>
      <c r="K44" t="s">
        <v>517</v>
      </c>
    </row>
    <row r="45" spans="1:11" x14ac:dyDescent="0.2">
      <c r="A45" t="s">
        <v>105</v>
      </c>
      <c r="B45">
        <v>3.3333333333333333E-2</v>
      </c>
      <c r="C45">
        <v>0.11</v>
      </c>
      <c r="D45">
        <v>1.4266666666666665</v>
      </c>
      <c r="E45">
        <v>2.0033333333333334</v>
      </c>
      <c r="F45" t="b">
        <v>1</v>
      </c>
      <c r="G45">
        <v>0.57666666666666688</v>
      </c>
      <c r="H45">
        <v>7.6666666666666661E-2</v>
      </c>
      <c r="I45" t="b">
        <v>1</v>
      </c>
      <c r="J45" t="s">
        <v>28</v>
      </c>
      <c r="K45" t="s">
        <v>106</v>
      </c>
    </row>
    <row r="46" spans="1:11" x14ac:dyDescent="0.2">
      <c r="A46" t="s">
        <v>107</v>
      </c>
      <c r="B46">
        <v>3.3000000000000003</v>
      </c>
      <c r="C46">
        <v>13.776666666666666</v>
      </c>
      <c r="D46">
        <v>17.796666666666667</v>
      </c>
      <c r="E46">
        <v>39.979999999999997</v>
      </c>
      <c r="F46" t="b">
        <v>1</v>
      </c>
      <c r="G46">
        <v>22.18333333333333</v>
      </c>
      <c r="H46">
        <v>10.476666666666665</v>
      </c>
      <c r="I46" t="b">
        <v>1</v>
      </c>
      <c r="J46" t="s">
        <v>28</v>
      </c>
      <c r="K46" t="s">
        <v>108</v>
      </c>
    </row>
    <row r="47" spans="1:11" x14ac:dyDescent="0.2">
      <c r="A47" t="s">
        <v>322</v>
      </c>
      <c r="B47">
        <v>0.59333333333333338</v>
      </c>
      <c r="C47">
        <v>0.76333333333333331</v>
      </c>
      <c r="D47">
        <v>0.88666666666666671</v>
      </c>
      <c r="E47">
        <v>1.8966666666666667</v>
      </c>
      <c r="F47" t="b">
        <v>1</v>
      </c>
      <c r="G47">
        <v>1.01</v>
      </c>
      <c r="H47">
        <v>0.16999999999999993</v>
      </c>
      <c r="I47" t="b">
        <v>1</v>
      </c>
      <c r="J47" t="s">
        <v>28</v>
      </c>
      <c r="K47" t="s">
        <v>323</v>
      </c>
    </row>
    <row r="48" spans="1:11" x14ac:dyDescent="0.2">
      <c r="A48" t="s">
        <v>809</v>
      </c>
      <c r="B48">
        <v>0.83</v>
      </c>
      <c r="C48">
        <v>1.67</v>
      </c>
      <c r="D48">
        <v>1.1100000000000001</v>
      </c>
      <c r="E48">
        <v>2.52</v>
      </c>
      <c r="F48" t="b">
        <v>1</v>
      </c>
      <c r="G48">
        <v>1.41</v>
      </c>
      <c r="H48">
        <v>0.84</v>
      </c>
      <c r="I48" t="b">
        <v>1</v>
      </c>
      <c r="J48" t="s">
        <v>28</v>
      </c>
      <c r="K48" t="s">
        <v>810</v>
      </c>
    </row>
    <row r="49" spans="1:11" x14ac:dyDescent="0.2">
      <c r="A49" t="s">
        <v>529</v>
      </c>
      <c r="B49">
        <v>32.839999999999996</v>
      </c>
      <c r="C49">
        <v>89.256666666666661</v>
      </c>
      <c r="D49">
        <v>60.663333333333334</v>
      </c>
      <c r="E49">
        <v>118.42666666666666</v>
      </c>
      <c r="F49" t="b">
        <v>1</v>
      </c>
      <c r="G49">
        <v>57.763333333333328</v>
      </c>
      <c r="H49">
        <v>56.416666666666664</v>
      </c>
      <c r="I49" t="b">
        <v>1</v>
      </c>
      <c r="J49" t="s">
        <v>28</v>
      </c>
      <c r="K49" t="s">
        <v>530</v>
      </c>
    </row>
    <row r="50" spans="1:11" x14ac:dyDescent="0.2">
      <c r="A50" t="s">
        <v>811</v>
      </c>
      <c r="B50">
        <v>4.2566666666666668</v>
      </c>
      <c r="C50">
        <v>16.723333333333333</v>
      </c>
      <c r="D50">
        <v>12.46</v>
      </c>
      <c r="E50">
        <v>28.659999999999997</v>
      </c>
      <c r="F50" t="b">
        <v>1</v>
      </c>
      <c r="G50">
        <v>16.199999999999996</v>
      </c>
      <c r="H50">
        <v>12.466666666666665</v>
      </c>
      <c r="I50" t="b">
        <v>1</v>
      </c>
      <c r="J50" t="s">
        <v>28</v>
      </c>
      <c r="K50" t="s">
        <v>494</v>
      </c>
    </row>
    <row r="51" spans="1:11" x14ac:dyDescent="0.2">
      <c r="A51" t="s">
        <v>531</v>
      </c>
      <c r="B51">
        <v>41.38</v>
      </c>
      <c r="C51">
        <v>83.82</v>
      </c>
      <c r="D51">
        <v>59.686666666666667</v>
      </c>
      <c r="E51">
        <v>174.45000000000002</v>
      </c>
      <c r="F51" t="b">
        <v>1</v>
      </c>
      <c r="G51">
        <v>114.76333333333335</v>
      </c>
      <c r="H51">
        <v>42.439999999999991</v>
      </c>
      <c r="I51" t="b">
        <v>1</v>
      </c>
      <c r="J51" t="s">
        <v>28</v>
      </c>
      <c r="K51" t="s">
        <v>532</v>
      </c>
    </row>
    <row r="52" spans="1:11" x14ac:dyDescent="0.2">
      <c r="A52" t="s">
        <v>1228</v>
      </c>
      <c r="B52">
        <v>3.8966666666666665</v>
      </c>
      <c r="C52">
        <v>5.6833333333333327</v>
      </c>
      <c r="D52">
        <v>9.7133333333333329</v>
      </c>
      <c r="E52">
        <v>11.846666666666666</v>
      </c>
      <c r="F52" t="b">
        <v>1</v>
      </c>
      <c r="G52">
        <v>2.1333333333333329</v>
      </c>
      <c r="H52">
        <v>1.7866666666666662</v>
      </c>
      <c r="I52" t="b">
        <v>1</v>
      </c>
      <c r="J52" t="s">
        <v>28</v>
      </c>
      <c r="K52" t="s">
        <v>1229</v>
      </c>
    </row>
    <row r="53" spans="1:11" x14ac:dyDescent="0.2">
      <c r="A53" t="s">
        <v>116</v>
      </c>
      <c r="B53">
        <v>17.183333333333334</v>
      </c>
      <c r="C53">
        <v>35.6</v>
      </c>
      <c r="D53">
        <v>50.006666666666661</v>
      </c>
      <c r="E53">
        <v>71.026666666666671</v>
      </c>
      <c r="F53" t="b">
        <v>1</v>
      </c>
      <c r="G53">
        <v>21.02000000000001</v>
      </c>
      <c r="H53">
        <v>18.416666666666668</v>
      </c>
      <c r="I53" t="b">
        <v>1</v>
      </c>
      <c r="J53" t="s">
        <v>28</v>
      </c>
      <c r="K53" t="s">
        <v>117</v>
      </c>
    </row>
    <row r="54" spans="1:11" x14ac:dyDescent="0.2">
      <c r="A54" t="s">
        <v>118</v>
      </c>
      <c r="B54">
        <v>0.30666666666666664</v>
      </c>
      <c r="C54">
        <v>0.7466666666666667</v>
      </c>
      <c r="D54">
        <v>0.8566666666666668</v>
      </c>
      <c r="E54">
        <v>2.3666666666666667</v>
      </c>
      <c r="F54" t="b">
        <v>1</v>
      </c>
      <c r="G54">
        <v>1.5099999999999998</v>
      </c>
      <c r="H54">
        <v>0.44000000000000006</v>
      </c>
      <c r="I54" t="b">
        <v>1</v>
      </c>
      <c r="J54" t="s">
        <v>28</v>
      </c>
      <c r="K54" t="s">
        <v>119</v>
      </c>
    </row>
    <row r="55" spans="1:11" x14ac:dyDescent="0.2">
      <c r="A55" t="s">
        <v>1295</v>
      </c>
      <c r="B55">
        <v>10.643333333333333</v>
      </c>
      <c r="C55">
        <v>7.8266666666666671</v>
      </c>
      <c r="D55">
        <v>23.656666666666666</v>
      </c>
      <c r="E55">
        <v>45.84</v>
      </c>
      <c r="F55" t="b">
        <v>1</v>
      </c>
      <c r="G55">
        <v>22.183333333333337</v>
      </c>
      <c r="H55">
        <v>-2.8166666666666655</v>
      </c>
      <c r="I55" t="b">
        <v>1</v>
      </c>
      <c r="J55" t="s">
        <v>28</v>
      </c>
      <c r="K55" t="s">
        <v>1296</v>
      </c>
    </row>
    <row r="56" spans="1:11" x14ac:dyDescent="0.2">
      <c r="A56" t="s">
        <v>120</v>
      </c>
      <c r="B56">
        <v>1.7033333333333334</v>
      </c>
      <c r="C56">
        <v>3.6966666666666668</v>
      </c>
      <c r="D56">
        <v>2.64</v>
      </c>
      <c r="E56">
        <v>5.503333333333333</v>
      </c>
      <c r="F56" t="b">
        <v>1</v>
      </c>
      <c r="G56">
        <v>2.8633333333333328</v>
      </c>
      <c r="H56">
        <v>1.9933333333333334</v>
      </c>
      <c r="I56" t="b">
        <v>1</v>
      </c>
      <c r="J56" t="s">
        <v>28</v>
      </c>
      <c r="K56" t="s">
        <v>121</v>
      </c>
    </row>
    <row r="57" spans="1:11" x14ac:dyDescent="0.2">
      <c r="A57" t="s">
        <v>324</v>
      </c>
      <c r="B57">
        <v>1.9933333333333332</v>
      </c>
      <c r="C57">
        <v>4.2366666666666672</v>
      </c>
      <c r="D57">
        <v>18.926666666666666</v>
      </c>
      <c r="E57">
        <v>31.040000000000003</v>
      </c>
      <c r="F57" t="b">
        <v>1</v>
      </c>
      <c r="G57">
        <v>12.113333333333337</v>
      </c>
      <c r="H57">
        <v>2.2433333333333341</v>
      </c>
      <c r="I57" t="b">
        <v>1</v>
      </c>
      <c r="J57" t="s">
        <v>28</v>
      </c>
      <c r="K57" t="s">
        <v>125</v>
      </c>
    </row>
    <row r="58" spans="1:11" x14ac:dyDescent="0.2">
      <c r="A58" t="s">
        <v>128</v>
      </c>
      <c r="B58">
        <v>33.856666666666669</v>
      </c>
      <c r="C58">
        <v>48.50333333333333</v>
      </c>
      <c r="D58">
        <v>38.113333333333337</v>
      </c>
      <c r="E58">
        <v>63.016666666666673</v>
      </c>
      <c r="F58" t="b">
        <v>1</v>
      </c>
      <c r="G58">
        <v>24.903333333333336</v>
      </c>
      <c r="H58">
        <v>14.646666666666661</v>
      </c>
      <c r="I58" t="b">
        <v>1</v>
      </c>
      <c r="J58" t="s">
        <v>28</v>
      </c>
      <c r="K58" t="s">
        <v>129</v>
      </c>
    </row>
    <row r="59" spans="1:11" x14ac:dyDescent="0.2">
      <c r="A59" t="s">
        <v>132</v>
      </c>
      <c r="B59">
        <v>0</v>
      </c>
      <c r="C59">
        <v>0.46333333333333332</v>
      </c>
      <c r="D59">
        <v>15.193333333333333</v>
      </c>
      <c r="E59">
        <v>22.333333333333332</v>
      </c>
      <c r="F59" t="b">
        <v>1</v>
      </c>
      <c r="G59">
        <v>7.1399999999999988</v>
      </c>
      <c r="H59">
        <v>0.46333333333333332</v>
      </c>
      <c r="I59" t="b">
        <v>1</v>
      </c>
      <c r="J59" t="s">
        <v>28</v>
      </c>
      <c r="K59" t="s">
        <v>133</v>
      </c>
    </row>
    <row r="60" spans="1:11" x14ac:dyDescent="0.2">
      <c r="A60" t="s">
        <v>540</v>
      </c>
      <c r="B60">
        <v>78.680000000000007</v>
      </c>
      <c r="C60">
        <v>368.08666666666664</v>
      </c>
      <c r="D60">
        <v>97.75</v>
      </c>
      <c r="E60">
        <v>515.08333333333337</v>
      </c>
      <c r="F60" t="b">
        <v>1</v>
      </c>
      <c r="G60">
        <v>417.33333333333337</v>
      </c>
      <c r="H60">
        <v>289.40666666666664</v>
      </c>
      <c r="I60" t="b">
        <v>1</v>
      </c>
      <c r="J60" t="s">
        <v>28</v>
      </c>
      <c r="K60" t="s">
        <v>541</v>
      </c>
    </row>
    <row r="61" spans="1:11" x14ac:dyDescent="0.2">
      <c r="A61" t="s">
        <v>542</v>
      </c>
      <c r="B61">
        <v>20.78</v>
      </c>
      <c r="C61">
        <v>61.26</v>
      </c>
      <c r="D61">
        <v>44.120000000000005</v>
      </c>
      <c r="E61">
        <v>137.77333333333334</v>
      </c>
      <c r="F61" t="b">
        <v>1</v>
      </c>
      <c r="G61">
        <v>93.653333333333336</v>
      </c>
      <c r="H61">
        <v>40.479999999999997</v>
      </c>
      <c r="I61" t="b">
        <v>1</v>
      </c>
      <c r="J61" t="s">
        <v>28</v>
      </c>
      <c r="K61" t="s">
        <v>543</v>
      </c>
    </row>
    <row r="62" spans="1:11" x14ac:dyDescent="0.2">
      <c r="A62" t="s">
        <v>1232</v>
      </c>
      <c r="B62">
        <v>13.563333333333334</v>
      </c>
      <c r="C62">
        <v>18.236666666666668</v>
      </c>
      <c r="D62">
        <v>21.646666666666665</v>
      </c>
      <c r="E62">
        <v>44.449999999999996</v>
      </c>
      <c r="F62" t="b">
        <v>1</v>
      </c>
      <c r="G62">
        <v>22.803333333333331</v>
      </c>
      <c r="H62">
        <v>4.6733333333333338</v>
      </c>
      <c r="I62" t="b">
        <v>1</v>
      </c>
      <c r="J62" t="s">
        <v>28</v>
      </c>
      <c r="K62" t="s">
        <v>1233</v>
      </c>
    </row>
    <row r="63" spans="1:11" x14ac:dyDescent="0.2">
      <c r="A63" t="s">
        <v>134</v>
      </c>
      <c r="B63">
        <v>8.65</v>
      </c>
      <c r="C63">
        <v>19.863333333333333</v>
      </c>
      <c r="D63">
        <v>85.023333333333326</v>
      </c>
      <c r="E63">
        <v>182.88</v>
      </c>
      <c r="F63" t="b">
        <v>1</v>
      </c>
      <c r="G63">
        <v>97.856666666666669</v>
      </c>
      <c r="H63">
        <v>11.213333333333333</v>
      </c>
      <c r="I63" t="b">
        <v>1</v>
      </c>
      <c r="J63" t="s">
        <v>28</v>
      </c>
      <c r="K63" t="s">
        <v>135</v>
      </c>
    </row>
    <row r="64" spans="1:11" x14ac:dyDescent="0.2">
      <c r="A64" t="s">
        <v>141</v>
      </c>
      <c r="B64">
        <v>0.79666666666666652</v>
      </c>
      <c r="C64">
        <v>1.0799999999999998</v>
      </c>
      <c r="D64">
        <v>1.0266666666666666</v>
      </c>
      <c r="E64">
        <v>2.3433333333333333</v>
      </c>
      <c r="F64" t="b">
        <v>1</v>
      </c>
      <c r="G64">
        <v>1.3166666666666667</v>
      </c>
      <c r="H64">
        <v>0.28333333333333333</v>
      </c>
      <c r="I64" t="b">
        <v>1</v>
      </c>
      <c r="J64" t="s">
        <v>28</v>
      </c>
      <c r="K64" t="s">
        <v>142</v>
      </c>
    </row>
    <row r="65" spans="1:11" x14ac:dyDescent="0.2">
      <c r="A65" t="s">
        <v>1199</v>
      </c>
      <c r="B65">
        <v>10.523333333333333</v>
      </c>
      <c r="C65">
        <v>15.723333333333334</v>
      </c>
      <c r="D65">
        <v>12.533333333333331</v>
      </c>
      <c r="E65">
        <v>38.53</v>
      </c>
      <c r="F65" t="b">
        <v>1</v>
      </c>
      <c r="G65">
        <v>25.99666666666667</v>
      </c>
      <c r="H65">
        <v>5.2000000000000011</v>
      </c>
      <c r="I65" t="b">
        <v>1</v>
      </c>
      <c r="J65" t="s">
        <v>28</v>
      </c>
      <c r="K65" t="s">
        <v>1200</v>
      </c>
    </row>
    <row r="66" spans="1:11" x14ac:dyDescent="0.2">
      <c r="A66" t="s">
        <v>1297</v>
      </c>
      <c r="B66">
        <v>17.16</v>
      </c>
      <c r="C66">
        <v>19.829999999999998</v>
      </c>
      <c r="D66">
        <v>19.863333333333333</v>
      </c>
      <c r="E66">
        <v>41.253333333333337</v>
      </c>
      <c r="F66" t="b">
        <v>1</v>
      </c>
      <c r="G66">
        <v>21.390000000000004</v>
      </c>
      <c r="H66">
        <v>2.6699999999999982</v>
      </c>
      <c r="I66" t="b">
        <v>1</v>
      </c>
      <c r="J66" t="s">
        <v>28</v>
      </c>
      <c r="K66" t="s">
        <v>488</v>
      </c>
    </row>
    <row r="67" spans="1:11" x14ac:dyDescent="0.2">
      <c r="A67" t="s">
        <v>151</v>
      </c>
      <c r="B67">
        <v>7.4233333333333347</v>
      </c>
      <c r="C67">
        <v>1205.1233333333332</v>
      </c>
      <c r="D67">
        <v>49.693333333333328</v>
      </c>
      <c r="E67">
        <v>2125.2433333333333</v>
      </c>
      <c r="F67" t="b">
        <v>1</v>
      </c>
      <c r="G67">
        <v>2075.5500000000002</v>
      </c>
      <c r="H67">
        <v>1197.6999999999998</v>
      </c>
      <c r="I67" t="b">
        <v>1</v>
      </c>
      <c r="J67" t="s">
        <v>28</v>
      </c>
      <c r="K67" t="s">
        <v>152</v>
      </c>
    </row>
    <row r="68" spans="1:11" x14ac:dyDescent="0.2">
      <c r="A68" t="s">
        <v>153</v>
      </c>
      <c r="B68">
        <v>2.0299999999999998</v>
      </c>
      <c r="C68">
        <v>7.4799999999999995</v>
      </c>
      <c r="D68">
        <v>3.3333333333333335</v>
      </c>
      <c r="E68">
        <v>68.423333333333332</v>
      </c>
      <c r="F68" t="b">
        <v>1</v>
      </c>
      <c r="G68">
        <v>65.09</v>
      </c>
      <c r="H68">
        <v>5.4499999999999993</v>
      </c>
      <c r="I68" t="b">
        <v>1</v>
      </c>
      <c r="J68" t="s">
        <v>28</v>
      </c>
      <c r="K68" t="s">
        <v>154</v>
      </c>
    </row>
    <row r="69" spans="1:11" x14ac:dyDescent="0.2">
      <c r="A69" t="s">
        <v>556</v>
      </c>
      <c r="B69">
        <v>40.64</v>
      </c>
      <c r="C69">
        <v>182.92333333333332</v>
      </c>
      <c r="D69">
        <v>56.839999999999996</v>
      </c>
      <c r="E69">
        <v>227.97333333333333</v>
      </c>
      <c r="F69" t="b">
        <v>1</v>
      </c>
      <c r="G69">
        <v>171.13333333333333</v>
      </c>
      <c r="H69">
        <v>142.2833333333333</v>
      </c>
      <c r="I69" t="b">
        <v>1</v>
      </c>
      <c r="J69" t="s">
        <v>28</v>
      </c>
      <c r="K69" t="s">
        <v>557</v>
      </c>
    </row>
    <row r="70" spans="1:11" x14ac:dyDescent="0.2">
      <c r="A70" t="s">
        <v>563</v>
      </c>
      <c r="B70">
        <v>17.11</v>
      </c>
      <c r="C70">
        <v>2600.9566666666669</v>
      </c>
      <c r="D70">
        <v>83.63</v>
      </c>
      <c r="E70">
        <v>3027.4</v>
      </c>
      <c r="F70" t="b">
        <v>1</v>
      </c>
      <c r="G70">
        <v>2943.77</v>
      </c>
      <c r="H70">
        <v>2583.8466666666668</v>
      </c>
      <c r="I70" t="b">
        <v>1</v>
      </c>
      <c r="J70" t="s">
        <v>28</v>
      </c>
      <c r="K70" t="s">
        <v>152</v>
      </c>
    </row>
    <row r="71" spans="1:11" x14ac:dyDescent="0.2">
      <c r="A71" t="s">
        <v>337</v>
      </c>
      <c r="B71">
        <v>65.816666666666663</v>
      </c>
      <c r="C71">
        <v>150.91</v>
      </c>
      <c r="D71">
        <v>116.78666666666668</v>
      </c>
      <c r="E71">
        <v>205.0566666666667</v>
      </c>
      <c r="F71" t="b">
        <v>1</v>
      </c>
      <c r="G71">
        <v>88.270000000000024</v>
      </c>
      <c r="H71">
        <v>85.093333333333334</v>
      </c>
      <c r="I71" t="b">
        <v>1</v>
      </c>
      <c r="J71" t="s">
        <v>28</v>
      </c>
      <c r="K71" t="s">
        <v>338</v>
      </c>
    </row>
    <row r="72" spans="1:11" x14ac:dyDescent="0.2">
      <c r="A72" t="s">
        <v>1238</v>
      </c>
      <c r="B72">
        <v>0.71666666666666667</v>
      </c>
      <c r="C72">
        <v>0.23666666666666666</v>
      </c>
      <c r="D72">
        <v>0.97000000000000008</v>
      </c>
      <c r="E72">
        <v>2.8166666666666664</v>
      </c>
      <c r="F72" t="b">
        <v>1</v>
      </c>
      <c r="G72">
        <v>1.8466666666666662</v>
      </c>
      <c r="H72">
        <v>-0.48</v>
      </c>
      <c r="I72" t="b">
        <v>1</v>
      </c>
      <c r="J72" t="s">
        <v>28</v>
      </c>
      <c r="K72" t="s">
        <v>1239</v>
      </c>
    </row>
    <row r="73" spans="1:11" x14ac:dyDescent="0.2">
      <c r="A73" t="s">
        <v>165</v>
      </c>
      <c r="B73">
        <v>7.2100000000000009</v>
      </c>
      <c r="C73">
        <v>11.206666666666665</v>
      </c>
      <c r="D73">
        <v>15.336666666666666</v>
      </c>
      <c r="E73">
        <v>19.940000000000001</v>
      </c>
      <c r="F73" t="b">
        <v>1</v>
      </c>
      <c r="G73">
        <v>4.6033333333333353</v>
      </c>
      <c r="H73">
        <v>3.9966666666666644</v>
      </c>
      <c r="I73" t="b">
        <v>1</v>
      </c>
      <c r="J73" t="s">
        <v>28</v>
      </c>
      <c r="K73" t="s">
        <v>166</v>
      </c>
    </row>
    <row r="74" spans="1:11" x14ac:dyDescent="0.2">
      <c r="A74" t="s">
        <v>575</v>
      </c>
      <c r="B74">
        <v>3.6633333333333336</v>
      </c>
      <c r="C74">
        <v>4.83</v>
      </c>
      <c r="D74">
        <v>6.4933333333333332</v>
      </c>
      <c r="E74">
        <v>7.7133333333333338</v>
      </c>
      <c r="F74" t="b">
        <v>1</v>
      </c>
      <c r="G74">
        <v>1.2200000000000006</v>
      </c>
      <c r="H74">
        <v>1.1666666666666665</v>
      </c>
      <c r="I74" t="b">
        <v>1</v>
      </c>
      <c r="J74" t="s">
        <v>28</v>
      </c>
      <c r="K74" t="s">
        <v>576</v>
      </c>
    </row>
    <row r="75" spans="1:11" x14ac:dyDescent="0.2">
      <c r="A75" t="s">
        <v>579</v>
      </c>
      <c r="B75">
        <v>1.0866666666666667</v>
      </c>
      <c r="C75">
        <v>5.623333333333334</v>
      </c>
      <c r="D75">
        <v>1.6900000000000002</v>
      </c>
      <c r="E75">
        <v>21.083333333333332</v>
      </c>
      <c r="F75" t="b">
        <v>1</v>
      </c>
      <c r="G75">
        <v>19.393333333333331</v>
      </c>
      <c r="H75">
        <v>4.5366666666666671</v>
      </c>
      <c r="I75" t="b">
        <v>1</v>
      </c>
      <c r="J75" t="s">
        <v>28</v>
      </c>
      <c r="K75" t="s">
        <v>580</v>
      </c>
    </row>
    <row r="76" spans="1:11" x14ac:dyDescent="0.2">
      <c r="A76" t="s">
        <v>581</v>
      </c>
      <c r="B76">
        <v>2.3666666666666667</v>
      </c>
      <c r="C76">
        <v>3.6033333333333331</v>
      </c>
      <c r="D76">
        <v>5.88</v>
      </c>
      <c r="E76">
        <v>15.416666666666666</v>
      </c>
      <c r="F76" t="b">
        <v>1</v>
      </c>
      <c r="G76">
        <v>9.5366666666666653</v>
      </c>
      <c r="H76">
        <v>1.2366666666666664</v>
      </c>
      <c r="I76" t="b">
        <v>1</v>
      </c>
      <c r="J76" t="s">
        <v>28</v>
      </c>
      <c r="K76" t="s">
        <v>582</v>
      </c>
    </row>
    <row r="77" spans="1:11" x14ac:dyDescent="0.2">
      <c r="A77" t="s">
        <v>169</v>
      </c>
      <c r="B77">
        <v>46.640000000000008</v>
      </c>
      <c r="C77">
        <v>96.899999999999991</v>
      </c>
      <c r="D77">
        <v>47.706666666666671</v>
      </c>
      <c r="E77">
        <v>101.04333333333334</v>
      </c>
      <c r="F77" t="b">
        <v>1</v>
      </c>
      <c r="G77">
        <v>53.336666666666666</v>
      </c>
      <c r="H77">
        <v>50.259999999999984</v>
      </c>
      <c r="I77" t="b">
        <v>1</v>
      </c>
      <c r="J77" t="s">
        <v>28</v>
      </c>
      <c r="K77" t="s">
        <v>170</v>
      </c>
    </row>
    <row r="78" spans="1:11" x14ac:dyDescent="0.2">
      <c r="A78" t="s">
        <v>583</v>
      </c>
      <c r="B78">
        <v>7.93</v>
      </c>
      <c r="C78">
        <v>15.76</v>
      </c>
      <c r="D78">
        <v>9.8266666666666662</v>
      </c>
      <c r="E78">
        <v>17.953333333333333</v>
      </c>
      <c r="F78" t="b">
        <v>1</v>
      </c>
      <c r="G78">
        <v>8.1266666666666669</v>
      </c>
      <c r="H78">
        <v>7.83</v>
      </c>
      <c r="I78" t="b">
        <v>1</v>
      </c>
      <c r="J78" t="s">
        <v>28</v>
      </c>
      <c r="K78" t="s">
        <v>584</v>
      </c>
    </row>
    <row r="79" spans="1:11" x14ac:dyDescent="0.2">
      <c r="A79" t="s">
        <v>175</v>
      </c>
      <c r="B79">
        <v>23.963333333333335</v>
      </c>
      <c r="C79">
        <v>275.17666666666668</v>
      </c>
      <c r="D79">
        <v>28.333333333333332</v>
      </c>
      <c r="E79">
        <v>322.40666666666669</v>
      </c>
      <c r="F79" t="b">
        <v>1</v>
      </c>
      <c r="G79">
        <v>294.07333333333338</v>
      </c>
      <c r="H79">
        <v>251.21333333333334</v>
      </c>
      <c r="I79" t="b">
        <v>1</v>
      </c>
      <c r="J79" t="s">
        <v>28</v>
      </c>
      <c r="K79" t="s">
        <v>176</v>
      </c>
    </row>
    <row r="80" spans="1:11" x14ac:dyDescent="0.2">
      <c r="A80" t="s">
        <v>587</v>
      </c>
      <c r="B80">
        <v>2.4933333333333336</v>
      </c>
      <c r="C80">
        <v>50.793333333333329</v>
      </c>
      <c r="D80">
        <v>5.4433333333333325</v>
      </c>
      <c r="E80">
        <v>264.75333333333333</v>
      </c>
      <c r="F80" t="b">
        <v>1</v>
      </c>
      <c r="G80">
        <v>259.31</v>
      </c>
      <c r="H80">
        <v>48.3</v>
      </c>
      <c r="I80" t="b">
        <v>1</v>
      </c>
      <c r="J80" t="s">
        <v>28</v>
      </c>
      <c r="K80" t="s">
        <v>588</v>
      </c>
    </row>
    <row r="81" spans="1:11" x14ac:dyDescent="0.2">
      <c r="A81" t="s">
        <v>1242</v>
      </c>
      <c r="B81">
        <v>3.0766666666666667</v>
      </c>
      <c r="C81">
        <v>3.09</v>
      </c>
      <c r="D81">
        <v>6.23</v>
      </c>
      <c r="E81">
        <v>12.863333333333335</v>
      </c>
      <c r="F81" t="b">
        <v>1</v>
      </c>
      <c r="G81">
        <v>6.6333333333333346</v>
      </c>
      <c r="H81">
        <v>1.3333333333333197E-2</v>
      </c>
      <c r="I81" t="b">
        <v>1</v>
      </c>
      <c r="J81" t="s">
        <v>28</v>
      </c>
      <c r="K81" t="s">
        <v>1243</v>
      </c>
    </row>
    <row r="82" spans="1:11" x14ac:dyDescent="0.2">
      <c r="A82" t="s">
        <v>589</v>
      </c>
      <c r="B82">
        <v>21.21</v>
      </c>
      <c r="C82">
        <v>31.580000000000002</v>
      </c>
      <c r="D82">
        <v>28.956666666666663</v>
      </c>
      <c r="E82">
        <v>42.69</v>
      </c>
      <c r="F82" t="b">
        <v>1</v>
      </c>
      <c r="G82">
        <v>13.733333333333334</v>
      </c>
      <c r="H82">
        <v>10.370000000000001</v>
      </c>
      <c r="I82" t="b">
        <v>1</v>
      </c>
      <c r="J82" t="s">
        <v>28</v>
      </c>
      <c r="K82" t="s">
        <v>590</v>
      </c>
    </row>
    <row r="83" spans="1:11" x14ac:dyDescent="0.2">
      <c r="A83" t="s">
        <v>597</v>
      </c>
      <c r="B83">
        <v>11.579999999999998</v>
      </c>
      <c r="C83">
        <v>13.693333333333333</v>
      </c>
      <c r="D83">
        <v>14.256666666666666</v>
      </c>
      <c r="E83">
        <v>17.466666666666669</v>
      </c>
      <c r="F83" t="b">
        <v>1</v>
      </c>
      <c r="G83">
        <v>3.2100000000000026</v>
      </c>
      <c r="H83">
        <v>2.1133333333333351</v>
      </c>
      <c r="I83" t="b">
        <v>1</v>
      </c>
      <c r="J83" t="s">
        <v>28</v>
      </c>
      <c r="K83" t="s">
        <v>598</v>
      </c>
    </row>
    <row r="84" spans="1:11" x14ac:dyDescent="0.2">
      <c r="A84" t="s">
        <v>1300</v>
      </c>
      <c r="B84">
        <v>4.7733333333333334</v>
      </c>
      <c r="C84">
        <v>4.1233333333333331</v>
      </c>
      <c r="D84">
        <v>9.0266666666666655</v>
      </c>
      <c r="E84">
        <v>26.840000000000003</v>
      </c>
      <c r="F84" t="b">
        <v>1</v>
      </c>
      <c r="G84">
        <v>17.81333333333334</v>
      </c>
      <c r="H84">
        <v>-0.65000000000000036</v>
      </c>
      <c r="I84" t="b">
        <v>1</v>
      </c>
      <c r="J84" t="s">
        <v>28</v>
      </c>
      <c r="K84" t="s">
        <v>1301</v>
      </c>
    </row>
    <row r="85" spans="1:11" x14ac:dyDescent="0.2">
      <c r="A85" t="s">
        <v>603</v>
      </c>
      <c r="B85">
        <v>10.943333333333333</v>
      </c>
      <c r="C85">
        <v>19.196666666666669</v>
      </c>
      <c r="D85">
        <v>15.386666666666665</v>
      </c>
      <c r="E85">
        <v>23.810000000000002</v>
      </c>
      <c r="F85" t="b">
        <v>1</v>
      </c>
      <c r="G85">
        <v>8.4233333333333373</v>
      </c>
      <c r="H85">
        <v>8.2533333333333356</v>
      </c>
      <c r="I85" t="b">
        <v>1</v>
      </c>
      <c r="J85" t="s">
        <v>28</v>
      </c>
      <c r="K85" t="s">
        <v>580</v>
      </c>
    </row>
    <row r="86" spans="1:11" x14ac:dyDescent="0.2">
      <c r="A86" t="s">
        <v>187</v>
      </c>
      <c r="B86">
        <v>20.583333333333332</v>
      </c>
      <c r="C86">
        <v>1403.9833333333336</v>
      </c>
      <c r="D86">
        <v>98.63</v>
      </c>
      <c r="E86">
        <v>3333.4766666666669</v>
      </c>
      <c r="F86" t="b">
        <v>1</v>
      </c>
      <c r="G86">
        <v>3234.8466666666668</v>
      </c>
      <c r="H86">
        <v>1383.4000000000003</v>
      </c>
      <c r="I86" t="b">
        <v>1</v>
      </c>
      <c r="J86" t="s">
        <v>28</v>
      </c>
      <c r="K86" t="s">
        <v>188</v>
      </c>
    </row>
    <row r="87" spans="1:11" x14ac:dyDescent="0.2">
      <c r="A87" t="s">
        <v>1244</v>
      </c>
      <c r="B87">
        <v>65.963333333333324</v>
      </c>
      <c r="C87">
        <v>91.93</v>
      </c>
      <c r="D87">
        <v>86.146666666666661</v>
      </c>
      <c r="E87">
        <v>154.01666666666665</v>
      </c>
      <c r="F87" t="b">
        <v>1</v>
      </c>
      <c r="G87">
        <v>67.86999999999999</v>
      </c>
      <c r="H87">
        <v>25.966666666666683</v>
      </c>
      <c r="I87" t="b">
        <v>1</v>
      </c>
      <c r="J87" t="s">
        <v>28</v>
      </c>
      <c r="K87" t="s">
        <v>1245</v>
      </c>
    </row>
    <row r="88" spans="1:11" x14ac:dyDescent="0.2">
      <c r="A88" t="s">
        <v>618</v>
      </c>
      <c r="B88">
        <v>3.2699999999999996</v>
      </c>
      <c r="C88">
        <v>3.64</v>
      </c>
      <c r="D88">
        <v>3.973333333333334</v>
      </c>
      <c r="E88">
        <v>6.9333333333333336</v>
      </c>
      <c r="F88" t="b">
        <v>1</v>
      </c>
      <c r="G88">
        <v>2.9599999999999995</v>
      </c>
      <c r="H88">
        <v>0.37000000000000055</v>
      </c>
      <c r="I88" t="b">
        <v>1</v>
      </c>
      <c r="J88" t="s">
        <v>28</v>
      </c>
      <c r="K88" t="s">
        <v>619</v>
      </c>
    </row>
    <row r="89" spans="1:11" x14ac:dyDescent="0.2">
      <c r="A89" t="s">
        <v>626</v>
      </c>
      <c r="B89">
        <v>2.31</v>
      </c>
      <c r="C89">
        <v>2.5733333333333337</v>
      </c>
      <c r="D89">
        <v>3.7566666666666664</v>
      </c>
      <c r="E89">
        <v>7.2566666666666668</v>
      </c>
      <c r="F89" t="b">
        <v>1</v>
      </c>
      <c r="G89">
        <v>3.5000000000000004</v>
      </c>
      <c r="H89">
        <v>0.26333333333333364</v>
      </c>
      <c r="I89" t="b">
        <v>1</v>
      </c>
      <c r="J89" t="s">
        <v>28</v>
      </c>
      <c r="K89" t="s">
        <v>627</v>
      </c>
    </row>
    <row r="90" spans="1:11" x14ac:dyDescent="0.2">
      <c r="A90" t="s">
        <v>195</v>
      </c>
      <c r="B90">
        <v>12.456666666666665</v>
      </c>
      <c r="C90">
        <v>17.106666666666666</v>
      </c>
      <c r="D90">
        <v>13.606666666666667</v>
      </c>
      <c r="E90">
        <v>22.959999999999997</v>
      </c>
      <c r="F90" t="b">
        <v>1</v>
      </c>
      <c r="G90">
        <v>9.3533333333333299</v>
      </c>
      <c r="H90">
        <v>4.6500000000000004</v>
      </c>
      <c r="I90" t="b">
        <v>1</v>
      </c>
      <c r="J90" t="s">
        <v>28</v>
      </c>
      <c r="K90" t="s">
        <v>196</v>
      </c>
    </row>
    <row r="91" spans="1:11" x14ac:dyDescent="0.2">
      <c r="A91" t="s">
        <v>634</v>
      </c>
      <c r="B91">
        <v>7.09</v>
      </c>
      <c r="C91">
        <v>11.513333333333334</v>
      </c>
      <c r="D91">
        <v>16.846666666666668</v>
      </c>
      <c r="E91">
        <v>23.523333333333337</v>
      </c>
      <c r="F91" t="b">
        <v>1</v>
      </c>
      <c r="G91">
        <v>6.6766666666666694</v>
      </c>
      <c r="H91">
        <v>4.4233333333333338</v>
      </c>
      <c r="I91" t="b">
        <v>1</v>
      </c>
      <c r="J91" t="s">
        <v>28</v>
      </c>
      <c r="K91" t="s">
        <v>635</v>
      </c>
    </row>
    <row r="92" spans="1:11" x14ac:dyDescent="0.2">
      <c r="A92" t="s">
        <v>640</v>
      </c>
      <c r="B92">
        <v>77.72</v>
      </c>
      <c r="C92">
        <v>132.01333333333332</v>
      </c>
      <c r="D92">
        <v>113.94</v>
      </c>
      <c r="E92">
        <v>306.34333333333336</v>
      </c>
      <c r="F92" t="b">
        <v>1</v>
      </c>
      <c r="G92">
        <v>192.40333333333336</v>
      </c>
      <c r="H92">
        <v>54.293333333333322</v>
      </c>
      <c r="I92" t="b">
        <v>1</v>
      </c>
      <c r="J92" t="s">
        <v>28</v>
      </c>
      <c r="K92" t="s">
        <v>641</v>
      </c>
    </row>
    <row r="93" spans="1:11" x14ac:dyDescent="0.2">
      <c r="A93" t="s">
        <v>1248</v>
      </c>
      <c r="B93">
        <v>0.17</v>
      </c>
      <c r="C93">
        <v>0.47333333333333338</v>
      </c>
      <c r="D93">
        <v>2.84</v>
      </c>
      <c r="E93">
        <v>21.446666666666669</v>
      </c>
      <c r="F93" t="b">
        <v>1</v>
      </c>
      <c r="G93">
        <v>18.606666666666669</v>
      </c>
      <c r="H93">
        <v>0.30333333333333334</v>
      </c>
      <c r="I93" t="b">
        <v>1</v>
      </c>
      <c r="J93" t="s">
        <v>28</v>
      </c>
      <c r="K93" t="s">
        <v>1249</v>
      </c>
    </row>
    <row r="94" spans="1:11" x14ac:dyDescent="0.2">
      <c r="A94" t="s">
        <v>1250</v>
      </c>
      <c r="B94">
        <v>4.0966666666666667</v>
      </c>
      <c r="C94">
        <v>6.376666666666666</v>
      </c>
      <c r="D94">
        <v>6.07</v>
      </c>
      <c r="E94">
        <v>32.623333333333335</v>
      </c>
      <c r="F94" t="b">
        <v>1</v>
      </c>
      <c r="G94">
        <v>26.553333333333335</v>
      </c>
      <c r="H94">
        <v>2.2799999999999994</v>
      </c>
      <c r="I94" t="b">
        <v>1</v>
      </c>
      <c r="J94" t="s">
        <v>28</v>
      </c>
      <c r="K94" t="s">
        <v>1251</v>
      </c>
    </row>
    <row r="95" spans="1:11" x14ac:dyDescent="0.2">
      <c r="A95" t="s">
        <v>1278</v>
      </c>
      <c r="B95">
        <v>6.16</v>
      </c>
      <c r="C95">
        <v>8.9466666666666672</v>
      </c>
      <c r="D95">
        <v>6.6433333333333335</v>
      </c>
      <c r="E95">
        <v>19.313333333333333</v>
      </c>
      <c r="F95" t="b">
        <v>1</v>
      </c>
      <c r="G95">
        <v>12.669999999999998</v>
      </c>
      <c r="H95">
        <v>2.7866666666666671</v>
      </c>
      <c r="I95" t="b">
        <v>1</v>
      </c>
      <c r="J95" t="s">
        <v>28</v>
      </c>
      <c r="K95" t="s">
        <v>1279</v>
      </c>
    </row>
    <row r="96" spans="1:11" x14ac:dyDescent="0.2">
      <c r="A96" t="s">
        <v>1252</v>
      </c>
      <c r="B96">
        <v>1.08</v>
      </c>
      <c r="C96">
        <v>1.5833333333333333</v>
      </c>
      <c r="D96">
        <v>1.1133333333333333</v>
      </c>
      <c r="E96">
        <v>2.4899999999999998</v>
      </c>
      <c r="F96" t="b">
        <v>1</v>
      </c>
      <c r="G96">
        <v>1.3766666666666665</v>
      </c>
      <c r="H96">
        <v>0.50333333333333319</v>
      </c>
      <c r="I96" t="b">
        <v>1</v>
      </c>
      <c r="J96" t="s">
        <v>28</v>
      </c>
      <c r="K96" t="s">
        <v>1253</v>
      </c>
    </row>
    <row r="97" spans="1:11" x14ac:dyDescent="0.2">
      <c r="A97" t="s">
        <v>642</v>
      </c>
      <c r="B97">
        <v>1.8133333333333332</v>
      </c>
      <c r="C97">
        <v>2.1566666666666667</v>
      </c>
      <c r="D97">
        <v>3.9299999999999997</v>
      </c>
      <c r="E97">
        <v>5.6733333333333329</v>
      </c>
      <c r="F97" t="b">
        <v>1</v>
      </c>
      <c r="G97">
        <v>1.7433333333333332</v>
      </c>
      <c r="H97">
        <v>0.34333333333333349</v>
      </c>
      <c r="I97" t="b">
        <v>1</v>
      </c>
      <c r="J97" t="s">
        <v>28</v>
      </c>
      <c r="K97" t="s">
        <v>110</v>
      </c>
    </row>
    <row r="98" spans="1:11" x14ac:dyDescent="0.2">
      <c r="A98" t="s">
        <v>643</v>
      </c>
      <c r="B98">
        <v>2.4733333333333332</v>
      </c>
      <c r="C98">
        <v>10.076666666666666</v>
      </c>
      <c r="D98">
        <v>26.293333333333333</v>
      </c>
      <c r="E98">
        <v>77.783333333333346</v>
      </c>
      <c r="F98" t="b">
        <v>1</v>
      </c>
      <c r="G98">
        <v>51.490000000000009</v>
      </c>
      <c r="H98">
        <v>7.6033333333333335</v>
      </c>
      <c r="I98" t="b">
        <v>1</v>
      </c>
      <c r="J98" t="s">
        <v>28</v>
      </c>
      <c r="K98" t="s">
        <v>644</v>
      </c>
    </row>
    <row r="99" spans="1:11" x14ac:dyDescent="0.2">
      <c r="A99" t="s">
        <v>209</v>
      </c>
      <c r="B99">
        <v>0.97333333333333327</v>
      </c>
      <c r="C99">
        <v>1.1466666666666667</v>
      </c>
      <c r="D99">
        <v>2.1833333333333336</v>
      </c>
      <c r="E99">
        <v>3.1066666666666669</v>
      </c>
      <c r="F99" t="b">
        <v>1</v>
      </c>
      <c r="G99">
        <v>0.92333333333333334</v>
      </c>
      <c r="H99">
        <v>0.17333333333333345</v>
      </c>
      <c r="I99" t="b">
        <v>1</v>
      </c>
      <c r="J99" t="s">
        <v>28</v>
      </c>
      <c r="K99" t="s">
        <v>210</v>
      </c>
    </row>
    <row r="100" spans="1:11" x14ac:dyDescent="0.2">
      <c r="A100" t="s">
        <v>650</v>
      </c>
      <c r="B100">
        <v>40.183333333333337</v>
      </c>
      <c r="C100">
        <v>63.54666666666666</v>
      </c>
      <c r="D100">
        <v>59.266666666666673</v>
      </c>
      <c r="E100">
        <v>102.96333333333332</v>
      </c>
      <c r="F100" t="b">
        <v>1</v>
      </c>
      <c r="G100">
        <v>43.696666666666651</v>
      </c>
      <c r="H100">
        <v>23.363333333333323</v>
      </c>
      <c r="I100" t="b">
        <v>1</v>
      </c>
      <c r="J100" t="s">
        <v>28</v>
      </c>
      <c r="K100" t="s">
        <v>651</v>
      </c>
    </row>
    <row r="101" spans="1:11" x14ac:dyDescent="0.2">
      <c r="A101" t="s">
        <v>652</v>
      </c>
      <c r="B101">
        <v>8.4</v>
      </c>
      <c r="C101">
        <v>13.550000000000002</v>
      </c>
      <c r="D101">
        <v>17.236666666666665</v>
      </c>
      <c r="E101">
        <v>26.13</v>
      </c>
      <c r="F101" t="b">
        <v>1</v>
      </c>
      <c r="G101">
        <v>8.8933333333333344</v>
      </c>
      <c r="H101">
        <v>5.1500000000000021</v>
      </c>
      <c r="I101" t="b">
        <v>1</v>
      </c>
      <c r="J101" t="s">
        <v>28</v>
      </c>
      <c r="K101" t="s">
        <v>653</v>
      </c>
    </row>
    <row r="102" spans="1:11" x14ac:dyDescent="0.2">
      <c r="A102" t="s">
        <v>659</v>
      </c>
      <c r="B102">
        <v>214.97666666666669</v>
      </c>
      <c r="C102">
        <v>441.37333333333339</v>
      </c>
      <c r="D102">
        <v>287.34333333333331</v>
      </c>
      <c r="E102">
        <v>813.36666666666667</v>
      </c>
      <c r="F102" t="b">
        <v>1</v>
      </c>
      <c r="G102">
        <v>526.02333333333331</v>
      </c>
      <c r="H102">
        <v>226.3966666666667</v>
      </c>
      <c r="I102" t="b">
        <v>1</v>
      </c>
      <c r="J102" t="s">
        <v>28</v>
      </c>
      <c r="K102" t="s">
        <v>660</v>
      </c>
    </row>
    <row r="103" spans="1:11" x14ac:dyDescent="0.2">
      <c r="A103" t="s">
        <v>663</v>
      </c>
      <c r="B103">
        <v>26.99</v>
      </c>
      <c r="C103">
        <v>55.983333333333327</v>
      </c>
      <c r="D103">
        <v>49.85</v>
      </c>
      <c r="E103">
        <v>79.426666666666677</v>
      </c>
      <c r="F103" t="b">
        <v>1</v>
      </c>
      <c r="G103">
        <v>29.576666666666675</v>
      </c>
      <c r="H103">
        <v>28.993333333333329</v>
      </c>
      <c r="I103" t="b">
        <v>1</v>
      </c>
      <c r="J103" t="s">
        <v>28</v>
      </c>
      <c r="K103" t="s">
        <v>664</v>
      </c>
    </row>
    <row r="104" spans="1:11" x14ac:dyDescent="0.2">
      <c r="A104" t="s">
        <v>667</v>
      </c>
      <c r="B104">
        <v>2.5466666666666669</v>
      </c>
      <c r="C104">
        <v>5.9466666666666681</v>
      </c>
      <c r="D104">
        <v>4.1733333333333329</v>
      </c>
      <c r="E104">
        <v>16.356666666666669</v>
      </c>
      <c r="F104" t="b">
        <v>1</v>
      </c>
      <c r="G104">
        <v>12.183333333333337</v>
      </c>
      <c r="H104">
        <v>3.4000000000000012</v>
      </c>
      <c r="I104" t="b">
        <v>1</v>
      </c>
      <c r="J104" t="s">
        <v>28</v>
      </c>
      <c r="K104" t="s">
        <v>311</v>
      </c>
    </row>
    <row r="105" spans="1:11" x14ac:dyDescent="0.2">
      <c r="A105" t="s">
        <v>1205</v>
      </c>
      <c r="B105">
        <v>91.553333333333342</v>
      </c>
      <c r="C105">
        <v>102.75666666666666</v>
      </c>
      <c r="D105">
        <v>103.53333333333335</v>
      </c>
      <c r="E105">
        <v>431.40333333333336</v>
      </c>
      <c r="F105" t="b">
        <v>1</v>
      </c>
      <c r="G105">
        <v>327.87</v>
      </c>
      <c r="H105">
        <v>11.203333333333319</v>
      </c>
      <c r="I105" t="b">
        <v>1</v>
      </c>
      <c r="J105" t="s">
        <v>28</v>
      </c>
      <c r="K105" t="s">
        <v>1206</v>
      </c>
    </row>
    <row r="106" spans="1:11" x14ac:dyDescent="0.2">
      <c r="A106" t="s">
        <v>370</v>
      </c>
      <c r="B106">
        <v>5.63</v>
      </c>
      <c r="C106">
        <v>299.2833333333333</v>
      </c>
      <c r="D106">
        <v>16.056666666666668</v>
      </c>
      <c r="E106">
        <v>443.22666666666669</v>
      </c>
      <c r="F106" t="b">
        <v>1</v>
      </c>
      <c r="G106">
        <v>427.17</v>
      </c>
      <c r="H106">
        <v>293.65333333333331</v>
      </c>
      <c r="I106" t="b">
        <v>1</v>
      </c>
      <c r="J106" t="s">
        <v>28</v>
      </c>
      <c r="K106" t="s">
        <v>371</v>
      </c>
    </row>
    <row r="107" spans="1:11" x14ac:dyDescent="0.2">
      <c r="A107" t="s">
        <v>1256</v>
      </c>
      <c r="B107">
        <v>2.0166666666666662</v>
      </c>
      <c r="C107">
        <v>2.1033333333333331</v>
      </c>
      <c r="D107">
        <v>12.306666666666667</v>
      </c>
      <c r="E107">
        <v>12.523333333333333</v>
      </c>
      <c r="F107" t="b">
        <v>1</v>
      </c>
      <c r="G107">
        <v>0.21666666666666679</v>
      </c>
      <c r="H107">
        <v>8.6666666666666892E-2</v>
      </c>
      <c r="I107" t="b">
        <v>1</v>
      </c>
      <c r="J107" t="s">
        <v>28</v>
      </c>
      <c r="K107" t="s">
        <v>1257</v>
      </c>
    </row>
    <row r="108" spans="1:11" x14ac:dyDescent="0.2">
      <c r="A108" t="s">
        <v>672</v>
      </c>
      <c r="B108">
        <v>0.16666666666666666</v>
      </c>
      <c r="C108">
        <v>0.77999999999999992</v>
      </c>
      <c r="D108">
        <v>8.6533333333333324</v>
      </c>
      <c r="E108">
        <v>53.103333333333332</v>
      </c>
      <c r="F108" t="b">
        <v>1</v>
      </c>
      <c r="G108">
        <v>44.45</v>
      </c>
      <c r="H108">
        <v>0.61333333333333329</v>
      </c>
      <c r="I108" t="b">
        <v>1</v>
      </c>
      <c r="J108" t="s">
        <v>28</v>
      </c>
      <c r="K108" t="s">
        <v>673</v>
      </c>
    </row>
    <row r="109" spans="1:11" x14ac:dyDescent="0.2">
      <c r="A109" t="s">
        <v>678</v>
      </c>
      <c r="B109">
        <v>10.030000000000001</v>
      </c>
      <c r="C109">
        <v>16.73</v>
      </c>
      <c r="D109">
        <v>12.396666666666667</v>
      </c>
      <c r="E109">
        <v>26.330000000000002</v>
      </c>
      <c r="F109" t="b">
        <v>1</v>
      </c>
      <c r="G109">
        <v>13.933333333333335</v>
      </c>
      <c r="H109">
        <v>6.6999999999999993</v>
      </c>
      <c r="I109" t="b">
        <v>1</v>
      </c>
      <c r="J109" t="s">
        <v>28</v>
      </c>
      <c r="K109" t="s">
        <v>679</v>
      </c>
    </row>
    <row r="110" spans="1:11" x14ac:dyDescent="0.2">
      <c r="A110" t="s">
        <v>687</v>
      </c>
      <c r="B110">
        <v>1.0066666666666668</v>
      </c>
      <c r="C110">
        <v>3.5799999999999996</v>
      </c>
      <c r="D110">
        <v>1.3499999999999999</v>
      </c>
      <c r="E110">
        <v>7.2700000000000005</v>
      </c>
      <c r="F110" t="b">
        <v>1</v>
      </c>
      <c r="G110">
        <v>5.9200000000000008</v>
      </c>
      <c r="H110">
        <v>2.5733333333333328</v>
      </c>
      <c r="I110" t="b">
        <v>1</v>
      </c>
      <c r="J110" t="s">
        <v>28</v>
      </c>
      <c r="K110" t="s">
        <v>688</v>
      </c>
    </row>
    <row r="111" spans="1:11" x14ac:dyDescent="0.2">
      <c r="A111" t="s">
        <v>377</v>
      </c>
      <c r="B111">
        <v>97.21</v>
      </c>
      <c r="C111">
        <v>153.81666666666666</v>
      </c>
      <c r="D111">
        <v>160.41999999999999</v>
      </c>
      <c r="E111">
        <v>240.69000000000003</v>
      </c>
      <c r="F111" t="b">
        <v>1</v>
      </c>
      <c r="G111">
        <v>80.270000000000039</v>
      </c>
      <c r="H111">
        <v>56.606666666666669</v>
      </c>
      <c r="I111" t="b">
        <v>1</v>
      </c>
      <c r="J111" t="s">
        <v>28</v>
      </c>
      <c r="K111" t="s">
        <v>378</v>
      </c>
    </row>
    <row r="112" spans="1:11" x14ac:dyDescent="0.2">
      <c r="A112" t="s">
        <v>698</v>
      </c>
      <c r="B112">
        <v>7.5233333333333334</v>
      </c>
      <c r="C112">
        <v>14.956666666666665</v>
      </c>
      <c r="D112">
        <v>13.526666666666666</v>
      </c>
      <c r="E112">
        <v>32.343333333333334</v>
      </c>
      <c r="F112" t="b">
        <v>1</v>
      </c>
      <c r="G112">
        <v>18.81666666666667</v>
      </c>
      <c r="H112">
        <v>7.4333333333333318</v>
      </c>
      <c r="I112" t="b">
        <v>1</v>
      </c>
      <c r="J112" t="s">
        <v>28</v>
      </c>
      <c r="K112" t="s">
        <v>699</v>
      </c>
    </row>
    <row r="113" spans="1:11" x14ac:dyDescent="0.2">
      <c r="A113" t="s">
        <v>234</v>
      </c>
      <c r="B113">
        <v>9.2166666666666668</v>
      </c>
      <c r="C113">
        <v>12.67</v>
      </c>
      <c r="D113">
        <v>10.323333333333332</v>
      </c>
      <c r="E113">
        <v>21.553333333333331</v>
      </c>
      <c r="F113" t="b">
        <v>1</v>
      </c>
      <c r="G113">
        <v>11.229999999999999</v>
      </c>
      <c r="H113">
        <v>3.4533333333333331</v>
      </c>
      <c r="I113" t="b">
        <v>1</v>
      </c>
      <c r="J113" t="s">
        <v>28</v>
      </c>
      <c r="K113" t="s">
        <v>235</v>
      </c>
    </row>
    <row r="114" spans="1:11" x14ac:dyDescent="0.2">
      <c r="A114" t="s">
        <v>238</v>
      </c>
      <c r="B114">
        <v>11.87</v>
      </c>
      <c r="C114">
        <v>79.513333333333335</v>
      </c>
      <c r="D114">
        <v>35.866666666666667</v>
      </c>
      <c r="E114">
        <v>688.14</v>
      </c>
      <c r="F114" t="b">
        <v>1</v>
      </c>
      <c r="G114">
        <v>652.27333333333331</v>
      </c>
      <c r="H114">
        <v>67.643333333333331</v>
      </c>
      <c r="I114" t="b">
        <v>1</v>
      </c>
      <c r="J114" t="s">
        <v>28</v>
      </c>
      <c r="K114" t="s">
        <v>239</v>
      </c>
    </row>
    <row r="115" spans="1:11" x14ac:dyDescent="0.2">
      <c r="A115" t="s">
        <v>240</v>
      </c>
      <c r="B115">
        <v>2.186666666666667</v>
      </c>
      <c r="C115">
        <v>6.2433333333333332</v>
      </c>
      <c r="D115">
        <v>4.666666666666667</v>
      </c>
      <c r="E115">
        <v>14.126666666666667</v>
      </c>
      <c r="F115" t="b">
        <v>1</v>
      </c>
      <c r="G115">
        <v>9.4600000000000009</v>
      </c>
      <c r="H115">
        <v>4.0566666666666666</v>
      </c>
      <c r="I115" t="b">
        <v>1</v>
      </c>
      <c r="J115" t="s">
        <v>28</v>
      </c>
      <c r="K115" t="s">
        <v>241</v>
      </c>
    </row>
    <row r="116" spans="1:11" x14ac:dyDescent="0.2">
      <c r="A116" t="s">
        <v>243</v>
      </c>
      <c r="B116">
        <v>29.766666666666666</v>
      </c>
      <c r="C116">
        <v>54.926666666666669</v>
      </c>
      <c r="D116">
        <v>60.74666666666667</v>
      </c>
      <c r="E116">
        <v>174.51</v>
      </c>
      <c r="F116" t="b">
        <v>1</v>
      </c>
      <c r="G116">
        <v>113.76333333333332</v>
      </c>
      <c r="H116">
        <v>25.160000000000004</v>
      </c>
      <c r="I116" t="b">
        <v>1</v>
      </c>
      <c r="J116" t="s">
        <v>28</v>
      </c>
      <c r="K116" t="s">
        <v>244</v>
      </c>
    </row>
    <row r="117" spans="1:11" x14ac:dyDescent="0.2">
      <c r="A117" t="s">
        <v>385</v>
      </c>
      <c r="B117">
        <v>6.03</v>
      </c>
      <c r="C117">
        <v>10.049999999999999</v>
      </c>
      <c r="D117">
        <v>9.4133333333333322</v>
      </c>
      <c r="E117">
        <v>14.056666666666667</v>
      </c>
      <c r="F117" t="b">
        <v>1</v>
      </c>
      <c r="G117">
        <v>4.6433333333333344</v>
      </c>
      <c r="H117">
        <v>4.0199999999999987</v>
      </c>
      <c r="I117" t="b">
        <v>1</v>
      </c>
      <c r="J117" t="s">
        <v>28</v>
      </c>
      <c r="K117" t="s">
        <v>386</v>
      </c>
    </row>
    <row r="118" spans="1:11" x14ac:dyDescent="0.2">
      <c r="A118" t="s">
        <v>1262</v>
      </c>
      <c r="B118">
        <v>33.653333333333336</v>
      </c>
      <c r="C118">
        <v>45.736666666666672</v>
      </c>
      <c r="D118">
        <v>40.803333333333335</v>
      </c>
      <c r="E118">
        <v>86.216666666666654</v>
      </c>
      <c r="F118" t="b">
        <v>1</v>
      </c>
      <c r="G118">
        <v>45.41333333333332</v>
      </c>
      <c r="H118">
        <v>12.083333333333336</v>
      </c>
      <c r="I118" t="b">
        <v>1</v>
      </c>
      <c r="J118" t="s">
        <v>28</v>
      </c>
      <c r="K118" t="s">
        <v>1263</v>
      </c>
    </row>
    <row r="119" spans="1:11" x14ac:dyDescent="0.2">
      <c r="A119" t="s">
        <v>1306</v>
      </c>
      <c r="B119">
        <v>41.643333333333338</v>
      </c>
      <c r="C119">
        <v>59.339999999999996</v>
      </c>
      <c r="D119">
        <v>69</v>
      </c>
      <c r="E119">
        <v>130.16666666666666</v>
      </c>
      <c r="F119" t="b">
        <v>1</v>
      </c>
      <c r="G119">
        <v>61.166666666666657</v>
      </c>
      <c r="H119">
        <v>17.696666666666658</v>
      </c>
      <c r="I119" t="b">
        <v>1</v>
      </c>
      <c r="J119" t="s">
        <v>28</v>
      </c>
      <c r="K119" t="s">
        <v>1307</v>
      </c>
    </row>
    <row r="120" spans="1:11" x14ac:dyDescent="0.2">
      <c r="A120" t="s">
        <v>710</v>
      </c>
      <c r="B120">
        <v>46.44</v>
      </c>
      <c r="C120">
        <v>88.84666666666665</v>
      </c>
      <c r="D120">
        <v>52.326666666666661</v>
      </c>
      <c r="E120">
        <v>125.10666666666667</v>
      </c>
      <c r="F120" t="b">
        <v>1</v>
      </c>
      <c r="G120">
        <v>72.78</v>
      </c>
      <c r="H120">
        <v>42.406666666666652</v>
      </c>
      <c r="I120" t="b">
        <v>1</v>
      </c>
      <c r="J120" t="s">
        <v>28</v>
      </c>
      <c r="K120" t="s">
        <v>711</v>
      </c>
    </row>
    <row r="121" spans="1:11" x14ac:dyDescent="0.2">
      <c r="A121" t="s">
        <v>717</v>
      </c>
      <c r="B121">
        <v>64.773333333333326</v>
      </c>
      <c r="C121">
        <v>261.42666666666668</v>
      </c>
      <c r="D121">
        <v>71.353333333333339</v>
      </c>
      <c r="E121">
        <v>329.17666666666668</v>
      </c>
      <c r="F121" t="b">
        <v>1</v>
      </c>
      <c r="G121">
        <v>257.82333333333332</v>
      </c>
      <c r="H121">
        <v>196.65333333333336</v>
      </c>
      <c r="I121" t="b">
        <v>1</v>
      </c>
      <c r="J121" t="s">
        <v>28</v>
      </c>
      <c r="K121" t="s">
        <v>718</v>
      </c>
    </row>
    <row r="122" spans="1:11" x14ac:dyDescent="0.2">
      <c r="A122" t="s">
        <v>255</v>
      </c>
      <c r="B122">
        <v>0.41</v>
      </c>
      <c r="C122">
        <v>0.47000000000000003</v>
      </c>
      <c r="D122">
        <v>2.25</v>
      </c>
      <c r="E122">
        <v>5.0966666666666667</v>
      </c>
      <c r="F122" t="b">
        <v>1</v>
      </c>
      <c r="G122">
        <v>2.8466666666666667</v>
      </c>
      <c r="H122">
        <v>6.0000000000000053E-2</v>
      </c>
      <c r="I122" t="b">
        <v>1</v>
      </c>
      <c r="J122" t="s">
        <v>28</v>
      </c>
      <c r="K122" t="s">
        <v>256</v>
      </c>
    </row>
    <row r="123" spans="1:11" x14ac:dyDescent="0.2">
      <c r="A123" t="s">
        <v>1266</v>
      </c>
      <c r="B123">
        <v>0.22666666666666666</v>
      </c>
      <c r="C123">
        <v>0.34</v>
      </c>
      <c r="D123">
        <v>0.51333333333333331</v>
      </c>
      <c r="E123">
        <v>5.56</v>
      </c>
      <c r="F123" t="b">
        <v>1</v>
      </c>
      <c r="G123">
        <v>5.046666666666666</v>
      </c>
      <c r="H123">
        <v>0.11333333333333337</v>
      </c>
      <c r="I123" t="b">
        <v>1</v>
      </c>
      <c r="J123" t="s">
        <v>28</v>
      </c>
      <c r="K123" t="s">
        <v>1267</v>
      </c>
    </row>
    <row r="124" spans="1:11" x14ac:dyDescent="0.2">
      <c r="A124" t="s">
        <v>728</v>
      </c>
      <c r="B124">
        <v>2.59</v>
      </c>
      <c r="C124">
        <v>3.1733333333333333</v>
      </c>
      <c r="D124">
        <v>9.2866666666666671</v>
      </c>
      <c r="E124">
        <v>11.6</v>
      </c>
      <c r="F124" t="b">
        <v>1</v>
      </c>
      <c r="G124">
        <v>2.3133333333333326</v>
      </c>
      <c r="H124">
        <v>0.58333333333333348</v>
      </c>
      <c r="I124" t="b">
        <v>1</v>
      </c>
      <c r="J124" t="s">
        <v>28</v>
      </c>
      <c r="K124" t="s">
        <v>729</v>
      </c>
    </row>
    <row r="125" spans="1:11" x14ac:dyDescent="0.2">
      <c r="A125" t="s">
        <v>732</v>
      </c>
      <c r="B125">
        <v>3.2333333333333329</v>
      </c>
      <c r="C125">
        <v>8.0233333333333334</v>
      </c>
      <c r="D125">
        <v>3.5499999999999994</v>
      </c>
      <c r="E125">
        <v>17.11</v>
      </c>
      <c r="F125" t="b">
        <v>1</v>
      </c>
      <c r="G125">
        <v>13.56</v>
      </c>
      <c r="H125">
        <v>4.7900000000000009</v>
      </c>
      <c r="I125" t="b">
        <v>1</v>
      </c>
      <c r="J125" t="s">
        <v>28</v>
      </c>
      <c r="K125" t="s">
        <v>733</v>
      </c>
    </row>
    <row r="126" spans="1:11" x14ac:dyDescent="0.2">
      <c r="A126" t="s">
        <v>258</v>
      </c>
      <c r="B126">
        <v>29.573333333333334</v>
      </c>
      <c r="C126">
        <v>94.92</v>
      </c>
      <c r="D126">
        <v>1720.7466666666667</v>
      </c>
      <c r="E126">
        <v>3573.353333333333</v>
      </c>
      <c r="F126" t="b">
        <v>1</v>
      </c>
      <c r="G126">
        <v>1852.6066666666663</v>
      </c>
      <c r="H126">
        <v>65.346666666666664</v>
      </c>
      <c r="I126" t="b">
        <v>1</v>
      </c>
      <c r="J126" t="s">
        <v>28</v>
      </c>
      <c r="K126" t="s">
        <v>259</v>
      </c>
    </row>
    <row r="127" spans="1:11" x14ac:dyDescent="0.2">
      <c r="A127" t="s">
        <v>262</v>
      </c>
      <c r="B127">
        <v>26.2</v>
      </c>
      <c r="C127">
        <v>74.25333333333333</v>
      </c>
      <c r="D127">
        <v>101.91666666666667</v>
      </c>
      <c r="E127">
        <v>166.64333333333332</v>
      </c>
      <c r="F127" t="b">
        <v>1</v>
      </c>
      <c r="G127">
        <v>64.726666666666645</v>
      </c>
      <c r="H127">
        <v>48.053333333333327</v>
      </c>
      <c r="I127" t="b">
        <v>1</v>
      </c>
      <c r="J127" t="s">
        <v>28</v>
      </c>
      <c r="K127" t="s">
        <v>263</v>
      </c>
    </row>
    <row r="128" spans="1:11" x14ac:dyDescent="0.2">
      <c r="A128" t="s">
        <v>264</v>
      </c>
      <c r="B128">
        <v>32.51</v>
      </c>
      <c r="C128">
        <v>32.703333333333333</v>
      </c>
      <c r="D128">
        <v>59.660000000000004</v>
      </c>
      <c r="E128">
        <v>62.956666666666671</v>
      </c>
      <c r="F128" t="b">
        <v>1</v>
      </c>
      <c r="G128">
        <v>3.2966666666666669</v>
      </c>
      <c r="H128">
        <v>0.19333333333333513</v>
      </c>
      <c r="I128" t="b">
        <v>1</v>
      </c>
      <c r="J128" t="s">
        <v>28</v>
      </c>
      <c r="K128" t="s">
        <v>265</v>
      </c>
    </row>
    <row r="129" spans="1:11" x14ac:dyDescent="0.2">
      <c r="A129" t="s">
        <v>1209</v>
      </c>
      <c r="B129">
        <v>12.363333333333335</v>
      </c>
      <c r="C129">
        <v>21.426666666666666</v>
      </c>
      <c r="D129">
        <v>22.27</v>
      </c>
      <c r="E129">
        <v>47.946666666666665</v>
      </c>
      <c r="F129" t="b">
        <v>1</v>
      </c>
      <c r="G129">
        <v>25.676666666666666</v>
      </c>
      <c r="H129">
        <v>9.0633333333333308</v>
      </c>
      <c r="I129" t="b">
        <v>1</v>
      </c>
      <c r="J129" t="s">
        <v>28</v>
      </c>
      <c r="K129" t="s">
        <v>1210</v>
      </c>
    </row>
    <row r="130" spans="1:11" x14ac:dyDescent="0.2">
      <c r="A130" t="s">
        <v>740</v>
      </c>
      <c r="B130">
        <v>1.8966666666666667</v>
      </c>
      <c r="C130">
        <v>2.3566666666666669</v>
      </c>
      <c r="D130">
        <v>2.8633333333333333</v>
      </c>
      <c r="E130">
        <v>3.6133333333333333</v>
      </c>
      <c r="F130" t="b">
        <v>1</v>
      </c>
      <c r="G130">
        <v>0.75</v>
      </c>
      <c r="H130">
        <v>0.46000000000000019</v>
      </c>
      <c r="I130" t="b">
        <v>1</v>
      </c>
      <c r="J130" t="s">
        <v>28</v>
      </c>
      <c r="K130" t="s">
        <v>741</v>
      </c>
    </row>
    <row r="131" spans="1:11" x14ac:dyDescent="0.2">
      <c r="A131" t="s">
        <v>742</v>
      </c>
      <c r="B131">
        <v>0.97000000000000008</v>
      </c>
      <c r="C131">
        <v>1.2966666666666666</v>
      </c>
      <c r="D131">
        <v>1.5733333333333333</v>
      </c>
      <c r="E131">
        <v>5.4366666666666674</v>
      </c>
      <c r="F131" t="b">
        <v>1</v>
      </c>
      <c r="G131">
        <v>3.8633333333333342</v>
      </c>
      <c r="H131">
        <v>0.32666666666666655</v>
      </c>
      <c r="I131" t="b">
        <v>1</v>
      </c>
      <c r="J131" t="s">
        <v>28</v>
      </c>
      <c r="K131" t="s">
        <v>743</v>
      </c>
    </row>
    <row r="132" spans="1:11" x14ac:dyDescent="0.2">
      <c r="A132" t="s">
        <v>1308</v>
      </c>
      <c r="B132">
        <v>5.580000000000001</v>
      </c>
      <c r="C132">
        <v>6.8966666666666656</v>
      </c>
      <c r="D132">
        <v>7.8066666666666675</v>
      </c>
      <c r="E132">
        <v>20.196666666666669</v>
      </c>
      <c r="F132" t="b">
        <v>1</v>
      </c>
      <c r="G132">
        <v>12.39</v>
      </c>
      <c r="H132">
        <v>1.3166666666666647</v>
      </c>
      <c r="I132" t="b">
        <v>1</v>
      </c>
      <c r="J132" t="s">
        <v>28</v>
      </c>
      <c r="K132" t="s">
        <v>1309</v>
      </c>
    </row>
    <row r="133" spans="1:11" x14ac:dyDescent="0.2">
      <c r="A133" t="s">
        <v>746</v>
      </c>
      <c r="B133">
        <v>1.1133333333333333</v>
      </c>
      <c r="C133">
        <v>1.7466666666666668</v>
      </c>
      <c r="D133">
        <v>1.8833333333333335</v>
      </c>
      <c r="E133">
        <v>3.0566666666666666</v>
      </c>
      <c r="F133" t="b">
        <v>1</v>
      </c>
      <c r="G133">
        <v>1.1733333333333331</v>
      </c>
      <c r="H133">
        <v>0.63333333333333353</v>
      </c>
      <c r="I133" t="b">
        <v>1</v>
      </c>
      <c r="J133" t="s">
        <v>28</v>
      </c>
      <c r="K133" t="s">
        <v>747</v>
      </c>
    </row>
    <row r="134" spans="1:11" x14ac:dyDescent="0.2">
      <c r="A134" t="s">
        <v>1268</v>
      </c>
      <c r="B134">
        <v>39.893333333333338</v>
      </c>
      <c r="C134">
        <v>35.663333333333334</v>
      </c>
      <c r="D134">
        <v>46.213333333333331</v>
      </c>
      <c r="E134">
        <v>113.18666666666667</v>
      </c>
      <c r="F134" t="b">
        <v>1</v>
      </c>
      <c r="G134">
        <v>66.973333333333329</v>
      </c>
      <c r="H134">
        <v>-4.230000000000004</v>
      </c>
      <c r="I134" t="b">
        <v>1</v>
      </c>
      <c r="J134" t="s">
        <v>28</v>
      </c>
      <c r="K134" t="s">
        <v>1269</v>
      </c>
    </row>
    <row r="135" spans="1:11" x14ac:dyDescent="0.2">
      <c r="A135" t="s">
        <v>400</v>
      </c>
      <c r="B135">
        <v>1.1266666666666667</v>
      </c>
      <c r="C135">
        <v>8.2999999999999989</v>
      </c>
      <c r="D135">
        <v>5.12</v>
      </c>
      <c r="E135">
        <v>22.88</v>
      </c>
      <c r="F135" t="b">
        <v>1</v>
      </c>
      <c r="G135">
        <v>17.759999999999998</v>
      </c>
      <c r="H135">
        <v>7.173333333333332</v>
      </c>
      <c r="I135" t="b">
        <v>1</v>
      </c>
      <c r="J135" t="s">
        <v>28</v>
      </c>
      <c r="K135" t="s">
        <v>401</v>
      </c>
    </row>
    <row r="136" spans="1:11" x14ac:dyDescent="0.2">
      <c r="A136" t="s">
        <v>748</v>
      </c>
      <c r="B136">
        <v>2.8333333333333335</v>
      </c>
      <c r="C136">
        <v>4.7066666666666661</v>
      </c>
      <c r="D136">
        <v>32.880000000000003</v>
      </c>
      <c r="E136">
        <v>37.653333333333329</v>
      </c>
      <c r="F136" t="b">
        <v>1</v>
      </c>
      <c r="G136">
        <v>4.7733333333333263</v>
      </c>
      <c r="H136">
        <v>1.8733333333333326</v>
      </c>
      <c r="I136" t="b">
        <v>1</v>
      </c>
      <c r="J136" t="s">
        <v>28</v>
      </c>
      <c r="K136" t="s">
        <v>749</v>
      </c>
    </row>
    <row r="137" spans="1:11" x14ac:dyDescent="0.2">
      <c r="A137" t="s">
        <v>752</v>
      </c>
      <c r="B137">
        <v>141.94666666666666</v>
      </c>
      <c r="C137">
        <v>258.44666666666666</v>
      </c>
      <c r="D137">
        <v>276.87333333333333</v>
      </c>
      <c r="E137">
        <v>477.01333333333332</v>
      </c>
      <c r="F137" t="b">
        <v>1</v>
      </c>
      <c r="G137">
        <v>200.14</v>
      </c>
      <c r="H137">
        <v>116.5</v>
      </c>
      <c r="I137" t="b">
        <v>1</v>
      </c>
      <c r="J137" t="s">
        <v>28</v>
      </c>
      <c r="K137" t="s">
        <v>753</v>
      </c>
    </row>
    <row r="138" spans="1:11" x14ac:dyDescent="0.2">
      <c r="A138" t="s">
        <v>278</v>
      </c>
      <c r="B138">
        <v>7.5999999999999988</v>
      </c>
      <c r="C138">
        <v>19.173333333333332</v>
      </c>
      <c r="D138">
        <v>8.3600000000000012</v>
      </c>
      <c r="E138">
        <v>33.523333333333333</v>
      </c>
      <c r="F138" t="b">
        <v>1</v>
      </c>
      <c r="G138">
        <v>25.163333333333334</v>
      </c>
      <c r="H138">
        <v>11.573333333333334</v>
      </c>
      <c r="I138" t="b">
        <v>1</v>
      </c>
      <c r="J138" t="s">
        <v>28</v>
      </c>
      <c r="K138" t="s">
        <v>279</v>
      </c>
    </row>
    <row r="139" spans="1:11" x14ac:dyDescent="0.2">
      <c r="A139" t="s">
        <v>758</v>
      </c>
      <c r="B139">
        <v>4.3266666666666671</v>
      </c>
      <c r="C139">
        <v>11.316666666666668</v>
      </c>
      <c r="D139">
        <v>57.826666666666675</v>
      </c>
      <c r="E139">
        <v>98.816666666666663</v>
      </c>
      <c r="F139" t="b">
        <v>1</v>
      </c>
      <c r="G139">
        <v>40.989999999999988</v>
      </c>
      <c r="H139">
        <v>6.9900000000000011</v>
      </c>
      <c r="I139" t="b">
        <v>1</v>
      </c>
      <c r="J139" t="s">
        <v>28</v>
      </c>
      <c r="K139" t="s">
        <v>753</v>
      </c>
    </row>
    <row r="140" spans="1:11" x14ac:dyDescent="0.2">
      <c r="A140" t="s">
        <v>830</v>
      </c>
      <c r="B140">
        <v>92.313333333333333</v>
      </c>
      <c r="C140">
        <v>164.38</v>
      </c>
      <c r="D140">
        <v>98.593333333333348</v>
      </c>
      <c r="E140">
        <v>277.47333333333336</v>
      </c>
      <c r="F140" t="b">
        <v>1</v>
      </c>
      <c r="G140">
        <v>178.88</v>
      </c>
      <c r="H140">
        <v>72.066666666666663</v>
      </c>
      <c r="I140" t="b">
        <v>1</v>
      </c>
      <c r="J140" t="s">
        <v>28</v>
      </c>
      <c r="K140" t="s">
        <v>831</v>
      </c>
    </row>
    <row r="141" spans="1:11" x14ac:dyDescent="0.2">
      <c r="A141" t="s">
        <v>763</v>
      </c>
      <c r="B141">
        <v>2.27</v>
      </c>
      <c r="C141">
        <v>4.0366666666666662</v>
      </c>
      <c r="D141">
        <v>2.4633333333333334</v>
      </c>
      <c r="E141">
        <v>5.7233333333333336</v>
      </c>
      <c r="F141" t="b">
        <v>1</v>
      </c>
      <c r="G141">
        <v>3.2600000000000002</v>
      </c>
      <c r="H141">
        <v>1.7666666666666662</v>
      </c>
      <c r="I141" t="b">
        <v>1</v>
      </c>
      <c r="J141" t="s">
        <v>28</v>
      </c>
      <c r="K141" t="s">
        <v>764</v>
      </c>
    </row>
    <row r="142" spans="1:11" x14ac:dyDescent="0.2">
      <c r="A142" t="s">
        <v>832</v>
      </c>
      <c r="B142">
        <v>8.3166666666666647</v>
      </c>
      <c r="C142">
        <v>40.756666666666668</v>
      </c>
      <c r="D142">
        <v>16.273333333333333</v>
      </c>
      <c r="E142">
        <v>106.44</v>
      </c>
      <c r="F142" t="b">
        <v>1</v>
      </c>
      <c r="G142">
        <v>90.166666666666657</v>
      </c>
      <c r="H142">
        <v>32.440000000000005</v>
      </c>
      <c r="I142" t="b">
        <v>1</v>
      </c>
      <c r="J142" t="s">
        <v>28</v>
      </c>
      <c r="K142" t="s">
        <v>833</v>
      </c>
    </row>
    <row r="143" spans="1:11" x14ac:dyDescent="0.2">
      <c r="A143" t="s">
        <v>282</v>
      </c>
      <c r="B143">
        <v>5.8900000000000006</v>
      </c>
      <c r="C143">
        <v>11.979999999999999</v>
      </c>
      <c r="D143">
        <v>13.463333333333333</v>
      </c>
      <c r="E143">
        <v>35.383333333333333</v>
      </c>
      <c r="F143" t="b">
        <v>1</v>
      </c>
      <c r="G143">
        <v>21.92</v>
      </c>
      <c r="H143">
        <v>6.0899999999999981</v>
      </c>
      <c r="I143" t="b">
        <v>1</v>
      </c>
      <c r="J143" t="s">
        <v>28</v>
      </c>
      <c r="K143" t="s">
        <v>283</v>
      </c>
    </row>
    <row r="144" spans="1:11" x14ac:dyDescent="0.2">
      <c r="A144" t="s">
        <v>773</v>
      </c>
      <c r="B144">
        <v>16.516666666666666</v>
      </c>
      <c r="C144">
        <v>29.566666666666663</v>
      </c>
      <c r="D144">
        <v>20.309999999999999</v>
      </c>
      <c r="E144">
        <v>36</v>
      </c>
      <c r="F144" t="b">
        <v>1</v>
      </c>
      <c r="G144">
        <v>15.690000000000001</v>
      </c>
      <c r="H144">
        <v>13.049999999999997</v>
      </c>
      <c r="I144" t="b">
        <v>1</v>
      </c>
      <c r="J144" t="s">
        <v>28</v>
      </c>
      <c r="K144" t="s">
        <v>774</v>
      </c>
    </row>
    <row r="145" spans="1:11" x14ac:dyDescent="0.2">
      <c r="A145" t="s">
        <v>286</v>
      </c>
      <c r="B145">
        <v>12.553333333333335</v>
      </c>
      <c r="C145">
        <v>22.399999999999995</v>
      </c>
      <c r="D145">
        <v>61.04</v>
      </c>
      <c r="E145">
        <v>75.303333333333327</v>
      </c>
      <c r="F145" t="b">
        <v>1</v>
      </c>
      <c r="G145">
        <v>14.263333333333328</v>
      </c>
      <c r="H145">
        <v>9.8466666666666605</v>
      </c>
      <c r="I145" t="b">
        <v>1</v>
      </c>
      <c r="J145" t="s">
        <v>28</v>
      </c>
      <c r="K145" t="s">
        <v>287</v>
      </c>
    </row>
    <row r="146" spans="1:11" x14ac:dyDescent="0.2">
      <c r="A146" t="s">
        <v>290</v>
      </c>
      <c r="B146">
        <v>4.37</v>
      </c>
      <c r="C146">
        <v>6.5300000000000011</v>
      </c>
      <c r="D146">
        <v>8.913333333333334</v>
      </c>
      <c r="E146">
        <v>37.97</v>
      </c>
      <c r="F146" t="b">
        <v>1</v>
      </c>
      <c r="G146">
        <v>29.056666666666665</v>
      </c>
      <c r="H146">
        <v>2.160000000000001</v>
      </c>
      <c r="I146" t="b">
        <v>1</v>
      </c>
      <c r="J146" t="s">
        <v>28</v>
      </c>
      <c r="K146" t="s">
        <v>291</v>
      </c>
    </row>
    <row r="147" spans="1:11" x14ac:dyDescent="0.2">
      <c r="A147" t="s">
        <v>782</v>
      </c>
      <c r="B147">
        <v>0.48333333333333323</v>
      </c>
      <c r="C147">
        <v>6.7299999999999995</v>
      </c>
      <c r="D147">
        <v>6.9833333333333343</v>
      </c>
      <c r="E147">
        <v>210.69999999999996</v>
      </c>
      <c r="F147" t="b">
        <v>1</v>
      </c>
      <c r="G147">
        <v>203.71666666666664</v>
      </c>
      <c r="H147">
        <v>6.2466666666666661</v>
      </c>
      <c r="I147" t="b">
        <v>1</v>
      </c>
      <c r="J147" t="s">
        <v>28</v>
      </c>
      <c r="K147" t="s">
        <v>783</v>
      </c>
    </row>
    <row r="148" spans="1:11" x14ac:dyDescent="0.2">
      <c r="A148" t="s">
        <v>1215</v>
      </c>
      <c r="B148">
        <v>3.27</v>
      </c>
      <c r="C148">
        <v>9.1833333333333318</v>
      </c>
      <c r="D148">
        <v>9.3066666666666666</v>
      </c>
      <c r="E148">
        <v>23.290000000000003</v>
      </c>
      <c r="F148" t="b">
        <v>1</v>
      </c>
      <c r="G148">
        <v>13.983333333333336</v>
      </c>
      <c r="H148">
        <v>5.9133333333333322</v>
      </c>
      <c r="I148" t="b">
        <v>1</v>
      </c>
      <c r="J148" t="s">
        <v>28</v>
      </c>
      <c r="K148" t="s">
        <v>1216</v>
      </c>
    </row>
    <row r="149" spans="1:11" x14ac:dyDescent="0.2">
      <c r="A149" t="s">
        <v>294</v>
      </c>
      <c r="B149">
        <v>65.336666666666659</v>
      </c>
      <c r="C149">
        <v>1617.9399999999998</v>
      </c>
      <c r="D149">
        <v>362.10666666666663</v>
      </c>
      <c r="E149">
        <v>8982.09</v>
      </c>
      <c r="F149" t="b">
        <v>1</v>
      </c>
      <c r="G149">
        <v>8619.9833333333336</v>
      </c>
      <c r="H149">
        <v>1552.6033333333332</v>
      </c>
      <c r="I149" t="b">
        <v>1</v>
      </c>
      <c r="J149" t="s">
        <v>28</v>
      </c>
      <c r="K149" t="s">
        <v>295</v>
      </c>
    </row>
    <row r="150" spans="1:11" x14ac:dyDescent="0.2">
      <c r="A150" t="s">
        <v>298</v>
      </c>
      <c r="B150">
        <v>370.63333333333327</v>
      </c>
      <c r="C150">
        <v>989.02666666666664</v>
      </c>
      <c r="D150">
        <v>1195.3433333333332</v>
      </c>
      <c r="E150">
        <v>2650.143333333333</v>
      </c>
      <c r="F150" t="b">
        <v>1</v>
      </c>
      <c r="G150">
        <v>1454.7999999999997</v>
      </c>
      <c r="H150">
        <v>618.39333333333343</v>
      </c>
      <c r="I150" t="b">
        <v>1</v>
      </c>
      <c r="J150" t="s">
        <v>28</v>
      </c>
      <c r="K150" t="s">
        <v>299</v>
      </c>
    </row>
    <row r="151" spans="1:11" x14ac:dyDescent="0.2">
      <c r="A151" t="s">
        <v>793</v>
      </c>
      <c r="B151">
        <v>2.0399999999999996</v>
      </c>
      <c r="C151">
        <v>2.8733333333333335</v>
      </c>
      <c r="D151">
        <v>2.6233333333333335</v>
      </c>
      <c r="E151">
        <v>4.12</v>
      </c>
      <c r="F151" t="b">
        <v>1</v>
      </c>
      <c r="G151">
        <v>1.4966666666666666</v>
      </c>
      <c r="H151">
        <v>0.83333333333333393</v>
      </c>
      <c r="I151" t="b">
        <v>1</v>
      </c>
      <c r="J151" t="s">
        <v>28</v>
      </c>
      <c r="K151" t="s">
        <v>794</v>
      </c>
    </row>
    <row r="152" spans="1:11" x14ac:dyDescent="0.2">
      <c r="A152" t="s">
        <v>29</v>
      </c>
      <c r="B152">
        <v>1.5966666666666667</v>
      </c>
      <c r="C152">
        <v>2.7100000000000004</v>
      </c>
      <c r="D152">
        <v>1.6933333333333334</v>
      </c>
      <c r="E152">
        <v>1.5566666666666666</v>
      </c>
      <c r="F152" t="b">
        <v>1</v>
      </c>
      <c r="G152">
        <v>-0.13666666666666671</v>
      </c>
      <c r="H152">
        <v>1.1133333333333337</v>
      </c>
      <c r="I152" t="b">
        <v>0</v>
      </c>
      <c r="J152" t="s">
        <v>41</v>
      </c>
      <c r="K152" t="s">
        <v>30</v>
      </c>
    </row>
    <row r="153" spans="1:11" x14ac:dyDescent="0.2">
      <c r="A153" t="s">
        <v>31</v>
      </c>
      <c r="B153">
        <v>2.7099999999999995</v>
      </c>
      <c r="C153">
        <v>3.47</v>
      </c>
      <c r="D153">
        <v>27.166666666666668</v>
      </c>
      <c r="E153">
        <v>27.466666666666669</v>
      </c>
      <c r="F153" t="b">
        <v>1</v>
      </c>
      <c r="G153">
        <v>0.30000000000000071</v>
      </c>
      <c r="H153">
        <v>0.76000000000000068</v>
      </c>
      <c r="I153" t="b">
        <v>0</v>
      </c>
      <c r="J153" t="s">
        <v>41</v>
      </c>
      <c r="K153" t="s">
        <v>32</v>
      </c>
    </row>
    <row r="154" spans="1:11" x14ac:dyDescent="0.2">
      <c r="A154" t="s">
        <v>37</v>
      </c>
      <c r="B154">
        <v>8.09</v>
      </c>
      <c r="C154">
        <v>12.643333333333333</v>
      </c>
      <c r="D154">
        <v>18.180000000000003</v>
      </c>
      <c r="E154">
        <v>21.113333333333333</v>
      </c>
      <c r="F154" t="b">
        <v>1</v>
      </c>
      <c r="G154">
        <v>2.93333333333333</v>
      </c>
      <c r="H154">
        <v>4.5533333333333328</v>
      </c>
      <c r="I154" t="b">
        <v>0</v>
      </c>
      <c r="J154" t="s">
        <v>41</v>
      </c>
      <c r="K154" t="s">
        <v>38</v>
      </c>
    </row>
    <row r="155" spans="1:11" x14ac:dyDescent="0.2">
      <c r="A155" t="s">
        <v>423</v>
      </c>
      <c r="B155">
        <v>7.4033333333333333</v>
      </c>
      <c r="C155">
        <v>12.303333333333333</v>
      </c>
      <c r="D155">
        <v>10.883333333333333</v>
      </c>
      <c r="E155">
        <v>10.936666666666667</v>
      </c>
      <c r="F155" t="b">
        <v>1</v>
      </c>
      <c r="G155">
        <v>5.3333333333334565E-2</v>
      </c>
      <c r="H155">
        <v>4.8999999999999995</v>
      </c>
      <c r="I155" t="b">
        <v>0</v>
      </c>
      <c r="J155" t="s">
        <v>41</v>
      </c>
      <c r="K155" t="s">
        <v>424</v>
      </c>
    </row>
    <row r="156" spans="1:11" x14ac:dyDescent="0.2">
      <c r="A156" t="s">
        <v>45</v>
      </c>
      <c r="B156">
        <v>0.53666666666666663</v>
      </c>
      <c r="C156">
        <v>2.6733333333333333</v>
      </c>
      <c r="D156">
        <v>12.233333333333334</v>
      </c>
      <c r="E156">
        <v>12.743333333333334</v>
      </c>
      <c r="F156" t="b">
        <v>1</v>
      </c>
      <c r="G156">
        <v>0.50999999999999979</v>
      </c>
      <c r="H156">
        <v>2.1366666666666667</v>
      </c>
      <c r="I156" t="b">
        <v>0</v>
      </c>
      <c r="J156" t="s">
        <v>41</v>
      </c>
      <c r="K156" t="s">
        <v>46</v>
      </c>
    </row>
    <row r="157" spans="1:11" x14ac:dyDescent="0.2">
      <c r="A157" t="s">
        <v>429</v>
      </c>
      <c r="B157">
        <v>60.00333333333333</v>
      </c>
      <c r="C157">
        <v>160.90666666666667</v>
      </c>
      <c r="D157">
        <v>136.58000000000001</v>
      </c>
      <c r="E157">
        <v>148.15333333333334</v>
      </c>
      <c r="F157" t="b">
        <v>1</v>
      </c>
      <c r="G157">
        <v>11.573333333333323</v>
      </c>
      <c r="H157">
        <v>100.90333333333334</v>
      </c>
      <c r="I157" t="b">
        <v>0</v>
      </c>
      <c r="J157" t="s">
        <v>41</v>
      </c>
      <c r="K157" t="s">
        <v>430</v>
      </c>
    </row>
    <row r="158" spans="1:11" x14ac:dyDescent="0.2">
      <c r="A158" t="s">
        <v>437</v>
      </c>
      <c r="B158">
        <v>3.313333333333333</v>
      </c>
      <c r="C158">
        <v>5.6366666666666667</v>
      </c>
      <c r="D158">
        <v>4.74</v>
      </c>
      <c r="E158">
        <v>4</v>
      </c>
      <c r="F158" t="b">
        <v>1</v>
      </c>
      <c r="G158">
        <v>-0.74000000000000021</v>
      </c>
      <c r="H158">
        <v>2.3233333333333337</v>
      </c>
      <c r="I158" t="b">
        <v>0</v>
      </c>
      <c r="J158" t="s">
        <v>41</v>
      </c>
      <c r="K158" t="s">
        <v>438</v>
      </c>
    </row>
    <row r="159" spans="1:11" x14ac:dyDescent="0.2">
      <c r="A159" t="s">
        <v>50</v>
      </c>
      <c r="B159">
        <v>4.2366666666666672</v>
      </c>
      <c r="C159">
        <v>7.0166666666666657</v>
      </c>
      <c r="D159">
        <v>6.8433333333333328</v>
      </c>
      <c r="E159">
        <v>3.2266666666666666</v>
      </c>
      <c r="F159" t="b">
        <v>1</v>
      </c>
      <c r="G159">
        <v>-3.6166666666666663</v>
      </c>
      <c r="H159">
        <v>2.7799999999999985</v>
      </c>
      <c r="I159" t="b">
        <v>0</v>
      </c>
      <c r="J159" t="s">
        <v>41</v>
      </c>
      <c r="K159" t="s">
        <v>51</v>
      </c>
    </row>
    <row r="160" spans="1:11" x14ac:dyDescent="0.2">
      <c r="A160" t="s">
        <v>306</v>
      </c>
      <c r="B160">
        <v>0.70666666666666667</v>
      </c>
      <c r="C160">
        <v>2.2433333333333336</v>
      </c>
      <c r="D160">
        <v>6.78</v>
      </c>
      <c r="E160">
        <v>7.833333333333333</v>
      </c>
      <c r="F160" t="b">
        <v>1</v>
      </c>
      <c r="G160">
        <v>1.0533333333333328</v>
      </c>
      <c r="H160">
        <v>1.5366666666666671</v>
      </c>
      <c r="I160" t="b">
        <v>0</v>
      </c>
      <c r="J160" t="s">
        <v>41</v>
      </c>
      <c r="K160" t="s">
        <v>307</v>
      </c>
    </row>
    <row r="161" spans="1:11" x14ac:dyDescent="0.2">
      <c r="A161" t="s">
        <v>441</v>
      </c>
      <c r="B161">
        <v>4.7333333333333334</v>
      </c>
      <c r="C161">
        <v>8.09</v>
      </c>
      <c r="D161">
        <v>8.3833333333333329</v>
      </c>
      <c r="E161">
        <v>10.76</v>
      </c>
      <c r="F161" t="b">
        <v>1</v>
      </c>
      <c r="G161">
        <v>2.3766666666666669</v>
      </c>
      <c r="H161">
        <v>3.3566666666666665</v>
      </c>
      <c r="I161" t="b">
        <v>0</v>
      </c>
      <c r="J161" t="s">
        <v>41</v>
      </c>
      <c r="K161" t="s">
        <v>442</v>
      </c>
    </row>
    <row r="162" spans="1:11" x14ac:dyDescent="0.2">
      <c r="A162" t="s">
        <v>443</v>
      </c>
      <c r="B162">
        <v>17.62</v>
      </c>
      <c r="C162">
        <v>23.676666666666666</v>
      </c>
      <c r="D162">
        <v>23.296666666666667</v>
      </c>
      <c r="E162">
        <v>20.100000000000001</v>
      </c>
      <c r="F162" t="b">
        <v>1</v>
      </c>
      <c r="G162">
        <v>-3.1966666666666654</v>
      </c>
      <c r="H162">
        <v>6.0566666666666649</v>
      </c>
      <c r="I162" t="b">
        <v>0</v>
      </c>
      <c r="J162" t="s">
        <v>41</v>
      </c>
      <c r="K162" t="s">
        <v>444</v>
      </c>
    </row>
    <row r="163" spans="1:11" x14ac:dyDescent="0.2">
      <c r="A163" t="s">
        <v>54</v>
      </c>
      <c r="B163">
        <v>7.38</v>
      </c>
      <c r="C163">
        <v>11.213333333333333</v>
      </c>
      <c r="D163">
        <v>8.5466666666666669</v>
      </c>
      <c r="E163">
        <v>5.5066666666666668</v>
      </c>
      <c r="F163" t="b">
        <v>1</v>
      </c>
      <c r="G163">
        <v>-3.04</v>
      </c>
      <c r="H163">
        <v>3.833333333333333</v>
      </c>
      <c r="I163" t="b">
        <v>0</v>
      </c>
      <c r="J163" t="s">
        <v>41</v>
      </c>
      <c r="K163" t="s">
        <v>55</v>
      </c>
    </row>
    <row r="164" spans="1:11" x14ac:dyDescent="0.2">
      <c r="A164" t="s">
        <v>308</v>
      </c>
      <c r="B164">
        <v>61.513333333333328</v>
      </c>
      <c r="C164">
        <v>131.60333333333332</v>
      </c>
      <c r="D164">
        <v>73.606666666666669</v>
      </c>
      <c r="E164">
        <v>70.87</v>
      </c>
      <c r="F164" t="b">
        <v>1</v>
      </c>
      <c r="G164">
        <v>-2.7366666666666646</v>
      </c>
      <c r="H164">
        <v>70.09</v>
      </c>
      <c r="I164" t="b">
        <v>0</v>
      </c>
      <c r="J164" t="s">
        <v>41</v>
      </c>
      <c r="K164" t="s">
        <v>309</v>
      </c>
    </row>
    <row r="165" spans="1:11" x14ac:dyDescent="0.2">
      <c r="A165" t="s">
        <v>449</v>
      </c>
      <c r="B165">
        <v>37.909999999999997</v>
      </c>
      <c r="C165">
        <v>50.4</v>
      </c>
      <c r="D165">
        <v>69.56</v>
      </c>
      <c r="E165">
        <v>80.026666666666671</v>
      </c>
      <c r="F165" t="b">
        <v>1</v>
      </c>
      <c r="G165">
        <v>10.466666666666669</v>
      </c>
      <c r="H165">
        <v>12.490000000000002</v>
      </c>
      <c r="I165" t="b">
        <v>0</v>
      </c>
      <c r="J165" t="s">
        <v>41</v>
      </c>
      <c r="K165" t="s">
        <v>450</v>
      </c>
    </row>
    <row r="166" spans="1:11" x14ac:dyDescent="0.2">
      <c r="A166" t="s">
        <v>451</v>
      </c>
      <c r="B166">
        <v>7.52</v>
      </c>
      <c r="C166">
        <v>12.303333333333333</v>
      </c>
      <c r="D166">
        <v>11.486666666666666</v>
      </c>
      <c r="E166">
        <v>14.086666666666666</v>
      </c>
      <c r="F166" t="b">
        <v>1</v>
      </c>
      <c r="G166">
        <v>2.5999999999999996</v>
      </c>
      <c r="H166">
        <v>4.7833333333333332</v>
      </c>
      <c r="I166" t="b">
        <v>0</v>
      </c>
      <c r="J166" t="s">
        <v>41</v>
      </c>
      <c r="K166" t="s">
        <v>452</v>
      </c>
    </row>
    <row r="167" spans="1:11" x14ac:dyDescent="0.2">
      <c r="A167" t="s">
        <v>453</v>
      </c>
      <c r="B167">
        <v>20.596666666666668</v>
      </c>
      <c r="C167">
        <v>32.203333333333333</v>
      </c>
      <c r="D167">
        <v>68.89</v>
      </c>
      <c r="E167">
        <v>46.419999999999995</v>
      </c>
      <c r="F167" t="b">
        <v>1</v>
      </c>
      <c r="G167">
        <v>-22.470000000000006</v>
      </c>
      <c r="H167">
        <v>11.606666666666666</v>
      </c>
      <c r="I167" t="b">
        <v>0</v>
      </c>
      <c r="J167" t="s">
        <v>41</v>
      </c>
      <c r="K167" t="s">
        <v>454</v>
      </c>
    </row>
    <row r="168" spans="1:11" x14ac:dyDescent="0.2">
      <c r="A168" t="s">
        <v>455</v>
      </c>
      <c r="B168">
        <v>16.819999999999997</v>
      </c>
      <c r="C168">
        <v>24.853333333333335</v>
      </c>
      <c r="D168">
        <v>20.713333333333335</v>
      </c>
      <c r="E168">
        <v>17.84</v>
      </c>
      <c r="F168" t="b">
        <v>1</v>
      </c>
      <c r="G168">
        <v>-2.8733333333333348</v>
      </c>
      <c r="H168">
        <v>8.0333333333333385</v>
      </c>
      <c r="I168" t="b">
        <v>0</v>
      </c>
      <c r="J168" t="s">
        <v>41</v>
      </c>
      <c r="K168" t="s">
        <v>456</v>
      </c>
    </row>
    <row r="169" spans="1:11" x14ac:dyDescent="0.2">
      <c r="A169" t="s">
        <v>58</v>
      </c>
      <c r="B169">
        <v>18.180000000000003</v>
      </c>
      <c r="C169">
        <v>23.003333333333334</v>
      </c>
      <c r="D169">
        <v>40.82</v>
      </c>
      <c r="E169">
        <v>24.306666666666668</v>
      </c>
      <c r="F169" t="b">
        <v>1</v>
      </c>
      <c r="G169">
        <v>-16.513333333333332</v>
      </c>
      <c r="H169">
        <v>4.8233333333333306</v>
      </c>
      <c r="I169" t="b">
        <v>0</v>
      </c>
      <c r="J169" t="s">
        <v>41</v>
      </c>
      <c r="K169" t="s">
        <v>59</v>
      </c>
    </row>
    <row r="170" spans="1:11" x14ac:dyDescent="0.2">
      <c r="A170" t="s">
        <v>62</v>
      </c>
      <c r="B170">
        <v>4.05</v>
      </c>
      <c r="C170">
        <v>8.9700000000000006</v>
      </c>
      <c r="D170">
        <v>11.266666666666666</v>
      </c>
      <c r="E170">
        <v>12.590000000000002</v>
      </c>
      <c r="F170" t="b">
        <v>1</v>
      </c>
      <c r="G170">
        <v>1.3233333333333359</v>
      </c>
      <c r="H170">
        <v>4.9200000000000008</v>
      </c>
      <c r="I170" t="b">
        <v>0</v>
      </c>
      <c r="J170" t="s">
        <v>41</v>
      </c>
      <c r="K170" t="s">
        <v>63</v>
      </c>
    </row>
    <row r="171" spans="1:11" x14ac:dyDescent="0.2">
      <c r="A171" t="s">
        <v>465</v>
      </c>
      <c r="B171">
        <v>46.893333333333338</v>
      </c>
      <c r="C171">
        <v>89.346666666666678</v>
      </c>
      <c r="D171">
        <v>66.903333333333322</v>
      </c>
      <c r="E171">
        <v>74.64</v>
      </c>
      <c r="F171" t="b">
        <v>1</v>
      </c>
      <c r="G171">
        <v>7.7366666666666788</v>
      </c>
      <c r="H171">
        <v>42.45333333333334</v>
      </c>
      <c r="I171" t="b">
        <v>0</v>
      </c>
      <c r="J171" t="s">
        <v>41</v>
      </c>
      <c r="K171" t="s">
        <v>466</v>
      </c>
    </row>
    <row r="172" spans="1:11" x14ac:dyDescent="0.2">
      <c r="A172" t="s">
        <v>70</v>
      </c>
      <c r="B172">
        <v>16.12</v>
      </c>
      <c r="C172">
        <v>76.72</v>
      </c>
      <c r="D172">
        <v>25.426666666666666</v>
      </c>
      <c r="E172">
        <v>21.313333333333336</v>
      </c>
      <c r="F172" t="b">
        <v>1</v>
      </c>
      <c r="G172">
        <v>-4.1133333333333297</v>
      </c>
      <c r="H172">
        <v>60.599999999999994</v>
      </c>
      <c r="I172" t="b">
        <v>0</v>
      </c>
      <c r="J172" t="s">
        <v>41</v>
      </c>
      <c r="K172" t="s">
        <v>71</v>
      </c>
    </row>
    <row r="173" spans="1:11" x14ac:dyDescent="0.2">
      <c r="A173" t="s">
        <v>471</v>
      </c>
      <c r="B173">
        <v>117.39666666666666</v>
      </c>
      <c r="C173">
        <v>257.86666666666667</v>
      </c>
      <c r="D173">
        <v>123.62666666666667</v>
      </c>
      <c r="E173">
        <v>152.23333333333332</v>
      </c>
      <c r="F173" t="b">
        <v>1</v>
      </c>
      <c r="G173">
        <v>28.606666666666655</v>
      </c>
      <c r="H173">
        <v>140.47000000000003</v>
      </c>
      <c r="I173" t="b">
        <v>0</v>
      </c>
      <c r="J173" t="s">
        <v>41</v>
      </c>
      <c r="K173" t="s">
        <v>472</v>
      </c>
    </row>
    <row r="174" spans="1:11" x14ac:dyDescent="0.2">
      <c r="A174" t="s">
        <v>473</v>
      </c>
      <c r="B174">
        <v>2.21</v>
      </c>
      <c r="C174">
        <v>3.0833333333333335</v>
      </c>
      <c r="D174">
        <v>3.7533333333333339</v>
      </c>
      <c r="E174">
        <v>3.19</v>
      </c>
      <c r="F174" t="b">
        <v>1</v>
      </c>
      <c r="G174">
        <v>-0.56333333333333391</v>
      </c>
      <c r="H174">
        <v>0.87333333333333352</v>
      </c>
      <c r="I174" t="b">
        <v>0</v>
      </c>
      <c r="J174" t="s">
        <v>41</v>
      </c>
      <c r="K174" t="s">
        <v>474</v>
      </c>
    </row>
    <row r="175" spans="1:11" x14ac:dyDescent="0.2">
      <c r="A175" t="s">
        <v>72</v>
      </c>
      <c r="B175">
        <v>23.150000000000002</v>
      </c>
      <c r="C175">
        <v>92.73</v>
      </c>
      <c r="D175">
        <v>28.779999999999998</v>
      </c>
      <c r="E175">
        <v>68.25333333333333</v>
      </c>
      <c r="F175" t="b">
        <v>1</v>
      </c>
      <c r="G175">
        <v>39.473333333333329</v>
      </c>
      <c r="H175">
        <v>69.58</v>
      </c>
      <c r="I175" t="b">
        <v>0</v>
      </c>
      <c r="J175" t="s">
        <v>41</v>
      </c>
      <c r="K175" t="s">
        <v>73</v>
      </c>
    </row>
    <row r="176" spans="1:11" x14ac:dyDescent="0.2">
      <c r="A176" t="s">
        <v>74</v>
      </c>
      <c r="B176">
        <v>9.2700000000000014</v>
      </c>
      <c r="C176">
        <v>13.333333333333334</v>
      </c>
      <c r="D176">
        <v>10.666666666666666</v>
      </c>
      <c r="E176">
        <v>12.466666666666667</v>
      </c>
      <c r="F176" t="b">
        <v>1</v>
      </c>
      <c r="G176">
        <v>1.8000000000000007</v>
      </c>
      <c r="H176">
        <v>4.0633333333333326</v>
      </c>
      <c r="I176" t="b">
        <v>0</v>
      </c>
      <c r="J176" t="s">
        <v>41</v>
      </c>
      <c r="K176" t="s">
        <v>75</v>
      </c>
    </row>
    <row r="177" spans="1:11" x14ac:dyDescent="0.2">
      <c r="A177" t="s">
        <v>78</v>
      </c>
      <c r="B177">
        <v>4.0733333333333333</v>
      </c>
      <c r="C177">
        <v>13.25</v>
      </c>
      <c r="D177">
        <v>9.16</v>
      </c>
      <c r="E177">
        <v>8.9766666666666666</v>
      </c>
      <c r="F177" t="b">
        <v>1</v>
      </c>
      <c r="G177">
        <v>-0.18333333333333357</v>
      </c>
      <c r="H177">
        <v>9.1766666666666659</v>
      </c>
      <c r="I177" t="b">
        <v>0</v>
      </c>
      <c r="J177" t="s">
        <v>41</v>
      </c>
      <c r="K177" t="s">
        <v>79</v>
      </c>
    </row>
    <row r="178" spans="1:11" x14ac:dyDescent="0.2">
      <c r="A178" t="s">
        <v>80</v>
      </c>
      <c r="B178">
        <v>6.3666666666666671</v>
      </c>
      <c r="C178">
        <v>8.3133333333333326</v>
      </c>
      <c r="D178">
        <v>7.666666666666667</v>
      </c>
      <c r="E178">
        <v>7.54</v>
      </c>
      <c r="F178" t="b">
        <v>1</v>
      </c>
      <c r="G178">
        <v>-0.12666666666666693</v>
      </c>
      <c r="H178">
        <v>1.9466666666666654</v>
      </c>
      <c r="I178" t="b">
        <v>0</v>
      </c>
      <c r="J178" t="s">
        <v>41</v>
      </c>
      <c r="K178" t="s">
        <v>81</v>
      </c>
    </row>
    <row r="179" spans="1:11" x14ac:dyDescent="0.2">
      <c r="A179" t="s">
        <v>312</v>
      </c>
      <c r="B179">
        <v>23.49</v>
      </c>
      <c r="C179">
        <v>43.609999999999992</v>
      </c>
      <c r="D179">
        <v>32.866666666666667</v>
      </c>
      <c r="E179">
        <v>52.826666666666675</v>
      </c>
      <c r="F179" t="b">
        <v>1</v>
      </c>
      <c r="G179">
        <v>19.960000000000008</v>
      </c>
      <c r="H179">
        <v>20.119999999999994</v>
      </c>
      <c r="I179" t="b">
        <v>0</v>
      </c>
      <c r="J179" t="s">
        <v>41</v>
      </c>
      <c r="K179" t="s">
        <v>313</v>
      </c>
    </row>
    <row r="180" spans="1:11" x14ac:dyDescent="0.2">
      <c r="A180" t="s">
        <v>83</v>
      </c>
      <c r="B180">
        <v>48.683333333333337</v>
      </c>
      <c r="C180">
        <v>214.46</v>
      </c>
      <c r="D180">
        <v>73.066666666666663</v>
      </c>
      <c r="E180">
        <v>178.64333333333335</v>
      </c>
      <c r="F180" t="b">
        <v>1</v>
      </c>
      <c r="G180">
        <v>105.57666666666668</v>
      </c>
      <c r="H180">
        <v>165.77666666666667</v>
      </c>
      <c r="I180" t="b">
        <v>0</v>
      </c>
      <c r="J180" t="s">
        <v>41</v>
      </c>
      <c r="K180" t="s">
        <v>84</v>
      </c>
    </row>
    <row r="181" spans="1:11" x14ac:dyDescent="0.2">
      <c r="A181" t="s">
        <v>85</v>
      </c>
      <c r="B181">
        <v>1.4866666666666666</v>
      </c>
      <c r="C181">
        <v>3.5733333333333328</v>
      </c>
      <c r="D181">
        <v>2.5500000000000003</v>
      </c>
      <c r="E181">
        <v>1.9033333333333333</v>
      </c>
      <c r="F181" t="b">
        <v>1</v>
      </c>
      <c r="G181">
        <v>-0.64666666666666694</v>
      </c>
      <c r="H181">
        <v>2.086666666666666</v>
      </c>
      <c r="I181" t="b">
        <v>0</v>
      </c>
      <c r="J181" t="s">
        <v>41</v>
      </c>
      <c r="K181" t="s">
        <v>86</v>
      </c>
    </row>
    <row r="182" spans="1:11" x14ac:dyDescent="0.2">
      <c r="A182" t="s">
        <v>485</v>
      </c>
      <c r="B182">
        <v>156.22</v>
      </c>
      <c r="C182">
        <v>260.51333333333338</v>
      </c>
      <c r="D182">
        <v>206.48666666666665</v>
      </c>
      <c r="E182">
        <v>304.42333333333335</v>
      </c>
      <c r="F182" t="b">
        <v>1</v>
      </c>
      <c r="G182">
        <v>97.936666666666696</v>
      </c>
      <c r="H182">
        <v>104.29333333333338</v>
      </c>
      <c r="I182" t="b">
        <v>0</v>
      </c>
      <c r="J182" t="s">
        <v>41</v>
      </c>
      <c r="K182" t="s">
        <v>486</v>
      </c>
    </row>
    <row r="183" spans="1:11" x14ac:dyDescent="0.2">
      <c r="A183" t="s">
        <v>495</v>
      </c>
      <c r="B183">
        <v>5.7433333333333332</v>
      </c>
      <c r="C183">
        <v>9.33</v>
      </c>
      <c r="D183">
        <v>19.639999999999997</v>
      </c>
      <c r="E183">
        <v>22.286666666666672</v>
      </c>
      <c r="F183" t="b">
        <v>1</v>
      </c>
      <c r="G183">
        <v>2.6466666666666754</v>
      </c>
      <c r="H183">
        <v>3.5866666666666669</v>
      </c>
      <c r="I183" t="b">
        <v>0</v>
      </c>
      <c r="J183" t="s">
        <v>41</v>
      </c>
      <c r="K183" t="s">
        <v>496</v>
      </c>
    </row>
    <row r="184" spans="1:11" x14ac:dyDescent="0.2">
      <c r="A184" t="s">
        <v>95</v>
      </c>
      <c r="B184">
        <v>1.55</v>
      </c>
      <c r="C184">
        <v>4.9899999999999993</v>
      </c>
      <c r="D184">
        <v>5.4566666666666661</v>
      </c>
      <c r="E184">
        <v>8.4766666666666666</v>
      </c>
      <c r="F184" t="b">
        <v>1</v>
      </c>
      <c r="G184">
        <v>3.0200000000000005</v>
      </c>
      <c r="H184">
        <v>3.4399999999999995</v>
      </c>
      <c r="I184" t="b">
        <v>0</v>
      </c>
      <c r="J184" t="s">
        <v>41</v>
      </c>
      <c r="K184" t="s">
        <v>96</v>
      </c>
    </row>
    <row r="185" spans="1:11" x14ac:dyDescent="0.2">
      <c r="A185" t="s">
        <v>97</v>
      </c>
      <c r="B185">
        <v>5.3599999999999994</v>
      </c>
      <c r="C185">
        <v>8.0400000000000009</v>
      </c>
      <c r="D185">
        <v>23.066666666666666</v>
      </c>
      <c r="E185">
        <v>21.076666666666668</v>
      </c>
      <c r="F185" t="b">
        <v>1</v>
      </c>
      <c r="G185">
        <v>-1.9899999999999984</v>
      </c>
      <c r="H185">
        <v>2.6800000000000015</v>
      </c>
      <c r="I185" t="b">
        <v>0</v>
      </c>
      <c r="J185" t="s">
        <v>41</v>
      </c>
      <c r="K185" t="s">
        <v>98</v>
      </c>
    </row>
    <row r="186" spans="1:11" x14ac:dyDescent="0.2">
      <c r="A186" t="s">
        <v>99</v>
      </c>
      <c r="B186">
        <v>112.63666666666666</v>
      </c>
      <c r="C186">
        <v>204.81000000000003</v>
      </c>
      <c r="D186">
        <v>405.35999999999996</v>
      </c>
      <c r="E186">
        <v>453.95</v>
      </c>
      <c r="F186" t="b">
        <v>1</v>
      </c>
      <c r="G186">
        <v>48.590000000000032</v>
      </c>
      <c r="H186">
        <v>92.173333333333375</v>
      </c>
      <c r="I186" t="b">
        <v>0</v>
      </c>
      <c r="J186" t="s">
        <v>41</v>
      </c>
      <c r="K186" t="s">
        <v>100</v>
      </c>
    </row>
    <row r="187" spans="1:11" x14ac:dyDescent="0.2">
      <c r="A187" t="s">
        <v>505</v>
      </c>
      <c r="B187">
        <v>49.506666666666661</v>
      </c>
      <c r="C187">
        <v>88.823333333333323</v>
      </c>
      <c r="D187">
        <v>60.286666666666669</v>
      </c>
      <c r="E187">
        <v>89.403333333333322</v>
      </c>
      <c r="F187" t="b">
        <v>1</v>
      </c>
      <c r="G187">
        <v>29.116666666666653</v>
      </c>
      <c r="H187">
        <v>39.316666666666663</v>
      </c>
      <c r="I187" t="b">
        <v>0</v>
      </c>
      <c r="J187" t="s">
        <v>41</v>
      </c>
      <c r="K187" t="s">
        <v>506</v>
      </c>
    </row>
    <row r="188" spans="1:11" x14ac:dyDescent="0.2">
      <c r="A188" t="s">
        <v>507</v>
      </c>
      <c r="B188">
        <v>4.416666666666667</v>
      </c>
      <c r="C188">
        <v>7.4433333333333325</v>
      </c>
      <c r="D188">
        <v>4.5933333333333328</v>
      </c>
      <c r="E188">
        <v>4.6733333333333329</v>
      </c>
      <c r="F188" t="b">
        <v>1</v>
      </c>
      <c r="G188">
        <v>8.0000000000000071E-2</v>
      </c>
      <c r="H188">
        <v>3.0266666666666655</v>
      </c>
      <c r="I188" t="b">
        <v>0</v>
      </c>
      <c r="J188" t="s">
        <v>41</v>
      </c>
      <c r="K188" t="s">
        <v>508</v>
      </c>
    </row>
    <row r="189" spans="1:11" x14ac:dyDescent="0.2">
      <c r="A189" t="s">
        <v>511</v>
      </c>
      <c r="B189">
        <v>4.9033333333333333</v>
      </c>
      <c r="C189">
        <v>12.223333333333334</v>
      </c>
      <c r="D189">
        <v>12.743333333333332</v>
      </c>
      <c r="E189">
        <v>11.503333333333336</v>
      </c>
      <c r="F189" t="b">
        <v>1</v>
      </c>
      <c r="G189">
        <v>-1.2399999999999967</v>
      </c>
      <c r="H189">
        <v>7.3200000000000012</v>
      </c>
      <c r="I189" t="b">
        <v>0</v>
      </c>
      <c r="J189" t="s">
        <v>41</v>
      </c>
      <c r="K189" t="s">
        <v>512</v>
      </c>
    </row>
    <row r="190" spans="1:11" x14ac:dyDescent="0.2">
      <c r="A190" t="s">
        <v>103</v>
      </c>
      <c r="B190">
        <v>0.6</v>
      </c>
      <c r="C190">
        <v>0.60666666666666669</v>
      </c>
      <c r="D190">
        <v>14.516666666666666</v>
      </c>
      <c r="E190">
        <v>12.85</v>
      </c>
      <c r="F190" t="b">
        <v>1</v>
      </c>
      <c r="G190">
        <v>-1.6666666666666661</v>
      </c>
      <c r="H190">
        <v>6.6666666666667096E-3</v>
      </c>
      <c r="I190" t="b">
        <v>0</v>
      </c>
      <c r="J190" t="s">
        <v>41</v>
      </c>
      <c r="K190" t="s">
        <v>104</v>
      </c>
    </row>
    <row r="191" spans="1:11" x14ac:dyDescent="0.2">
      <c r="A191" t="s">
        <v>519</v>
      </c>
      <c r="B191">
        <v>14.549999999999999</v>
      </c>
      <c r="C191">
        <v>24.603333333333335</v>
      </c>
      <c r="D191">
        <v>15.993333333333334</v>
      </c>
      <c r="E191">
        <v>10.42</v>
      </c>
      <c r="F191" t="b">
        <v>1</v>
      </c>
      <c r="G191">
        <v>-5.5733333333333341</v>
      </c>
      <c r="H191">
        <v>10.053333333333336</v>
      </c>
      <c r="I191" t="b">
        <v>0</v>
      </c>
      <c r="J191" t="s">
        <v>41</v>
      </c>
      <c r="K191" t="s">
        <v>520</v>
      </c>
    </row>
    <row r="192" spans="1:11" x14ac:dyDescent="0.2">
      <c r="A192" t="s">
        <v>320</v>
      </c>
      <c r="B192">
        <v>18.88</v>
      </c>
      <c r="C192">
        <v>44.636666666666663</v>
      </c>
      <c r="D192">
        <v>83.86</v>
      </c>
      <c r="E192">
        <v>69.889999999999986</v>
      </c>
      <c r="F192" t="b">
        <v>1</v>
      </c>
      <c r="G192">
        <v>-13.970000000000013</v>
      </c>
      <c r="H192">
        <v>25.756666666666664</v>
      </c>
      <c r="I192" t="b">
        <v>0</v>
      </c>
      <c r="J192" t="s">
        <v>41</v>
      </c>
      <c r="K192" t="s">
        <v>321</v>
      </c>
    </row>
    <row r="193" spans="1:11" x14ac:dyDescent="0.2">
      <c r="A193" t="s">
        <v>521</v>
      </c>
      <c r="B193">
        <v>3.973333333333334</v>
      </c>
      <c r="C193">
        <v>6.2100000000000009</v>
      </c>
      <c r="D193">
        <v>5.12</v>
      </c>
      <c r="E193">
        <v>6.8500000000000005</v>
      </c>
      <c r="F193" t="b">
        <v>1</v>
      </c>
      <c r="G193">
        <v>1.7300000000000004</v>
      </c>
      <c r="H193">
        <v>2.2366666666666668</v>
      </c>
      <c r="I193" t="b">
        <v>0</v>
      </c>
      <c r="J193" t="s">
        <v>41</v>
      </c>
      <c r="K193" t="s">
        <v>522</v>
      </c>
    </row>
    <row r="194" spans="1:11" x14ac:dyDescent="0.2">
      <c r="A194" t="s">
        <v>525</v>
      </c>
      <c r="B194">
        <v>7.8900000000000006</v>
      </c>
      <c r="C194">
        <v>12.946666666666665</v>
      </c>
      <c r="D194">
        <v>30.48</v>
      </c>
      <c r="E194">
        <v>20.07</v>
      </c>
      <c r="F194" t="b">
        <v>1</v>
      </c>
      <c r="G194">
        <v>-10.41</v>
      </c>
      <c r="H194">
        <v>5.0566666666666649</v>
      </c>
      <c r="I194" t="b">
        <v>0</v>
      </c>
      <c r="J194" t="s">
        <v>41</v>
      </c>
      <c r="K194" t="s">
        <v>526</v>
      </c>
    </row>
    <row r="195" spans="1:11" x14ac:dyDescent="0.2">
      <c r="A195" t="s">
        <v>527</v>
      </c>
      <c r="B195">
        <v>9.1533333333333342</v>
      </c>
      <c r="C195">
        <v>12.583333333333334</v>
      </c>
      <c r="D195">
        <v>18.586666666666662</v>
      </c>
      <c r="E195">
        <v>16.510000000000002</v>
      </c>
      <c r="F195" t="b">
        <v>1</v>
      </c>
      <c r="G195">
        <v>-2.0766666666666609</v>
      </c>
      <c r="H195">
        <v>3.4299999999999997</v>
      </c>
      <c r="I195" t="b">
        <v>0</v>
      </c>
      <c r="J195" t="s">
        <v>41</v>
      </c>
      <c r="K195" t="s">
        <v>528</v>
      </c>
    </row>
    <row r="196" spans="1:11" x14ac:dyDescent="0.2">
      <c r="A196" t="s">
        <v>111</v>
      </c>
      <c r="B196">
        <v>2.9233333333333333</v>
      </c>
      <c r="C196">
        <v>6.4233333333333329</v>
      </c>
      <c r="D196">
        <v>11.246666666666668</v>
      </c>
      <c r="E196">
        <v>13.773333333333333</v>
      </c>
      <c r="F196" t="b">
        <v>1</v>
      </c>
      <c r="G196">
        <v>2.5266666666666655</v>
      </c>
      <c r="H196">
        <v>3.4999999999999996</v>
      </c>
      <c r="I196" t="b">
        <v>0</v>
      </c>
      <c r="J196" t="s">
        <v>41</v>
      </c>
      <c r="K196" t="s">
        <v>112</v>
      </c>
    </row>
    <row r="197" spans="1:11" x14ac:dyDescent="0.2">
      <c r="A197" t="s">
        <v>114</v>
      </c>
      <c r="B197">
        <v>0.82333333333333325</v>
      </c>
      <c r="C197">
        <v>1.5766666666666669</v>
      </c>
      <c r="D197">
        <v>1.8099999999999998</v>
      </c>
      <c r="E197">
        <v>1.7700000000000002</v>
      </c>
      <c r="F197" t="b">
        <v>1</v>
      </c>
      <c r="G197">
        <v>-3.9999999999999591E-2</v>
      </c>
      <c r="H197">
        <v>0.75333333333333363</v>
      </c>
      <c r="I197" t="b">
        <v>0</v>
      </c>
      <c r="J197" t="s">
        <v>41</v>
      </c>
      <c r="K197" t="s">
        <v>115</v>
      </c>
    </row>
    <row r="198" spans="1:11" x14ac:dyDescent="0.2">
      <c r="A198" t="s">
        <v>533</v>
      </c>
      <c r="B198">
        <v>16.02</v>
      </c>
      <c r="C198">
        <v>36.860000000000007</v>
      </c>
      <c r="D198">
        <v>21.52333333333333</v>
      </c>
      <c r="E198">
        <v>19.756666666666664</v>
      </c>
      <c r="F198" t="b">
        <v>1</v>
      </c>
      <c r="G198">
        <v>-1.7666666666666657</v>
      </c>
      <c r="H198">
        <v>20.840000000000007</v>
      </c>
      <c r="I198" t="b">
        <v>0</v>
      </c>
      <c r="J198" t="s">
        <v>41</v>
      </c>
      <c r="K198" t="s">
        <v>534</v>
      </c>
    </row>
    <row r="199" spans="1:11" x14ac:dyDescent="0.2">
      <c r="A199" t="s">
        <v>535</v>
      </c>
      <c r="B199">
        <v>11.956666666666669</v>
      </c>
      <c r="C199">
        <v>17.53</v>
      </c>
      <c r="D199">
        <v>12.713333333333333</v>
      </c>
      <c r="E199">
        <v>15.950000000000001</v>
      </c>
      <c r="F199" t="b">
        <v>1</v>
      </c>
      <c r="G199">
        <v>3.2366666666666681</v>
      </c>
      <c r="H199">
        <v>5.5733333333333324</v>
      </c>
      <c r="I199" t="b">
        <v>0</v>
      </c>
      <c r="J199" t="s">
        <v>41</v>
      </c>
      <c r="K199" t="s">
        <v>536</v>
      </c>
    </row>
    <row r="200" spans="1:11" x14ac:dyDescent="0.2">
      <c r="A200" t="s">
        <v>537</v>
      </c>
      <c r="B200">
        <v>2.8966666666666665</v>
      </c>
      <c r="C200">
        <v>4.2633333333333328</v>
      </c>
      <c r="D200">
        <v>8.163333333333334</v>
      </c>
      <c r="E200">
        <v>5.5799999999999992</v>
      </c>
      <c r="F200" t="b">
        <v>1</v>
      </c>
      <c r="G200">
        <v>-2.5833333333333348</v>
      </c>
      <c r="H200">
        <v>1.3666666666666663</v>
      </c>
      <c r="I200" t="b">
        <v>0</v>
      </c>
      <c r="J200" t="s">
        <v>41</v>
      </c>
      <c r="K200" t="s">
        <v>150</v>
      </c>
    </row>
    <row r="201" spans="1:11" x14ac:dyDescent="0.2">
      <c r="A201" t="s">
        <v>126</v>
      </c>
      <c r="B201">
        <v>0.08</v>
      </c>
      <c r="C201">
        <v>0.17</v>
      </c>
      <c r="D201">
        <v>27.36</v>
      </c>
      <c r="E201">
        <v>22.586666666666662</v>
      </c>
      <c r="F201" t="b">
        <v>1</v>
      </c>
      <c r="G201">
        <v>-4.773333333333337</v>
      </c>
      <c r="H201">
        <v>9.0000000000000011E-2</v>
      </c>
      <c r="I201" t="b">
        <v>0</v>
      </c>
      <c r="J201" t="s">
        <v>41</v>
      </c>
      <c r="K201" t="s">
        <v>127</v>
      </c>
    </row>
    <row r="202" spans="1:11" x14ac:dyDescent="0.2">
      <c r="A202" t="s">
        <v>538</v>
      </c>
      <c r="B202">
        <v>8.8333333333333339</v>
      </c>
      <c r="C202">
        <v>15.496666666666668</v>
      </c>
      <c r="D202">
        <v>21.696666666666669</v>
      </c>
      <c r="E202">
        <v>20.943333333333332</v>
      </c>
      <c r="F202" t="b">
        <v>1</v>
      </c>
      <c r="G202">
        <v>-0.75333333333333741</v>
      </c>
      <c r="H202">
        <v>6.663333333333334</v>
      </c>
      <c r="I202" t="b">
        <v>0</v>
      </c>
      <c r="J202" t="s">
        <v>41</v>
      </c>
      <c r="K202" t="s">
        <v>539</v>
      </c>
    </row>
    <row r="203" spans="1:11" x14ac:dyDescent="0.2">
      <c r="A203" t="s">
        <v>327</v>
      </c>
      <c r="B203">
        <v>0.48</v>
      </c>
      <c r="C203">
        <v>2.7866666666666666</v>
      </c>
      <c r="D203">
        <v>0.98999999999999988</v>
      </c>
      <c r="E203">
        <v>3.0033333333333339</v>
      </c>
      <c r="F203" t="b">
        <v>1</v>
      </c>
      <c r="G203">
        <v>2.0133333333333341</v>
      </c>
      <c r="H203">
        <v>2.3066666666666666</v>
      </c>
      <c r="I203" t="b">
        <v>0</v>
      </c>
      <c r="J203" t="s">
        <v>41</v>
      </c>
      <c r="K203" t="s">
        <v>328</v>
      </c>
    </row>
    <row r="204" spans="1:11" x14ac:dyDescent="0.2">
      <c r="A204" t="s">
        <v>136</v>
      </c>
      <c r="B204">
        <v>10.623333333333333</v>
      </c>
      <c r="C204">
        <v>20.36</v>
      </c>
      <c r="D204">
        <v>21.633333333333336</v>
      </c>
      <c r="E204">
        <v>22.793333333333333</v>
      </c>
      <c r="F204" t="b">
        <v>1</v>
      </c>
      <c r="G204">
        <v>1.1599999999999966</v>
      </c>
      <c r="H204">
        <v>9.7366666666666664</v>
      </c>
      <c r="I204" t="b">
        <v>0</v>
      </c>
      <c r="J204" t="s">
        <v>41</v>
      </c>
      <c r="K204" t="s">
        <v>137</v>
      </c>
    </row>
    <row r="205" spans="1:11" x14ac:dyDescent="0.2">
      <c r="A205" t="s">
        <v>329</v>
      </c>
      <c r="B205">
        <v>2.063333333333333</v>
      </c>
      <c r="C205">
        <v>8.8566666666666674</v>
      </c>
      <c r="D205">
        <v>9.2166666666666668</v>
      </c>
      <c r="E205">
        <v>6.3533333333333326</v>
      </c>
      <c r="F205" t="b">
        <v>1</v>
      </c>
      <c r="G205">
        <v>-2.8633333333333342</v>
      </c>
      <c r="H205">
        <v>6.7933333333333348</v>
      </c>
      <c r="I205" t="b">
        <v>0</v>
      </c>
      <c r="J205" t="s">
        <v>41</v>
      </c>
      <c r="K205" t="s">
        <v>330</v>
      </c>
    </row>
    <row r="206" spans="1:11" x14ac:dyDescent="0.2">
      <c r="A206" t="s">
        <v>143</v>
      </c>
      <c r="B206">
        <v>2.1766666666666667</v>
      </c>
      <c r="C206">
        <v>6.8733333333333322</v>
      </c>
      <c r="D206">
        <v>13.953333333333333</v>
      </c>
      <c r="E206">
        <v>16.453333333333333</v>
      </c>
      <c r="F206" t="b">
        <v>1</v>
      </c>
      <c r="G206">
        <v>2.5</v>
      </c>
      <c r="H206">
        <v>4.6966666666666654</v>
      </c>
      <c r="I206" t="b">
        <v>0</v>
      </c>
      <c r="J206" t="s">
        <v>41</v>
      </c>
      <c r="K206" t="s">
        <v>144</v>
      </c>
    </row>
    <row r="207" spans="1:11" x14ac:dyDescent="0.2">
      <c r="A207" t="s">
        <v>147</v>
      </c>
      <c r="B207">
        <v>7.126666666666666</v>
      </c>
      <c r="C207">
        <v>15.076666666666668</v>
      </c>
      <c r="D207">
        <v>34.906666666666666</v>
      </c>
      <c r="E207">
        <v>28.540000000000003</v>
      </c>
      <c r="F207" t="b">
        <v>1</v>
      </c>
      <c r="G207">
        <v>-6.3666666666666636</v>
      </c>
      <c r="H207">
        <v>7.950000000000002</v>
      </c>
      <c r="I207" t="b">
        <v>0</v>
      </c>
      <c r="J207" t="s">
        <v>41</v>
      </c>
      <c r="K207" t="s">
        <v>148</v>
      </c>
    </row>
    <row r="208" spans="1:11" x14ac:dyDescent="0.2">
      <c r="A208" t="s">
        <v>331</v>
      </c>
      <c r="B208">
        <v>1.3366666666666667</v>
      </c>
      <c r="C208">
        <v>13.123333333333335</v>
      </c>
      <c r="D208">
        <v>6.69</v>
      </c>
      <c r="E208">
        <v>15.020000000000001</v>
      </c>
      <c r="F208" t="b">
        <v>1</v>
      </c>
      <c r="G208">
        <v>8.3300000000000018</v>
      </c>
      <c r="H208">
        <v>11.786666666666669</v>
      </c>
      <c r="I208" t="b">
        <v>0</v>
      </c>
      <c r="J208" t="s">
        <v>41</v>
      </c>
      <c r="K208" t="s">
        <v>332</v>
      </c>
    </row>
    <row r="209" spans="1:11" x14ac:dyDescent="0.2">
      <c r="A209" t="s">
        <v>548</v>
      </c>
      <c r="B209">
        <v>1.8333333333333333</v>
      </c>
      <c r="C209">
        <v>3.2633333333333336</v>
      </c>
      <c r="D209">
        <v>2.8566666666666669</v>
      </c>
      <c r="E209">
        <v>1.7733333333333334</v>
      </c>
      <c r="F209" t="b">
        <v>1</v>
      </c>
      <c r="G209">
        <v>-1.0833333333333335</v>
      </c>
      <c r="H209">
        <v>1.4300000000000004</v>
      </c>
      <c r="I209" t="b">
        <v>0</v>
      </c>
      <c r="J209" t="s">
        <v>41</v>
      </c>
      <c r="K209" t="s">
        <v>549</v>
      </c>
    </row>
    <row r="210" spans="1:11" x14ac:dyDescent="0.2">
      <c r="A210" t="s">
        <v>550</v>
      </c>
      <c r="B210">
        <v>15.31</v>
      </c>
      <c r="C210">
        <v>29.893333333333334</v>
      </c>
      <c r="D210">
        <v>20.13</v>
      </c>
      <c r="E210">
        <v>19.566666666666666</v>
      </c>
      <c r="F210" t="b">
        <v>1</v>
      </c>
      <c r="G210">
        <v>-0.56333333333333258</v>
      </c>
      <c r="H210">
        <v>14.583333333333334</v>
      </c>
      <c r="I210" t="b">
        <v>0</v>
      </c>
      <c r="J210" t="s">
        <v>41</v>
      </c>
      <c r="K210" t="s">
        <v>551</v>
      </c>
    </row>
    <row r="211" spans="1:11" x14ac:dyDescent="0.2">
      <c r="A211" t="s">
        <v>149</v>
      </c>
      <c r="B211">
        <v>0.49666666666666665</v>
      </c>
      <c r="C211">
        <v>1.51</v>
      </c>
      <c r="D211">
        <v>25.866666666666664</v>
      </c>
      <c r="E211">
        <v>21.373333333333335</v>
      </c>
      <c r="F211" t="b">
        <v>1</v>
      </c>
      <c r="G211">
        <v>-4.4933333333333287</v>
      </c>
      <c r="H211">
        <v>1.0133333333333334</v>
      </c>
      <c r="I211" t="b">
        <v>0</v>
      </c>
      <c r="J211" t="s">
        <v>41</v>
      </c>
      <c r="K211" t="s">
        <v>150</v>
      </c>
    </row>
    <row r="212" spans="1:11" x14ac:dyDescent="0.2">
      <c r="A212" t="s">
        <v>552</v>
      </c>
      <c r="B212">
        <v>24.016666666666666</v>
      </c>
      <c r="C212">
        <v>49.800000000000004</v>
      </c>
      <c r="D212">
        <v>34.703333333333333</v>
      </c>
      <c r="E212">
        <v>33.696666666666665</v>
      </c>
      <c r="F212" t="b">
        <v>1</v>
      </c>
      <c r="G212">
        <v>-1.0066666666666677</v>
      </c>
      <c r="H212">
        <v>25.783333333333339</v>
      </c>
      <c r="I212" t="b">
        <v>0</v>
      </c>
      <c r="J212" t="s">
        <v>41</v>
      </c>
      <c r="K212" t="s">
        <v>553</v>
      </c>
    </row>
    <row r="213" spans="1:11" x14ac:dyDescent="0.2">
      <c r="A213" t="s">
        <v>333</v>
      </c>
      <c r="B213">
        <v>0.85333333333333339</v>
      </c>
      <c r="C213">
        <v>1.9666666666666668</v>
      </c>
      <c r="D213">
        <v>1.0466666666666666</v>
      </c>
      <c r="E213">
        <v>1.82</v>
      </c>
      <c r="F213" t="b">
        <v>1</v>
      </c>
      <c r="G213">
        <v>0.77333333333333343</v>
      </c>
      <c r="H213">
        <v>1.1133333333333333</v>
      </c>
      <c r="I213" t="b">
        <v>0</v>
      </c>
      <c r="J213" t="s">
        <v>41</v>
      </c>
      <c r="K213" t="s">
        <v>334</v>
      </c>
    </row>
    <row r="214" spans="1:11" x14ac:dyDescent="0.2">
      <c r="A214" t="s">
        <v>155</v>
      </c>
      <c r="B214">
        <v>7.1166666666666663</v>
      </c>
      <c r="C214">
        <v>14.046666666666667</v>
      </c>
      <c r="D214">
        <v>14.623333333333333</v>
      </c>
      <c r="E214">
        <v>17.263333333333332</v>
      </c>
      <c r="F214" t="b">
        <v>1</v>
      </c>
      <c r="G214">
        <v>2.6399999999999988</v>
      </c>
      <c r="H214">
        <v>6.9300000000000006</v>
      </c>
      <c r="I214" t="b">
        <v>0</v>
      </c>
      <c r="J214" t="s">
        <v>41</v>
      </c>
      <c r="K214" t="s">
        <v>156</v>
      </c>
    </row>
    <row r="215" spans="1:11" x14ac:dyDescent="0.2">
      <c r="A215" t="s">
        <v>558</v>
      </c>
      <c r="B215">
        <v>12.616666666666667</v>
      </c>
      <c r="C215">
        <v>24.89</v>
      </c>
      <c r="D215">
        <v>16.796666666666667</v>
      </c>
      <c r="E215">
        <v>21.233333333333331</v>
      </c>
      <c r="F215" t="b">
        <v>1</v>
      </c>
      <c r="G215">
        <v>4.4366666666666639</v>
      </c>
      <c r="H215">
        <v>12.273333333333333</v>
      </c>
      <c r="I215" t="b">
        <v>0</v>
      </c>
      <c r="J215" t="s">
        <v>41</v>
      </c>
      <c r="K215" t="s">
        <v>275</v>
      </c>
    </row>
    <row r="216" spans="1:11" x14ac:dyDescent="0.2">
      <c r="A216" t="s">
        <v>159</v>
      </c>
      <c r="B216">
        <v>34.669999999999995</v>
      </c>
      <c r="C216">
        <v>60.186666666666667</v>
      </c>
      <c r="D216">
        <v>57.606666666666662</v>
      </c>
      <c r="E216">
        <v>67.48</v>
      </c>
      <c r="F216" t="b">
        <v>1</v>
      </c>
      <c r="G216">
        <v>9.873333333333342</v>
      </c>
      <c r="H216">
        <v>25.516666666666673</v>
      </c>
      <c r="I216" t="b">
        <v>0</v>
      </c>
      <c r="J216" t="s">
        <v>41</v>
      </c>
      <c r="K216" t="s">
        <v>160</v>
      </c>
    </row>
    <row r="217" spans="1:11" x14ac:dyDescent="0.2">
      <c r="A217" t="s">
        <v>561</v>
      </c>
      <c r="B217">
        <v>7.8866666666666667</v>
      </c>
      <c r="C217">
        <v>19.98</v>
      </c>
      <c r="D217">
        <v>26.033333333333331</v>
      </c>
      <c r="E217">
        <v>19.190000000000001</v>
      </c>
      <c r="F217" t="b">
        <v>1</v>
      </c>
      <c r="G217">
        <v>-6.8433333333333302</v>
      </c>
      <c r="H217">
        <v>12.093333333333334</v>
      </c>
      <c r="I217" t="b">
        <v>0</v>
      </c>
      <c r="J217" t="s">
        <v>41</v>
      </c>
      <c r="K217" t="s">
        <v>562</v>
      </c>
    </row>
    <row r="218" spans="1:11" x14ac:dyDescent="0.2">
      <c r="A218" t="s">
        <v>161</v>
      </c>
      <c r="B218">
        <v>3.8366666666666664</v>
      </c>
      <c r="C218">
        <v>5.95</v>
      </c>
      <c r="D218">
        <v>8.3899999999999988</v>
      </c>
      <c r="E218">
        <v>4.830000000000001</v>
      </c>
      <c r="F218" t="b">
        <v>1</v>
      </c>
      <c r="G218">
        <v>-3.5599999999999978</v>
      </c>
      <c r="H218">
        <v>2.1133333333333337</v>
      </c>
      <c r="I218" t="b">
        <v>0</v>
      </c>
      <c r="J218" t="s">
        <v>41</v>
      </c>
      <c r="K218" t="s">
        <v>162</v>
      </c>
    </row>
    <row r="219" spans="1:11" x14ac:dyDescent="0.2">
      <c r="A219" t="s">
        <v>163</v>
      </c>
      <c r="B219">
        <v>7.6366666666666676</v>
      </c>
      <c r="C219">
        <v>17.069999999999997</v>
      </c>
      <c r="D219">
        <v>13.903333333333334</v>
      </c>
      <c r="E219">
        <v>18.53</v>
      </c>
      <c r="F219" t="b">
        <v>1</v>
      </c>
      <c r="G219">
        <v>4.6266666666666669</v>
      </c>
      <c r="H219">
        <v>9.43333333333333</v>
      </c>
      <c r="I219" t="b">
        <v>0</v>
      </c>
      <c r="J219" t="s">
        <v>41</v>
      </c>
      <c r="K219" t="s">
        <v>164</v>
      </c>
    </row>
    <row r="220" spans="1:11" x14ac:dyDescent="0.2">
      <c r="A220" t="s">
        <v>339</v>
      </c>
      <c r="B220">
        <v>0.75666666666666671</v>
      </c>
      <c r="C220">
        <v>3.2333333333333329</v>
      </c>
      <c r="D220">
        <v>1</v>
      </c>
      <c r="E220">
        <v>1.1700000000000002</v>
      </c>
      <c r="F220" t="b">
        <v>1</v>
      </c>
      <c r="G220">
        <v>0.17000000000000015</v>
      </c>
      <c r="H220">
        <v>2.4766666666666661</v>
      </c>
      <c r="I220" t="b">
        <v>0</v>
      </c>
      <c r="J220" t="s">
        <v>41</v>
      </c>
      <c r="K220" t="s">
        <v>340</v>
      </c>
    </row>
    <row r="221" spans="1:11" x14ac:dyDescent="0.2">
      <c r="A221" t="s">
        <v>341</v>
      </c>
      <c r="B221">
        <v>1.7966666666666669</v>
      </c>
      <c r="C221">
        <v>3.6633333333333327</v>
      </c>
      <c r="D221">
        <v>2.1733333333333333</v>
      </c>
      <c r="E221">
        <v>1.7466666666666668</v>
      </c>
      <c r="F221" t="b">
        <v>1</v>
      </c>
      <c r="G221">
        <v>-0.42666666666666653</v>
      </c>
      <c r="H221">
        <v>1.8666666666666658</v>
      </c>
      <c r="I221" t="b">
        <v>0</v>
      </c>
      <c r="J221" t="s">
        <v>41</v>
      </c>
      <c r="K221" t="s">
        <v>342</v>
      </c>
    </row>
    <row r="222" spans="1:11" x14ac:dyDescent="0.2">
      <c r="A222" t="s">
        <v>577</v>
      </c>
      <c r="B222">
        <v>3.1033333333333335</v>
      </c>
      <c r="C222">
        <v>11.553333333333333</v>
      </c>
      <c r="D222">
        <v>6.0333333333333341</v>
      </c>
      <c r="E222">
        <v>9.89</v>
      </c>
      <c r="F222" t="b">
        <v>1</v>
      </c>
      <c r="G222">
        <v>3.8566666666666665</v>
      </c>
      <c r="H222">
        <v>8.4499999999999993</v>
      </c>
      <c r="I222" t="b">
        <v>0</v>
      </c>
      <c r="J222" t="s">
        <v>41</v>
      </c>
      <c r="K222" t="s">
        <v>578</v>
      </c>
    </row>
    <row r="223" spans="1:11" x14ac:dyDescent="0.2">
      <c r="A223" t="s">
        <v>343</v>
      </c>
      <c r="B223">
        <v>2.706666666666667</v>
      </c>
      <c r="C223">
        <v>2.8633333333333333</v>
      </c>
      <c r="D223">
        <v>9.6</v>
      </c>
      <c r="E223">
        <v>6.1633333333333331</v>
      </c>
      <c r="F223" t="b">
        <v>1</v>
      </c>
      <c r="G223">
        <v>-3.4366666666666665</v>
      </c>
      <c r="H223">
        <v>0.15666666666666629</v>
      </c>
      <c r="I223" t="b">
        <v>0</v>
      </c>
      <c r="J223" t="s">
        <v>41</v>
      </c>
      <c r="K223" t="s">
        <v>344</v>
      </c>
    </row>
    <row r="224" spans="1:11" x14ac:dyDescent="0.2">
      <c r="A224" t="s">
        <v>171</v>
      </c>
      <c r="B224">
        <v>2.75</v>
      </c>
      <c r="C224">
        <v>7.1866666666666665</v>
      </c>
      <c r="D224">
        <v>19.84333333333333</v>
      </c>
      <c r="E224">
        <v>18.603333333333335</v>
      </c>
      <c r="F224" t="b">
        <v>1</v>
      </c>
      <c r="G224">
        <v>-1.2399999999999949</v>
      </c>
      <c r="H224">
        <v>4.4366666666666665</v>
      </c>
      <c r="I224" t="b">
        <v>0</v>
      </c>
      <c r="J224" t="s">
        <v>41</v>
      </c>
      <c r="K224" t="s">
        <v>172</v>
      </c>
    </row>
    <row r="225" spans="1:11" x14ac:dyDescent="0.2">
      <c r="A225" t="s">
        <v>173</v>
      </c>
      <c r="B225">
        <v>24.016666666666669</v>
      </c>
      <c r="C225">
        <v>38.326666666666661</v>
      </c>
      <c r="D225">
        <v>43.306666666666672</v>
      </c>
      <c r="E225">
        <v>55.516666666666673</v>
      </c>
      <c r="F225" t="b">
        <v>1</v>
      </c>
      <c r="G225">
        <v>12.21</v>
      </c>
      <c r="H225">
        <v>14.309999999999992</v>
      </c>
      <c r="I225" t="b">
        <v>0</v>
      </c>
      <c r="J225" t="s">
        <v>41</v>
      </c>
      <c r="K225" t="s">
        <v>174</v>
      </c>
    </row>
    <row r="226" spans="1:11" x14ac:dyDescent="0.2">
      <c r="A226" t="s">
        <v>345</v>
      </c>
      <c r="B226">
        <v>0</v>
      </c>
      <c r="C226">
        <v>0.11</v>
      </c>
      <c r="D226">
        <v>11.883333333333333</v>
      </c>
      <c r="E226">
        <v>8.0066666666666659</v>
      </c>
      <c r="F226" t="b">
        <v>1</v>
      </c>
      <c r="G226">
        <v>-3.8766666666666669</v>
      </c>
      <c r="H226">
        <v>0.11</v>
      </c>
      <c r="I226" t="b">
        <v>0</v>
      </c>
      <c r="J226" t="s">
        <v>41</v>
      </c>
      <c r="K226" t="s">
        <v>346</v>
      </c>
    </row>
    <row r="227" spans="1:11" x14ac:dyDescent="0.2">
      <c r="A227" t="s">
        <v>181</v>
      </c>
      <c r="B227">
        <v>43.033333333333331</v>
      </c>
      <c r="C227">
        <v>71.720000000000013</v>
      </c>
      <c r="D227">
        <v>87.716666666666654</v>
      </c>
      <c r="E227">
        <v>80.100000000000009</v>
      </c>
      <c r="F227" t="b">
        <v>1</v>
      </c>
      <c r="G227">
        <v>-7.6166666666666458</v>
      </c>
      <c r="H227">
        <v>28.686666666666682</v>
      </c>
      <c r="I227" t="b">
        <v>0</v>
      </c>
      <c r="J227" t="s">
        <v>41</v>
      </c>
      <c r="K227" t="s">
        <v>182</v>
      </c>
    </row>
    <row r="228" spans="1:11" x14ac:dyDescent="0.2">
      <c r="A228" t="s">
        <v>183</v>
      </c>
      <c r="B228">
        <v>11.513333333333335</v>
      </c>
      <c r="C228">
        <v>11.646666666666667</v>
      </c>
      <c r="D228">
        <v>15.256666666666666</v>
      </c>
      <c r="E228">
        <v>11.700000000000001</v>
      </c>
      <c r="F228" t="b">
        <v>1</v>
      </c>
      <c r="G228">
        <v>-3.5566666666666649</v>
      </c>
      <c r="H228">
        <v>0.13333333333333108</v>
      </c>
      <c r="I228" t="b">
        <v>0</v>
      </c>
      <c r="J228" t="s">
        <v>41</v>
      </c>
      <c r="K228" t="s">
        <v>184</v>
      </c>
    </row>
    <row r="229" spans="1:11" x14ac:dyDescent="0.2">
      <c r="A229" t="s">
        <v>593</v>
      </c>
      <c r="B229">
        <v>17.093333333333334</v>
      </c>
      <c r="C229">
        <v>67.11666666666666</v>
      </c>
      <c r="D229">
        <v>23.316666666666666</v>
      </c>
      <c r="E229">
        <v>65.11</v>
      </c>
      <c r="F229" t="b">
        <v>1</v>
      </c>
      <c r="G229">
        <v>41.793333333333337</v>
      </c>
      <c r="H229">
        <v>50.023333333333326</v>
      </c>
      <c r="I229" t="b">
        <v>0</v>
      </c>
      <c r="J229" t="s">
        <v>41</v>
      </c>
      <c r="K229" t="s">
        <v>594</v>
      </c>
    </row>
    <row r="230" spans="1:11" x14ac:dyDescent="0.2">
      <c r="A230" t="s">
        <v>595</v>
      </c>
      <c r="B230">
        <v>52.463333333333331</v>
      </c>
      <c r="C230">
        <v>93.356666666666669</v>
      </c>
      <c r="D230">
        <v>65.553333333333327</v>
      </c>
      <c r="E230">
        <v>96.910000000000011</v>
      </c>
      <c r="F230" t="b">
        <v>1</v>
      </c>
      <c r="G230">
        <v>31.356666666666683</v>
      </c>
      <c r="H230">
        <v>40.893333333333338</v>
      </c>
      <c r="I230" t="b">
        <v>0</v>
      </c>
      <c r="J230" t="s">
        <v>41</v>
      </c>
      <c r="K230" t="s">
        <v>596</v>
      </c>
    </row>
    <row r="231" spans="1:11" x14ac:dyDescent="0.2">
      <c r="A231" t="s">
        <v>347</v>
      </c>
      <c r="B231">
        <v>3.4166666666666665</v>
      </c>
      <c r="C231">
        <v>7.6933333333333325</v>
      </c>
      <c r="D231">
        <v>5.54</v>
      </c>
      <c r="E231">
        <v>6.913333333333334</v>
      </c>
      <c r="F231" t="b">
        <v>1</v>
      </c>
      <c r="G231">
        <v>1.373333333333334</v>
      </c>
      <c r="H231">
        <v>4.2766666666666655</v>
      </c>
      <c r="I231" t="b">
        <v>0</v>
      </c>
      <c r="J231" t="s">
        <v>41</v>
      </c>
      <c r="K231" t="s">
        <v>348</v>
      </c>
    </row>
    <row r="232" spans="1:11" x14ac:dyDescent="0.2">
      <c r="A232" t="s">
        <v>185</v>
      </c>
      <c r="B232">
        <v>4.2233333333333336</v>
      </c>
      <c r="C232">
        <v>8.8133333333333344</v>
      </c>
      <c r="D232">
        <v>8.57</v>
      </c>
      <c r="E232">
        <v>12.713333333333333</v>
      </c>
      <c r="F232" t="b">
        <v>1</v>
      </c>
      <c r="G232">
        <v>4.1433333333333326</v>
      </c>
      <c r="H232">
        <v>4.5900000000000007</v>
      </c>
      <c r="I232" t="b">
        <v>0</v>
      </c>
      <c r="J232" t="s">
        <v>41</v>
      </c>
      <c r="K232" t="s">
        <v>186</v>
      </c>
    </row>
    <row r="233" spans="1:11" x14ac:dyDescent="0.2">
      <c r="A233" t="s">
        <v>349</v>
      </c>
      <c r="B233">
        <v>0.45999999999999996</v>
      </c>
      <c r="C233">
        <v>1.7666666666666666</v>
      </c>
      <c r="D233">
        <v>0.72000000000000008</v>
      </c>
      <c r="E233">
        <v>0.8833333333333333</v>
      </c>
      <c r="F233" t="b">
        <v>1</v>
      </c>
      <c r="G233">
        <v>0.16333333333333322</v>
      </c>
      <c r="H233">
        <v>1.3066666666666666</v>
      </c>
      <c r="I233" t="b">
        <v>0</v>
      </c>
      <c r="J233" t="s">
        <v>41</v>
      </c>
      <c r="K233" t="s">
        <v>350</v>
      </c>
    </row>
    <row r="234" spans="1:11" x14ac:dyDescent="0.2">
      <c r="A234" t="s">
        <v>608</v>
      </c>
      <c r="B234">
        <v>30.916666666666668</v>
      </c>
      <c r="C234">
        <v>46.153333333333336</v>
      </c>
      <c r="D234">
        <v>44.31</v>
      </c>
      <c r="E234">
        <v>35.716666666666661</v>
      </c>
      <c r="F234" t="b">
        <v>1</v>
      </c>
      <c r="G234">
        <v>-8.5933333333333408</v>
      </c>
      <c r="H234">
        <v>15.236666666666668</v>
      </c>
      <c r="I234" t="b">
        <v>0</v>
      </c>
      <c r="J234" t="s">
        <v>41</v>
      </c>
      <c r="K234" t="s">
        <v>609</v>
      </c>
    </row>
    <row r="235" spans="1:11" x14ac:dyDescent="0.2">
      <c r="A235" t="s">
        <v>189</v>
      </c>
      <c r="B235">
        <v>2.0033333333333334</v>
      </c>
      <c r="C235">
        <v>4.4200000000000008</v>
      </c>
      <c r="D235">
        <v>11.816666666666668</v>
      </c>
      <c r="E235">
        <v>10.793333333333335</v>
      </c>
      <c r="F235" t="b">
        <v>1</v>
      </c>
      <c r="G235">
        <v>-1.0233333333333334</v>
      </c>
      <c r="H235">
        <v>2.4166666666666674</v>
      </c>
      <c r="I235" t="b">
        <v>0</v>
      </c>
      <c r="J235" t="s">
        <v>41</v>
      </c>
      <c r="K235" t="s">
        <v>190</v>
      </c>
    </row>
    <row r="236" spans="1:11" x14ac:dyDescent="0.2">
      <c r="A236" t="s">
        <v>610</v>
      </c>
      <c r="B236">
        <v>2.4566666666666666</v>
      </c>
      <c r="C236">
        <v>3.5499999999999994</v>
      </c>
      <c r="D236">
        <v>9.24</v>
      </c>
      <c r="E236">
        <v>5.0433333333333339</v>
      </c>
      <c r="F236" t="b">
        <v>1</v>
      </c>
      <c r="G236">
        <v>-4.1966666666666663</v>
      </c>
      <c r="H236">
        <v>1.0933333333333328</v>
      </c>
      <c r="I236" t="b">
        <v>0</v>
      </c>
      <c r="J236" t="s">
        <v>41</v>
      </c>
      <c r="K236" t="s">
        <v>611</v>
      </c>
    </row>
    <row r="237" spans="1:11" x14ac:dyDescent="0.2">
      <c r="A237" t="s">
        <v>351</v>
      </c>
      <c r="B237">
        <v>23.61</v>
      </c>
      <c r="C237">
        <v>42.85</v>
      </c>
      <c r="D237">
        <v>26.766666666666666</v>
      </c>
      <c r="E237">
        <v>24.816666666666666</v>
      </c>
      <c r="F237" t="b">
        <v>1</v>
      </c>
      <c r="G237">
        <v>-1.9499999999999993</v>
      </c>
      <c r="H237">
        <v>19.240000000000002</v>
      </c>
      <c r="I237" t="b">
        <v>0</v>
      </c>
      <c r="J237" t="s">
        <v>41</v>
      </c>
      <c r="K237" t="s">
        <v>352</v>
      </c>
    </row>
    <row r="238" spans="1:11" x14ac:dyDescent="0.2">
      <c r="A238" t="s">
        <v>353</v>
      </c>
      <c r="B238">
        <v>52.023333333333333</v>
      </c>
      <c r="C238">
        <v>261.65333333333336</v>
      </c>
      <c r="D238">
        <v>68.563333333333333</v>
      </c>
      <c r="E238">
        <v>206.83</v>
      </c>
      <c r="F238" t="b">
        <v>1</v>
      </c>
      <c r="G238">
        <v>138.26666666666668</v>
      </c>
      <c r="H238">
        <v>209.63000000000002</v>
      </c>
      <c r="I238" t="b">
        <v>0</v>
      </c>
      <c r="J238" t="s">
        <v>41</v>
      </c>
      <c r="K238" t="s">
        <v>354</v>
      </c>
    </row>
    <row r="239" spans="1:11" x14ac:dyDescent="0.2">
      <c r="A239" t="s">
        <v>622</v>
      </c>
      <c r="B239">
        <v>15.406666666666666</v>
      </c>
      <c r="C239">
        <v>26.666666666666668</v>
      </c>
      <c r="D239">
        <v>17.586666666666666</v>
      </c>
      <c r="E239">
        <v>14.946666666666667</v>
      </c>
      <c r="F239" t="b">
        <v>1</v>
      </c>
      <c r="G239">
        <v>-2.6399999999999988</v>
      </c>
      <c r="H239">
        <v>11.260000000000002</v>
      </c>
      <c r="I239" t="b">
        <v>0</v>
      </c>
      <c r="J239" t="s">
        <v>41</v>
      </c>
      <c r="K239" t="s">
        <v>623</v>
      </c>
    </row>
    <row r="240" spans="1:11" x14ac:dyDescent="0.2">
      <c r="A240" t="s">
        <v>193</v>
      </c>
      <c r="B240">
        <v>370.37333333333328</v>
      </c>
      <c r="C240">
        <v>774.5866666666667</v>
      </c>
      <c r="D240">
        <v>546.53</v>
      </c>
      <c r="E240">
        <v>888.59333333333325</v>
      </c>
      <c r="F240" t="b">
        <v>1</v>
      </c>
      <c r="G240">
        <v>342.06333333333328</v>
      </c>
      <c r="H240">
        <v>404.21333333333342</v>
      </c>
      <c r="I240" t="b">
        <v>0</v>
      </c>
      <c r="J240" t="s">
        <v>41</v>
      </c>
      <c r="K240" t="s">
        <v>194</v>
      </c>
    </row>
    <row r="241" spans="1:11" x14ac:dyDescent="0.2">
      <c r="A241" t="s">
        <v>630</v>
      </c>
      <c r="B241">
        <v>12.406666666666666</v>
      </c>
      <c r="C241">
        <v>79.046666666666667</v>
      </c>
      <c r="D241">
        <v>14.873333333333335</v>
      </c>
      <c r="E241">
        <v>36.333333333333336</v>
      </c>
      <c r="F241" t="b">
        <v>1</v>
      </c>
      <c r="G241">
        <v>21.46</v>
      </c>
      <c r="H241">
        <v>66.64</v>
      </c>
      <c r="I241" t="b">
        <v>0</v>
      </c>
      <c r="J241" t="s">
        <v>41</v>
      </c>
      <c r="K241" t="s">
        <v>631</v>
      </c>
    </row>
    <row r="242" spans="1:11" x14ac:dyDescent="0.2">
      <c r="A242" t="s">
        <v>355</v>
      </c>
      <c r="B242">
        <v>40.603333333333332</v>
      </c>
      <c r="C242">
        <v>67.486666666666665</v>
      </c>
      <c r="D242">
        <v>67.42</v>
      </c>
      <c r="E242">
        <v>63.263333333333328</v>
      </c>
      <c r="F242" t="b">
        <v>1</v>
      </c>
      <c r="G242">
        <v>-4.1566666666666734</v>
      </c>
      <c r="H242">
        <v>26.883333333333333</v>
      </c>
      <c r="I242" t="b">
        <v>0</v>
      </c>
      <c r="J242" t="s">
        <v>41</v>
      </c>
      <c r="K242" t="s">
        <v>356</v>
      </c>
    </row>
    <row r="243" spans="1:11" x14ac:dyDescent="0.2">
      <c r="A243" t="s">
        <v>197</v>
      </c>
      <c r="B243">
        <v>65.836666666666659</v>
      </c>
      <c r="C243">
        <v>119.75</v>
      </c>
      <c r="D243">
        <v>78.41</v>
      </c>
      <c r="E243">
        <v>112.37666666666667</v>
      </c>
      <c r="F243" t="b">
        <v>1</v>
      </c>
      <c r="G243">
        <v>33.966666666666669</v>
      </c>
      <c r="H243">
        <v>53.913333333333341</v>
      </c>
      <c r="I243" t="b">
        <v>0</v>
      </c>
      <c r="J243" t="s">
        <v>41</v>
      </c>
      <c r="K243" t="s">
        <v>198</v>
      </c>
    </row>
    <row r="244" spans="1:11" x14ac:dyDescent="0.2">
      <c r="A244" t="s">
        <v>636</v>
      </c>
      <c r="B244">
        <v>8.7066666666666652</v>
      </c>
      <c r="C244">
        <v>16.540000000000003</v>
      </c>
      <c r="D244">
        <v>15.296666666666667</v>
      </c>
      <c r="E244">
        <v>12.946666666666667</v>
      </c>
      <c r="F244" t="b">
        <v>1</v>
      </c>
      <c r="G244">
        <v>-2.3499999999999996</v>
      </c>
      <c r="H244">
        <v>7.8333333333333375</v>
      </c>
      <c r="I244" t="b">
        <v>0</v>
      </c>
      <c r="J244" t="s">
        <v>41</v>
      </c>
      <c r="K244" t="s">
        <v>637</v>
      </c>
    </row>
    <row r="245" spans="1:11" x14ac:dyDescent="0.2">
      <c r="A245" t="s">
        <v>638</v>
      </c>
      <c r="B245">
        <v>3.2899999999999996</v>
      </c>
      <c r="C245">
        <v>6.0933333333333337</v>
      </c>
      <c r="D245">
        <v>5.6866666666666665</v>
      </c>
      <c r="E245">
        <v>5.09</v>
      </c>
      <c r="F245" t="b">
        <v>1</v>
      </c>
      <c r="G245">
        <v>-0.59666666666666668</v>
      </c>
      <c r="H245">
        <v>2.8033333333333341</v>
      </c>
      <c r="I245" t="b">
        <v>0</v>
      </c>
      <c r="J245" t="s">
        <v>41</v>
      </c>
      <c r="K245" t="s">
        <v>639</v>
      </c>
    </row>
    <row r="246" spans="1:11" x14ac:dyDescent="0.2">
      <c r="A246" t="s">
        <v>357</v>
      </c>
      <c r="B246">
        <v>36.26</v>
      </c>
      <c r="C246">
        <v>83.826666666666668</v>
      </c>
      <c r="D246">
        <v>45.276666666666664</v>
      </c>
      <c r="E246">
        <v>56.5</v>
      </c>
      <c r="F246" t="b">
        <v>1</v>
      </c>
      <c r="G246">
        <v>11.223333333333336</v>
      </c>
      <c r="H246">
        <v>47.56666666666667</v>
      </c>
      <c r="I246" t="b">
        <v>0</v>
      </c>
      <c r="J246" t="s">
        <v>41</v>
      </c>
      <c r="K246" t="s">
        <v>358</v>
      </c>
    </row>
    <row r="247" spans="1:11" x14ac:dyDescent="0.2">
      <c r="A247" t="s">
        <v>359</v>
      </c>
      <c r="B247">
        <v>3.8299999999999996</v>
      </c>
      <c r="C247">
        <v>21.673333333333332</v>
      </c>
      <c r="D247">
        <v>5.4433333333333325</v>
      </c>
      <c r="E247">
        <v>5.7666666666666657</v>
      </c>
      <c r="F247" t="b">
        <v>1</v>
      </c>
      <c r="G247">
        <v>0.32333333333333325</v>
      </c>
      <c r="H247">
        <v>17.843333333333334</v>
      </c>
      <c r="I247" t="b">
        <v>0</v>
      </c>
      <c r="J247" t="s">
        <v>41</v>
      </c>
      <c r="K247" t="s">
        <v>360</v>
      </c>
    </row>
    <row r="248" spans="1:11" x14ac:dyDescent="0.2">
      <c r="A248" t="s">
        <v>201</v>
      </c>
      <c r="B248">
        <v>10</v>
      </c>
      <c r="C248">
        <v>29.290000000000003</v>
      </c>
      <c r="D248">
        <v>10.816666666666668</v>
      </c>
      <c r="E248">
        <v>15.530000000000001</v>
      </c>
      <c r="F248" t="b">
        <v>1</v>
      </c>
      <c r="G248">
        <v>4.7133333333333329</v>
      </c>
      <c r="H248">
        <v>19.290000000000003</v>
      </c>
      <c r="I248" t="b">
        <v>0</v>
      </c>
      <c r="J248" t="s">
        <v>41</v>
      </c>
      <c r="K248" t="s">
        <v>202</v>
      </c>
    </row>
    <row r="249" spans="1:11" x14ac:dyDescent="0.2">
      <c r="A249" t="s">
        <v>818</v>
      </c>
      <c r="B249">
        <v>24.426666666666666</v>
      </c>
      <c r="C249">
        <v>31.97666666666667</v>
      </c>
      <c r="D249">
        <v>72.006666666666661</v>
      </c>
      <c r="E249">
        <v>63.326666666666661</v>
      </c>
      <c r="F249" t="b">
        <v>1</v>
      </c>
      <c r="G249">
        <v>-8.68</v>
      </c>
      <c r="H249">
        <v>7.5500000000000043</v>
      </c>
      <c r="I249" t="b">
        <v>0</v>
      </c>
      <c r="J249" t="s">
        <v>41</v>
      </c>
      <c r="K249" t="s">
        <v>819</v>
      </c>
    </row>
    <row r="250" spans="1:11" x14ac:dyDescent="0.2">
      <c r="A250" t="s">
        <v>820</v>
      </c>
      <c r="B250">
        <v>1.32</v>
      </c>
      <c r="C250">
        <v>2.8533333333333335</v>
      </c>
      <c r="D250">
        <v>1.7166666666666666</v>
      </c>
      <c r="E250">
        <v>3.1566666666666663</v>
      </c>
      <c r="F250" t="b">
        <v>1</v>
      </c>
      <c r="G250">
        <v>1.4399999999999997</v>
      </c>
      <c r="H250">
        <v>1.5333333333333334</v>
      </c>
      <c r="I250" t="b">
        <v>0</v>
      </c>
      <c r="J250" t="s">
        <v>41</v>
      </c>
      <c r="K250" t="s">
        <v>821</v>
      </c>
    </row>
    <row r="251" spans="1:11" x14ac:dyDescent="0.2">
      <c r="A251" t="s">
        <v>645</v>
      </c>
      <c r="B251">
        <v>7.25</v>
      </c>
      <c r="C251">
        <v>17.286666666666665</v>
      </c>
      <c r="D251">
        <v>10.770000000000001</v>
      </c>
      <c r="E251">
        <v>14.726666666666668</v>
      </c>
      <c r="F251" t="b">
        <v>1</v>
      </c>
      <c r="G251">
        <v>3.956666666666667</v>
      </c>
      <c r="H251">
        <v>10.036666666666665</v>
      </c>
      <c r="I251" t="b">
        <v>0</v>
      </c>
      <c r="J251" t="s">
        <v>41</v>
      </c>
      <c r="K251" t="s">
        <v>215</v>
      </c>
    </row>
    <row r="252" spans="1:11" x14ac:dyDescent="0.2">
      <c r="A252" t="s">
        <v>365</v>
      </c>
      <c r="B252">
        <v>1.8966666666666667</v>
      </c>
      <c r="C252">
        <v>4.43</v>
      </c>
      <c r="D252">
        <v>4.3533333333333335</v>
      </c>
      <c r="E252">
        <v>6.3866666666666667</v>
      </c>
      <c r="F252" t="b">
        <v>1</v>
      </c>
      <c r="G252">
        <v>2.0333333333333332</v>
      </c>
      <c r="H252">
        <v>2.5333333333333332</v>
      </c>
      <c r="I252" t="b">
        <v>0</v>
      </c>
      <c r="J252" t="s">
        <v>41</v>
      </c>
      <c r="K252" t="s">
        <v>366</v>
      </c>
    </row>
    <row r="253" spans="1:11" x14ac:dyDescent="0.2">
      <c r="A253" t="s">
        <v>648</v>
      </c>
      <c r="B253">
        <v>1.8733333333333333</v>
      </c>
      <c r="C253">
        <v>2.0766666666666667</v>
      </c>
      <c r="D253">
        <v>12.780000000000001</v>
      </c>
      <c r="E253">
        <v>9.0499999999999989</v>
      </c>
      <c r="F253" t="b">
        <v>1</v>
      </c>
      <c r="G253">
        <v>-3.7300000000000022</v>
      </c>
      <c r="H253">
        <v>0.20333333333333337</v>
      </c>
      <c r="I253" t="b">
        <v>0</v>
      </c>
      <c r="J253" t="s">
        <v>41</v>
      </c>
      <c r="K253" t="s">
        <v>649</v>
      </c>
    </row>
    <row r="254" spans="1:11" x14ac:dyDescent="0.2">
      <c r="A254" t="s">
        <v>367</v>
      </c>
      <c r="B254">
        <v>6.6966666666666663</v>
      </c>
      <c r="C254">
        <v>30.419999999999998</v>
      </c>
      <c r="D254">
        <v>9.7733333333333334</v>
      </c>
      <c r="E254">
        <v>20.116666666666664</v>
      </c>
      <c r="F254" t="b">
        <v>1</v>
      </c>
      <c r="G254">
        <v>10.34333333333333</v>
      </c>
      <c r="H254">
        <v>23.723333333333333</v>
      </c>
      <c r="I254" t="b">
        <v>0</v>
      </c>
      <c r="J254" t="s">
        <v>41</v>
      </c>
      <c r="K254" t="s">
        <v>210</v>
      </c>
    </row>
    <row r="255" spans="1:11" x14ac:dyDescent="0.2">
      <c r="A255" t="s">
        <v>214</v>
      </c>
      <c r="B255">
        <v>50.48</v>
      </c>
      <c r="C255">
        <v>263.87333333333328</v>
      </c>
      <c r="D255">
        <v>66.260000000000005</v>
      </c>
      <c r="E255">
        <v>240.17666666666665</v>
      </c>
      <c r="F255" t="b">
        <v>1</v>
      </c>
      <c r="G255">
        <v>173.91666666666663</v>
      </c>
      <c r="H255">
        <v>213.39333333333329</v>
      </c>
      <c r="I255" t="b">
        <v>0</v>
      </c>
      <c r="J255" t="s">
        <v>41</v>
      </c>
      <c r="K255" t="s">
        <v>215</v>
      </c>
    </row>
    <row r="256" spans="1:11" x14ac:dyDescent="0.2">
      <c r="A256" t="s">
        <v>368</v>
      </c>
      <c r="B256">
        <v>7.3333333333333334E-2</v>
      </c>
      <c r="C256">
        <v>0.48</v>
      </c>
      <c r="D256">
        <v>7.623333333333334</v>
      </c>
      <c r="E256">
        <v>3.9233333333333333</v>
      </c>
      <c r="F256" t="b">
        <v>1</v>
      </c>
      <c r="G256">
        <v>-3.7000000000000006</v>
      </c>
      <c r="H256">
        <v>0.40666666666666662</v>
      </c>
      <c r="I256" t="b">
        <v>0</v>
      </c>
      <c r="J256" t="s">
        <v>41</v>
      </c>
      <c r="K256" t="s">
        <v>369</v>
      </c>
    </row>
    <row r="257" spans="1:11" x14ac:dyDescent="0.2">
      <c r="A257" t="s">
        <v>1280</v>
      </c>
      <c r="B257">
        <v>3.0700000000000003</v>
      </c>
      <c r="C257">
        <v>7.4366666666666665</v>
      </c>
      <c r="D257">
        <v>4.836666666666666</v>
      </c>
      <c r="E257">
        <v>8.4366666666666674</v>
      </c>
      <c r="F257" t="b">
        <v>1</v>
      </c>
      <c r="G257">
        <v>3.6000000000000014</v>
      </c>
      <c r="H257">
        <v>4.3666666666666663</v>
      </c>
      <c r="I257" t="b">
        <v>0</v>
      </c>
      <c r="J257" t="s">
        <v>41</v>
      </c>
      <c r="K257" t="s">
        <v>1281</v>
      </c>
    </row>
    <row r="258" spans="1:11" x14ac:dyDescent="0.2">
      <c r="A258" t="s">
        <v>218</v>
      </c>
      <c r="B258">
        <v>2.2899999999999996</v>
      </c>
      <c r="C258">
        <v>4.67</v>
      </c>
      <c r="D258">
        <v>5.083333333333333</v>
      </c>
      <c r="E258">
        <v>2.9933333333333336</v>
      </c>
      <c r="F258" t="b">
        <v>1</v>
      </c>
      <c r="G258">
        <v>-2.0899999999999994</v>
      </c>
      <c r="H258">
        <v>2.3800000000000003</v>
      </c>
      <c r="I258" t="b">
        <v>0</v>
      </c>
      <c r="J258" t="s">
        <v>41</v>
      </c>
      <c r="K258" t="s">
        <v>219</v>
      </c>
    </row>
    <row r="259" spans="1:11" x14ac:dyDescent="0.2">
      <c r="A259" t="s">
        <v>372</v>
      </c>
      <c r="B259">
        <v>4.0033333333333339</v>
      </c>
      <c r="C259">
        <v>22.683333333333334</v>
      </c>
      <c r="D259">
        <v>15.319999999999999</v>
      </c>
      <c r="E259">
        <v>21.293333333333333</v>
      </c>
      <c r="F259" t="b">
        <v>1</v>
      </c>
      <c r="G259">
        <v>5.9733333333333345</v>
      </c>
      <c r="H259">
        <v>18.68</v>
      </c>
      <c r="I259" t="b">
        <v>0</v>
      </c>
      <c r="J259" t="s">
        <v>41</v>
      </c>
      <c r="K259" t="s">
        <v>210</v>
      </c>
    </row>
    <row r="260" spans="1:11" x14ac:dyDescent="0.2">
      <c r="A260" t="s">
        <v>674</v>
      </c>
      <c r="B260">
        <v>53.353333333333332</v>
      </c>
      <c r="C260">
        <v>83.36333333333333</v>
      </c>
      <c r="D260">
        <v>63.406666666666666</v>
      </c>
      <c r="E260">
        <v>42.756666666666661</v>
      </c>
      <c r="F260" t="b">
        <v>1</v>
      </c>
      <c r="G260">
        <v>-20.650000000000006</v>
      </c>
      <c r="H260">
        <v>30.009999999999998</v>
      </c>
      <c r="I260" t="b">
        <v>0</v>
      </c>
      <c r="J260" t="s">
        <v>41</v>
      </c>
      <c r="K260" t="s">
        <v>675</v>
      </c>
    </row>
    <row r="261" spans="1:11" x14ac:dyDescent="0.2">
      <c r="A261" t="s">
        <v>222</v>
      </c>
      <c r="B261">
        <v>15.883333333333333</v>
      </c>
      <c r="C261">
        <v>23.316666666666666</v>
      </c>
      <c r="D261">
        <v>59.153333333333336</v>
      </c>
      <c r="E261">
        <v>41.949999999999996</v>
      </c>
      <c r="F261" t="b">
        <v>1</v>
      </c>
      <c r="G261">
        <v>-17.20333333333334</v>
      </c>
      <c r="H261">
        <v>7.4333333333333336</v>
      </c>
      <c r="I261" t="b">
        <v>0</v>
      </c>
      <c r="J261" t="s">
        <v>41</v>
      </c>
      <c r="K261" t="s">
        <v>223</v>
      </c>
    </row>
    <row r="262" spans="1:11" x14ac:dyDescent="0.2">
      <c r="A262" t="s">
        <v>224</v>
      </c>
      <c r="B262">
        <v>5.6133333333333333</v>
      </c>
      <c r="C262">
        <v>12.273333333333333</v>
      </c>
      <c r="D262">
        <v>8.8699999999999992</v>
      </c>
      <c r="E262">
        <v>10.903333333333331</v>
      </c>
      <c r="F262" t="b">
        <v>1</v>
      </c>
      <c r="G262">
        <v>2.0333333333333314</v>
      </c>
      <c r="H262">
        <v>6.66</v>
      </c>
      <c r="I262" t="b">
        <v>0</v>
      </c>
      <c r="J262" t="s">
        <v>41</v>
      </c>
      <c r="K262" t="s">
        <v>225</v>
      </c>
    </row>
    <row r="263" spans="1:11" x14ac:dyDescent="0.2">
      <c r="A263" t="s">
        <v>676</v>
      </c>
      <c r="B263">
        <v>16.41</v>
      </c>
      <c r="C263">
        <v>32.146666666666668</v>
      </c>
      <c r="D263">
        <v>48.573333333333331</v>
      </c>
      <c r="E263">
        <v>55.31</v>
      </c>
      <c r="F263" t="b">
        <v>1</v>
      </c>
      <c r="G263">
        <v>6.7366666666666717</v>
      </c>
      <c r="H263">
        <v>15.736666666666668</v>
      </c>
      <c r="I263" t="b">
        <v>0</v>
      </c>
      <c r="J263" t="s">
        <v>41</v>
      </c>
      <c r="K263" t="s">
        <v>677</v>
      </c>
    </row>
    <row r="264" spans="1:11" x14ac:dyDescent="0.2">
      <c r="A264" t="s">
        <v>826</v>
      </c>
      <c r="B264">
        <v>0.08</v>
      </c>
      <c r="C264">
        <v>0.79666666666666652</v>
      </c>
      <c r="D264">
        <v>0.17</v>
      </c>
      <c r="E264">
        <v>0.52333333333333332</v>
      </c>
      <c r="F264" t="b">
        <v>1</v>
      </c>
      <c r="G264">
        <v>0.35333333333333328</v>
      </c>
      <c r="H264">
        <v>0.71666666666666656</v>
      </c>
      <c r="I264" t="b">
        <v>0</v>
      </c>
      <c r="J264" t="s">
        <v>41</v>
      </c>
      <c r="K264" t="s">
        <v>827</v>
      </c>
    </row>
    <row r="265" spans="1:11" x14ac:dyDescent="0.2">
      <c r="A265" t="s">
        <v>680</v>
      </c>
      <c r="B265">
        <v>3.7433333333333336</v>
      </c>
      <c r="C265">
        <v>6.45</v>
      </c>
      <c r="D265">
        <v>13.246666666666668</v>
      </c>
      <c r="E265">
        <v>11.19</v>
      </c>
      <c r="F265" t="b">
        <v>1</v>
      </c>
      <c r="G265">
        <v>-2.0566666666666684</v>
      </c>
      <c r="H265">
        <v>2.7066666666666666</v>
      </c>
      <c r="I265" t="b">
        <v>0</v>
      </c>
      <c r="J265" t="s">
        <v>41</v>
      </c>
      <c r="K265" t="s">
        <v>681</v>
      </c>
    </row>
    <row r="266" spans="1:11" x14ac:dyDescent="0.2">
      <c r="A266" t="s">
        <v>375</v>
      </c>
      <c r="B266">
        <v>2.5833333333333335</v>
      </c>
      <c r="C266">
        <v>9.2899999999999991</v>
      </c>
      <c r="D266">
        <v>5.126666666666666</v>
      </c>
      <c r="E266">
        <v>11.62</v>
      </c>
      <c r="F266" t="b">
        <v>1</v>
      </c>
      <c r="G266">
        <v>6.4933333333333332</v>
      </c>
      <c r="H266">
        <v>6.7066666666666652</v>
      </c>
      <c r="I266" t="b">
        <v>0</v>
      </c>
      <c r="J266" t="s">
        <v>41</v>
      </c>
      <c r="K266" t="s">
        <v>376</v>
      </c>
    </row>
    <row r="267" spans="1:11" x14ac:dyDescent="0.2">
      <c r="A267" t="s">
        <v>689</v>
      </c>
      <c r="B267">
        <v>2.8333333333333335</v>
      </c>
      <c r="C267">
        <v>3.7733333333333334</v>
      </c>
      <c r="D267">
        <v>2.97</v>
      </c>
      <c r="E267">
        <v>3.2566666666666664</v>
      </c>
      <c r="F267" t="b">
        <v>1</v>
      </c>
      <c r="G267">
        <v>0.28666666666666618</v>
      </c>
      <c r="H267">
        <v>0.94</v>
      </c>
      <c r="I267" t="b">
        <v>0</v>
      </c>
      <c r="J267" t="s">
        <v>41</v>
      </c>
      <c r="K267" t="s">
        <v>690</v>
      </c>
    </row>
    <row r="268" spans="1:11" x14ac:dyDescent="0.2">
      <c r="A268" t="s">
        <v>695</v>
      </c>
      <c r="B268">
        <v>15.13</v>
      </c>
      <c r="C268">
        <v>30.856666666666666</v>
      </c>
      <c r="D268">
        <v>23.346666666666664</v>
      </c>
      <c r="E268">
        <v>32.916666666666664</v>
      </c>
      <c r="F268" t="b">
        <v>1</v>
      </c>
      <c r="G268">
        <v>9.57</v>
      </c>
      <c r="H268">
        <v>15.726666666666665</v>
      </c>
      <c r="I268" t="b">
        <v>0</v>
      </c>
      <c r="J268" t="s">
        <v>41</v>
      </c>
      <c r="K268" t="s">
        <v>696</v>
      </c>
    </row>
    <row r="269" spans="1:11" x14ac:dyDescent="0.2">
      <c r="A269" t="s">
        <v>381</v>
      </c>
      <c r="B269">
        <v>0.40000000000000008</v>
      </c>
      <c r="C269">
        <v>0.76666666666666661</v>
      </c>
      <c r="D269">
        <v>1.3033333333333335</v>
      </c>
      <c r="E269">
        <v>0.83000000000000007</v>
      </c>
      <c r="F269" t="b">
        <v>1</v>
      </c>
      <c r="G269">
        <v>-0.47333333333333338</v>
      </c>
      <c r="H269">
        <v>0.36666666666666653</v>
      </c>
      <c r="I269" t="b">
        <v>0</v>
      </c>
      <c r="J269" t="s">
        <v>41</v>
      </c>
      <c r="K269" t="s">
        <v>382</v>
      </c>
    </row>
    <row r="270" spans="1:11" x14ac:dyDescent="0.2">
      <c r="A270" t="s">
        <v>230</v>
      </c>
      <c r="B270">
        <v>26.373333333333335</v>
      </c>
      <c r="C270">
        <v>109.29</v>
      </c>
      <c r="D270">
        <v>38.766666666666673</v>
      </c>
      <c r="E270">
        <v>62.846666666666671</v>
      </c>
      <c r="F270" t="b">
        <v>1</v>
      </c>
      <c r="G270">
        <v>24.08</v>
      </c>
      <c r="H270">
        <v>82.916666666666671</v>
      </c>
      <c r="I270" t="b">
        <v>0</v>
      </c>
      <c r="J270" t="s">
        <v>41</v>
      </c>
      <c r="K270" t="s">
        <v>231</v>
      </c>
    </row>
    <row r="271" spans="1:11" x14ac:dyDescent="0.2">
      <c r="A271" t="s">
        <v>232</v>
      </c>
      <c r="B271">
        <v>0.21333333333333335</v>
      </c>
      <c r="C271">
        <v>0.34999999999999992</v>
      </c>
      <c r="D271">
        <v>0.32666666666666672</v>
      </c>
      <c r="E271">
        <v>0.24666666666666667</v>
      </c>
      <c r="F271" t="b">
        <v>1</v>
      </c>
      <c r="G271">
        <v>-8.0000000000000043E-2</v>
      </c>
      <c r="H271">
        <v>0.13666666666666658</v>
      </c>
      <c r="I271" t="b">
        <v>0</v>
      </c>
      <c r="J271" t="s">
        <v>41</v>
      </c>
      <c r="K271" t="s">
        <v>233</v>
      </c>
    </row>
    <row r="272" spans="1:11" x14ac:dyDescent="0.2">
      <c r="A272" t="s">
        <v>700</v>
      </c>
      <c r="B272">
        <v>2.2233333333333332</v>
      </c>
      <c r="C272">
        <v>3.0333333333333332</v>
      </c>
      <c r="D272">
        <v>4.7700000000000005</v>
      </c>
      <c r="E272">
        <v>5.52</v>
      </c>
      <c r="F272" t="b">
        <v>1</v>
      </c>
      <c r="G272">
        <v>0.74999999999999911</v>
      </c>
      <c r="H272">
        <v>0.81</v>
      </c>
      <c r="I272" t="b">
        <v>0</v>
      </c>
      <c r="J272" t="s">
        <v>41</v>
      </c>
      <c r="K272" t="s">
        <v>701</v>
      </c>
    </row>
    <row r="273" spans="1:11" x14ac:dyDescent="0.2">
      <c r="A273" t="s">
        <v>702</v>
      </c>
      <c r="B273">
        <v>2.37</v>
      </c>
      <c r="C273">
        <v>4.42</v>
      </c>
      <c r="D273">
        <v>12.1</v>
      </c>
      <c r="E273">
        <v>9.0499999999999989</v>
      </c>
      <c r="F273" t="b">
        <v>1</v>
      </c>
      <c r="G273">
        <v>-3.0500000000000007</v>
      </c>
      <c r="H273">
        <v>2.0499999999999998</v>
      </c>
      <c r="I273" t="b">
        <v>0</v>
      </c>
      <c r="J273" t="s">
        <v>41</v>
      </c>
      <c r="K273" t="s">
        <v>703</v>
      </c>
    </row>
    <row r="274" spans="1:11" x14ac:dyDescent="0.2">
      <c r="A274" t="s">
        <v>242</v>
      </c>
      <c r="B274">
        <v>0.33</v>
      </c>
      <c r="C274">
        <v>0.84</v>
      </c>
      <c r="D274">
        <v>28.436666666666667</v>
      </c>
      <c r="E274">
        <v>21.853333333333335</v>
      </c>
      <c r="F274" t="b">
        <v>1</v>
      </c>
      <c r="G274">
        <v>-6.5833333333333321</v>
      </c>
      <c r="H274">
        <v>0.51</v>
      </c>
      <c r="I274" t="b">
        <v>0</v>
      </c>
      <c r="J274" t="s">
        <v>41</v>
      </c>
      <c r="K274" t="s">
        <v>150</v>
      </c>
    </row>
    <row r="275" spans="1:11" x14ac:dyDescent="0.2">
      <c r="A275" t="s">
        <v>705</v>
      </c>
      <c r="B275">
        <v>5.5966666666666667</v>
      </c>
      <c r="C275">
        <v>7.4066666666666672</v>
      </c>
      <c r="D275">
        <v>7.1433333333333335</v>
      </c>
      <c r="E275">
        <v>6.88</v>
      </c>
      <c r="F275" t="b">
        <v>1</v>
      </c>
      <c r="G275">
        <v>-0.26333333333333364</v>
      </c>
      <c r="H275">
        <v>1.8100000000000005</v>
      </c>
      <c r="I275" t="b">
        <v>0</v>
      </c>
      <c r="J275" t="s">
        <v>41</v>
      </c>
      <c r="K275" t="s">
        <v>706</v>
      </c>
    </row>
    <row r="276" spans="1:11" x14ac:dyDescent="0.2">
      <c r="A276" t="s">
        <v>247</v>
      </c>
      <c r="B276">
        <v>1.9766666666666666</v>
      </c>
      <c r="C276">
        <v>3.5966666666666671</v>
      </c>
      <c r="D276">
        <v>2.6</v>
      </c>
      <c r="E276">
        <v>3.6733333333333333</v>
      </c>
      <c r="F276" t="b">
        <v>1</v>
      </c>
      <c r="G276">
        <v>1.0733333333333333</v>
      </c>
      <c r="H276">
        <v>1.6200000000000006</v>
      </c>
      <c r="I276" t="b">
        <v>0</v>
      </c>
      <c r="J276" t="s">
        <v>41</v>
      </c>
      <c r="K276" t="s">
        <v>248</v>
      </c>
    </row>
    <row r="277" spans="1:11" x14ac:dyDescent="0.2">
      <c r="A277" t="s">
        <v>387</v>
      </c>
      <c r="B277">
        <v>5.3933333333333335</v>
      </c>
      <c r="C277">
        <v>18.693333333333332</v>
      </c>
      <c r="D277">
        <v>6.2399999999999993</v>
      </c>
      <c r="E277">
        <v>5.5733333333333333</v>
      </c>
      <c r="F277" t="b">
        <v>1</v>
      </c>
      <c r="G277">
        <v>-0.66666666666666607</v>
      </c>
      <c r="H277">
        <v>13.299999999999997</v>
      </c>
      <c r="I277" t="b">
        <v>0</v>
      </c>
      <c r="J277" t="s">
        <v>41</v>
      </c>
      <c r="K277" t="s">
        <v>388</v>
      </c>
    </row>
    <row r="278" spans="1:11" x14ac:dyDescent="0.2">
      <c r="A278" t="s">
        <v>708</v>
      </c>
      <c r="B278">
        <v>16.053333333333335</v>
      </c>
      <c r="C278">
        <v>26.326666666666668</v>
      </c>
      <c r="D278">
        <v>17.863333333333333</v>
      </c>
      <c r="E278">
        <v>21.606666666666666</v>
      </c>
      <c r="F278" t="b">
        <v>1</v>
      </c>
      <c r="G278">
        <v>3.7433333333333323</v>
      </c>
      <c r="H278">
        <v>10.273333333333333</v>
      </c>
      <c r="I278" t="b">
        <v>0</v>
      </c>
      <c r="J278" t="s">
        <v>41</v>
      </c>
      <c r="K278" t="s">
        <v>709</v>
      </c>
    </row>
    <row r="279" spans="1:11" x14ac:dyDescent="0.2">
      <c r="A279" t="s">
        <v>712</v>
      </c>
      <c r="B279">
        <v>2.9033333333333329</v>
      </c>
      <c r="C279">
        <v>6.2399999999999993</v>
      </c>
      <c r="D279">
        <v>3.72</v>
      </c>
      <c r="E279">
        <v>5.22</v>
      </c>
      <c r="F279" t="b">
        <v>1</v>
      </c>
      <c r="G279">
        <v>1.4999999999999996</v>
      </c>
      <c r="H279">
        <v>3.3366666666666664</v>
      </c>
      <c r="I279" t="b">
        <v>0</v>
      </c>
      <c r="J279" t="s">
        <v>41</v>
      </c>
      <c r="K279" t="s">
        <v>713</v>
      </c>
    </row>
    <row r="280" spans="1:11" x14ac:dyDescent="0.2">
      <c r="A280" t="s">
        <v>389</v>
      </c>
      <c r="B280">
        <v>189.74</v>
      </c>
      <c r="C280">
        <v>348.06666666666661</v>
      </c>
      <c r="D280">
        <v>254.17333333333337</v>
      </c>
      <c r="E280">
        <v>395.38666666666671</v>
      </c>
      <c r="F280" t="b">
        <v>1</v>
      </c>
      <c r="G280">
        <v>141.21333333333334</v>
      </c>
      <c r="H280">
        <v>158.3266666666666</v>
      </c>
      <c r="I280" t="b">
        <v>0</v>
      </c>
      <c r="J280" t="s">
        <v>41</v>
      </c>
      <c r="K280" t="s">
        <v>390</v>
      </c>
    </row>
    <row r="281" spans="1:11" x14ac:dyDescent="0.2">
      <c r="A281" t="s">
        <v>714</v>
      </c>
      <c r="B281">
        <v>8.163333333333334</v>
      </c>
      <c r="C281">
        <v>11.829999999999998</v>
      </c>
      <c r="D281">
        <v>11.843333333333334</v>
      </c>
      <c r="E281">
        <v>11.666666666666666</v>
      </c>
      <c r="F281" t="b">
        <v>1</v>
      </c>
      <c r="G281">
        <v>-0.17666666666666764</v>
      </c>
      <c r="H281">
        <v>3.6666666666666643</v>
      </c>
      <c r="I281" t="b">
        <v>0</v>
      </c>
      <c r="J281" t="s">
        <v>41</v>
      </c>
      <c r="K281" t="s">
        <v>715</v>
      </c>
    </row>
    <row r="282" spans="1:11" x14ac:dyDescent="0.2">
      <c r="A282" t="s">
        <v>251</v>
      </c>
      <c r="B282">
        <v>4.8099999999999996</v>
      </c>
      <c r="C282">
        <v>6.7566666666666668</v>
      </c>
      <c r="D282">
        <v>5.7433333333333332</v>
      </c>
      <c r="E282">
        <v>6.56</v>
      </c>
      <c r="F282" t="b">
        <v>1</v>
      </c>
      <c r="G282">
        <v>0.81666666666666643</v>
      </c>
      <c r="H282">
        <v>1.9466666666666672</v>
      </c>
      <c r="I282" t="b">
        <v>0</v>
      </c>
      <c r="J282" t="s">
        <v>41</v>
      </c>
      <c r="K282" t="s">
        <v>252</v>
      </c>
    </row>
    <row r="283" spans="1:11" x14ac:dyDescent="0.2">
      <c r="A283" t="s">
        <v>391</v>
      </c>
      <c r="B283">
        <v>9.17</v>
      </c>
      <c r="C283">
        <v>35.486666666666672</v>
      </c>
      <c r="D283">
        <v>14.17</v>
      </c>
      <c r="E283">
        <v>12.463333333333333</v>
      </c>
      <c r="F283" t="b">
        <v>1</v>
      </c>
      <c r="G283">
        <v>-1.706666666666667</v>
      </c>
      <c r="H283">
        <v>26.31666666666667</v>
      </c>
      <c r="I283" t="b">
        <v>0</v>
      </c>
      <c r="J283" t="s">
        <v>41</v>
      </c>
      <c r="K283" t="s">
        <v>392</v>
      </c>
    </row>
    <row r="284" spans="1:11" x14ac:dyDescent="0.2">
      <c r="A284" t="s">
        <v>720</v>
      </c>
      <c r="B284">
        <v>47.893333333333338</v>
      </c>
      <c r="C284">
        <v>72.15333333333335</v>
      </c>
      <c r="D284">
        <v>111.08</v>
      </c>
      <c r="E284">
        <v>82.346666666666664</v>
      </c>
      <c r="F284" t="b">
        <v>1</v>
      </c>
      <c r="G284">
        <v>-28.733333333333334</v>
      </c>
      <c r="H284">
        <v>24.260000000000012</v>
      </c>
      <c r="I284" t="b">
        <v>0</v>
      </c>
      <c r="J284" t="s">
        <v>41</v>
      </c>
      <c r="K284" t="s">
        <v>721</v>
      </c>
    </row>
    <row r="285" spans="1:11" x14ac:dyDescent="0.2">
      <c r="A285" t="s">
        <v>722</v>
      </c>
      <c r="B285">
        <v>3.7066666666666666</v>
      </c>
      <c r="C285">
        <v>5.3266666666666671</v>
      </c>
      <c r="D285">
        <v>6.003333333333333</v>
      </c>
      <c r="E285">
        <v>5.59</v>
      </c>
      <c r="F285" t="b">
        <v>1</v>
      </c>
      <c r="G285">
        <v>-0.41333333333333311</v>
      </c>
      <c r="H285">
        <v>1.6200000000000006</v>
      </c>
      <c r="I285" t="b">
        <v>0</v>
      </c>
      <c r="J285" t="s">
        <v>41</v>
      </c>
      <c r="K285" t="s">
        <v>723</v>
      </c>
    </row>
    <row r="286" spans="1:11" x14ac:dyDescent="0.2">
      <c r="A286" t="s">
        <v>724</v>
      </c>
      <c r="B286">
        <v>6.98</v>
      </c>
      <c r="C286">
        <v>17.303333333333335</v>
      </c>
      <c r="D286">
        <v>8.1966666666666672</v>
      </c>
      <c r="E286">
        <v>9.3666666666666671</v>
      </c>
      <c r="F286" t="b">
        <v>1</v>
      </c>
      <c r="G286">
        <v>1.17</v>
      </c>
      <c r="H286">
        <v>10.323333333333334</v>
      </c>
      <c r="I286" t="b">
        <v>0</v>
      </c>
      <c r="J286" t="s">
        <v>41</v>
      </c>
      <c r="K286" t="s">
        <v>725</v>
      </c>
    </row>
    <row r="287" spans="1:11" x14ac:dyDescent="0.2">
      <c r="A287" t="s">
        <v>393</v>
      </c>
      <c r="B287">
        <v>15.506666666666666</v>
      </c>
      <c r="C287">
        <v>33.096666666666664</v>
      </c>
      <c r="D287">
        <v>15.86</v>
      </c>
      <c r="E287">
        <v>24.403333333333332</v>
      </c>
      <c r="F287" t="b">
        <v>1</v>
      </c>
      <c r="G287">
        <v>8.543333333333333</v>
      </c>
      <c r="H287">
        <v>17.589999999999996</v>
      </c>
      <c r="I287" t="b">
        <v>0</v>
      </c>
      <c r="J287" t="s">
        <v>41</v>
      </c>
      <c r="K287" t="s">
        <v>394</v>
      </c>
    </row>
    <row r="288" spans="1:11" x14ac:dyDescent="0.2">
      <c r="A288" t="s">
        <v>257</v>
      </c>
      <c r="B288">
        <v>1.8066666666666666</v>
      </c>
      <c r="C288">
        <v>2.02</v>
      </c>
      <c r="D288">
        <v>2.7833333333333332</v>
      </c>
      <c r="E288">
        <v>2.3766666666666665</v>
      </c>
      <c r="F288" t="b">
        <v>1</v>
      </c>
      <c r="G288">
        <v>-0.40666666666666673</v>
      </c>
      <c r="H288">
        <v>0.21333333333333337</v>
      </c>
      <c r="I288" t="b">
        <v>0</v>
      </c>
      <c r="J288" t="s">
        <v>41</v>
      </c>
      <c r="K288" t="s">
        <v>192</v>
      </c>
    </row>
    <row r="289" spans="1:11" x14ac:dyDescent="0.2">
      <c r="A289" t="s">
        <v>260</v>
      </c>
      <c r="B289">
        <v>0</v>
      </c>
      <c r="C289">
        <v>1.64</v>
      </c>
      <c r="D289">
        <v>0.83333333333333337</v>
      </c>
      <c r="E289">
        <v>1.6833333333333333</v>
      </c>
      <c r="F289" t="b">
        <v>1</v>
      </c>
      <c r="G289">
        <v>0.85</v>
      </c>
      <c r="H289">
        <v>1.64</v>
      </c>
      <c r="I289" t="b">
        <v>0</v>
      </c>
      <c r="J289" t="s">
        <v>41</v>
      </c>
      <c r="K289" t="s">
        <v>261</v>
      </c>
    </row>
    <row r="290" spans="1:11" x14ac:dyDescent="0.2">
      <c r="A290" t="s">
        <v>395</v>
      </c>
      <c r="B290">
        <v>53.04999999999999</v>
      </c>
      <c r="C290">
        <v>122.31666666666666</v>
      </c>
      <c r="D290">
        <v>57.786666666666662</v>
      </c>
      <c r="E290">
        <v>53.576666666666661</v>
      </c>
      <c r="F290" t="b">
        <v>1</v>
      </c>
      <c r="G290">
        <v>-4.2100000000000009</v>
      </c>
      <c r="H290">
        <v>69.26666666666668</v>
      </c>
      <c r="I290" t="b">
        <v>0</v>
      </c>
      <c r="J290" t="s">
        <v>41</v>
      </c>
      <c r="K290" t="s">
        <v>396</v>
      </c>
    </row>
    <row r="291" spans="1:11" x14ac:dyDescent="0.2">
      <c r="A291" t="s">
        <v>397</v>
      </c>
      <c r="B291">
        <v>1.3533333333333335</v>
      </c>
      <c r="C291">
        <v>3.6166666666666667</v>
      </c>
      <c r="D291">
        <v>12.520000000000001</v>
      </c>
      <c r="E291">
        <v>10.379999999999999</v>
      </c>
      <c r="F291" t="b">
        <v>1</v>
      </c>
      <c r="G291">
        <v>-2.1400000000000023</v>
      </c>
      <c r="H291">
        <v>2.2633333333333332</v>
      </c>
      <c r="I291" t="b">
        <v>0</v>
      </c>
      <c r="J291" t="s">
        <v>41</v>
      </c>
      <c r="K291" t="s">
        <v>398</v>
      </c>
    </row>
    <row r="292" spans="1:11" x14ac:dyDescent="0.2">
      <c r="A292" t="s">
        <v>736</v>
      </c>
      <c r="B292">
        <v>5.5500000000000007</v>
      </c>
      <c r="C292">
        <v>9.4266666666666676</v>
      </c>
      <c r="D292">
        <v>7.8900000000000006</v>
      </c>
      <c r="E292">
        <v>7.2166666666666659</v>
      </c>
      <c r="F292" t="b">
        <v>1</v>
      </c>
      <c r="G292">
        <v>-0.67333333333333467</v>
      </c>
      <c r="H292">
        <v>3.8766666666666669</v>
      </c>
      <c r="I292" t="b">
        <v>0</v>
      </c>
      <c r="J292" t="s">
        <v>41</v>
      </c>
      <c r="K292" t="s">
        <v>737</v>
      </c>
    </row>
    <row r="293" spans="1:11" x14ac:dyDescent="0.2">
      <c r="A293" t="s">
        <v>399</v>
      </c>
      <c r="B293">
        <v>0.25666666666666665</v>
      </c>
      <c r="C293">
        <v>1.4466666666666665</v>
      </c>
      <c r="D293">
        <v>5.8</v>
      </c>
      <c r="E293">
        <v>2.6966666666666668</v>
      </c>
      <c r="F293" t="b">
        <v>1</v>
      </c>
      <c r="G293">
        <v>-3.1033333333333331</v>
      </c>
      <c r="H293">
        <v>1.19</v>
      </c>
      <c r="I293" t="b">
        <v>0</v>
      </c>
      <c r="J293" t="s">
        <v>41</v>
      </c>
      <c r="K293" t="s">
        <v>212</v>
      </c>
    </row>
    <row r="294" spans="1:11" x14ac:dyDescent="0.2">
      <c r="A294" t="s">
        <v>738</v>
      </c>
      <c r="B294">
        <v>58.45333333333334</v>
      </c>
      <c r="C294">
        <v>189.94666666666663</v>
      </c>
      <c r="D294">
        <v>77.559999999999988</v>
      </c>
      <c r="E294">
        <v>185.78666666666663</v>
      </c>
      <c r="F294" t="b">
        <v>1</v>
      </c>
      <c r="G294">
        <v>108.22666666666665</v>
      </c>
      <c r="H294">
        <v>131.49333333333328</v>
      </c>
      <c r="I294" t="b">
        <v>0</v>
      </c>
      <c r="J294" t="s">
        <v>41</v>
      </c>
      <c r="K294" t="s">
        <v>739</v>
      </c>
    </row>
    <row r="295" spans="1:11" x14ac:dyDescent="0.2">
      <c r="A295" t="s">
        <v>268</v>
      </c>
      <c r="B295">
        <v>2.3233333333333333</v>
      </c>
      <c r="C295">
        <v>8.93</v>
      </c>
      <c r="D295">
        <v>12.903333333333334</v>
      </c>
      <c r="E295">
        <v>14.456666666666669</v>
      </c>
      <c r="F295" t="b">
        <v>1</v>
      </c>
      <c r="G295">
        <v>1.5533333333333346</v>
      </c>
      <c r="H295">
        <v>6.6066666666666665</v>
      </c>
      <c r="I295" t="b">
        <v>0</v>
      </c>
      <c r="J295" t="s">
        <v>41</v>
      </c>
      <c r="K295" t="s">
        <v>269</v>
      </c>
    </row>
    <row r="296" spans="1:11" x14ac:dyDescent="0.2">
      <c r="A296" t="s">
        <v>270</v>
      </c>
      <c r="B296">
        <v>48.156666666666666</v>
      </c>
      <c r="C296">
        <v>58.146666666666668</v>
      </c>
      <c r="D296">
        <v>56.893333333333338</v>
      </c>
      <c r="E296">
        <v>61.140000000000008</v>
      </c>
      <c r="F296" t="b">
        <v>1</v>
      </c>
      <c r="G296">
        <v>4.2466666666666697</v>
      </c>
      <c r="H296">
        <v>9.990000000000002</v>
      </c>
      <c r="I296" t="b">
        <v>0</v>
      </c>
      <c r="J296" t="s">
        <v>41</v>
      </c>
      <c r="K296" t="s">
        <v>271</v>
      </c>
    </row>
    <row r="297" spans="1:11" x14ac:dyDescent="0.2">
      <c r="A297" t="s">
        <v>750</v>
      </c>
      <c r="B297">
        <v>0.21</v>
      </c>
      <c r="C297">
        <v>0.73999999999999988</v>
      </c>
      <c r="D297">
        <v>0.87</v>
      </c>
      <c r="E297">
        <v>1.3366666666666667</v>
      </c>
      <c r="F297" t="b">
        <v>1</v>
      </c>
      <c r="G297">
        <v>0.46666666666666667</v>
      </c>
      <c r="H297">
        <v>0.52999999999999992</v>
      </c>
      <c r="I297" t="b">
        <v>0</v>
      </c>
      <c r="J297" t="s">
        <v>41</v>
      </c>
      <c r="K297" t="s">
        <v>751</v>
      </c>
    </row>
    <row r="298" spans="1:11" x14ac:dyDescent="0.2">
      <c r="A298" t="s">
        <v>274</v>
      </c>
      <c r="B298">
        <v>17.003333333333334</v>
      </c>
      <c r="C298">
        <v>31.666666666666668</v>
      </c>
      <c r="D298">
        <v>38.70333333333334</v>
      </c>
      <c r="E298">
        <v>42.163333333333334</v>
      </c>
      <c r="F298" t="b">
        <v>1</v>
      </c>
      <c r="G298">
        <v>3.4599999999999937</v>
      </c>
      <c r="H298">
        <v>14.663333333333334</v>
      </c>
      <c r="I298" t="b">
        <v>0</v>
      </c>
      <c r="J298" t="s">
        <v>41</v>
      </c>
      <c r="K298" t="s">
        <v>275</v>
      </c>
    </row>
    <row r="299" spans="1:11" x14ac:dyDescent="0.2">
      <c r="A299" t="s">
        <v>276</v>
      </c>
      <c r="B299">
        <v>5.7333333333333334</v>
      </c>
      <c r="C299">
        <v>10.273333333333333</v>
      </c>
      <c r="D299">
        <v>11.593333333333334</v>
      </c>
      <c r="E299">
        <v>13.546666666666667</v>
      </c>
      <c r="F299" t="b">
        <v>1</v>
      </c>
      <c r="G299">
        <v>1.9533333333333331</v>
      </c>
      <c r="H299">
        <v>4.54</v>
      </c>
      <c r="I299" t="b">
        <v>0</v>
      </c>
      <c r="J299" t="s">
        <v>41</v>
      </c>
      <c r="K299" t="s">
        <v>277</v>
      </c>
    </row>
    <row r="300" spans="1:11" x14ac:dyDescent="0.2">
      <c r="A300" t="s">
        <v>754</v>
      </c>
      <c r="B300">
        <v>21.8</v>
      </c>
      <c r="C300">
        <v>40.04</v>
      </c>
      <c r="D300">
        <v>22.683333333333334</v>
      </c>
      <c r="E300">
        <v>31.573333333333334</v>
      </c>
      <c r="F300" t="b">
        <v>1</v>
      </c>
      <c r="G300">
        <v>8.89</v>
      </c>
      <c r="H300">
        <v>18.239999999999998</v>
      </c>
      <c r="I300" t="b">
        <v>0</v>
      </c>
      <c r="J300" t="s">
        <v>41</v>
      </c>
      <c r="K300" t="s">
        <v>755</v>
      </c>
    </row>
    <row r="301" spans="1:11" x14ac:dyDescent="0.2">
      <c r="A301" t="s">
        <v>402</v>
      </c>
      <c r="B301">
        <v>48.716666666666661</v>
      </c>
      <c r="C301">
        <v>115.2</v>
      </c>
      <c r="D301">
        <v>50.963333333333331</v>
      </c>
      <c r="E301">
        <v>81.8</v>
      </c>
      <c r="F301" t="b">
        <v>1</v>
      </c>
      <c r="G301">
        <v>30.836666666666666</v>
      </c>
      <c r="H301">
        <v>66.483333333333348</v>
      </c>
      <c r="I301" t="b">
        <v>0</v>
      </c>
      <c r="J301" t="s">
        <v>41</v>
      </c>
      <c r="K301" t="s">
        <v>403</v>
      </c>
    </row>
    <row r="302" spans="1:11" x14ac:dyDescent="0.2">
      <c r="A302" t="s">
        <v>280</v>
      </c>
      <c r="B302">
        <v>8.1166666666666671</v>
      </c>
      <c r="C302">
        <v>28</v>
      </c>
      <c r="D302">
        <v>45.533333333333339</v>
      </c>
      <c r="E302">
        <v>65.256666666666661</v>
      </c>
      <c r="F302" t="b">
        <v>1</v>
      </c>
      <c r="G302">
        <v>19.723333333333322</v>
      </c>
      <c r="H302">
        <v>19.883333333333333</v>
      </c>
      <c r="I302" t="b">
        <v>0</v>
      </c>
      <c r="J302" t="s">
        <v>41</v>
      </c>
      <c r="K302" t="s">
        <v>281</v>
      </c>
    </row>
    <row r="303" spans="1:11" x14ac:dyDescent="0.2">
      <c r="A303" t="s">
        <v>759</v>
      </c>
      <c r="B303">
        <v>1.7966666666666669</v>
      </c>
      <c r="C303">
        <v>6.2166666666666659</v>
      </c>
      <c r="D303">
        <v>1.8766666666666667</v>
      </c>
      <c r="E303">
        <v>4.9633333333333338</v>
      </c>
      <c r="F303" t="b">
        <v>1</v>
      </c>
      <c r="G303">
        <v>3.0866666666666669</v>
      </c>
      <c r="H303">
        <v>4.419999999999999</v>
      </c>
      <c r="I303" t="b">
        <v>0</v>
      </c>
      <c r="J303" t="s">
        <v>41</v>
      </c>
      <c r="K303" t="s">
        <v>760</v>
      </c>
    </row>
    <row r="304" spans="1:11" x14ac:dyDescent="0.2">
      <c r="A304" t="s">
        <v>404</v>
      </c>
      <c r="B304">
        <v>5.09</v>
      </c>
      <c r="C304">
        <v>8.7333333333333343</v>
      </c>
      <c r="D304">
        <v>9.5633333333333344</v>
      </c>
      <c r="E304">
        <v>7.580000000000001</v>
      </c>
      <c r="F304" t="b">
        <v>1</v>
      </c>
      <c r="G304">
        <v>-1.9833333333333334</v>
      </c>
      <c r="H304">
        <v>3.6433333333333344</v>
      </c>
      <c r="I304" t="b">
        <v>0</v>
      </c>
      <c r="J304" t="s">
        <v>41</v>
      </c>
      <c r="K304" t="s">
        <v>405</v>
      </c>
    </row>
    <row r="305" spans="1:11" x14ac:dyDescent="0.2">
      <c r="A305" t="s">
        <v>761</v>
      </c>
      <c r="B305">
        <v>2.7666666666666671</v>
      </c>
      <c r="C305">
        <v>11.889999999999999</v>
      </c>
      <c r="D305">
        <v>13.903333333333334</v>
      </c>
      <c r="E305">
        <v>19.419999999999998</v>
      </c>
      <c r="F305" t="b">
        <v>1</v>
      </c>
      <c r="G305">
        <v>5.5166666666666639</v>
      </c>
      <c r="H305">
        <v>9.1233333333333313</v>
      </c>
      <c r="I305" t="b">
        <v>0</v>
      </c>
      <c r="J305" t="s">
        <v>41</v>
      </c>
      <c r="K305" t="s">
        <v>762</v>
      </c>
    </row>
    <row r="306" spans="1:11" x14ac:dyDescent="0.2">
      <c r="A306" t="s">
        <v>768</v>
      </c>
      <c r="B306">
        <v>181.04</v>
      </c>
      <c r="C306">
        <v>516.08333333333337</v>
      </c>
      <c r="D306">
        <v>298.82666666666665</v>
      </c>
      <c r="E306">
        <v>474.08333333333331</v>
      </c>
      <c r="F306" t="b">
        <v>1</v>
      </c>
      <c r="G306">
        <v>175.25666666666666</v>
      </c>
      <c r="H306">
        <v>335.04333333333341</v>
      </c>
      <c r="I306" t="b">
        <v>0</v>
      </c>
      <c r="J306" t="s">
        <v>41</v>
      </c>
      <c r="K306" t="s">
        <v>769</v>
      </c>
    </row>
    <row r="307" spans="1:11" x14ac:dyDescent="0.2">
      <c r="A307" t="s">
        <v>770</v>
      </c>
      <c r="B307">
        <v>14.326666666666668</v>
      </c>
      <c r="C307">
        <v>29.356666666666666</v>
      </c>
      <c r="D307">
        <v>37.270000000000003</v>
      </c>
      <c r="E307">
        <v>28.866666666666664</v>
      </c>
      <c r="F307" t="b">
        <v>1</v>
      </c>
      <c r="G307">
        <v>-8.4033333333333395</v>
      </c>
      <c r="H307">
        <v>15.029999999999998</v>
      </c>
      <c r="I307" t="b">
        <v>0</v>
      </c>
      <c r="J307" t="s">
        <v>41</v>
      </c>
      <c r="K307" t="s">
        <v>454</v>
      </c>
    </row>
    <row r="308" spans="1:11" x14ac:dyDescent="0.2">
      <c r="A308" t="s">
        <v>406</v>
      </c>
      <c r="B308">
        <v>2.3966666666666665</v>
      </c>
      <c r="C308">
        <v>8.3400000000000016</v>
      </c>
      <c r="D308">
        <v>4.7333333333333334</v>
      </c>
      <c r="E308">
        <v>7.7966666666666669</v>
      </c>
      <c r="F308" t="b">
        <v>1</v>
      </c>
      <c r="G308">
        <v>3.0633333333333335</v>
      </c>
      <c r="H308">
        <v>5.9433333333333351</v>
      </c>
      <c r="I308" t="b">
        <v>0</v>
      </c>
      <c r="J308" t="s">
        <v>41</v>
      </c>
      <c r="K308" t="s">
        <v>407</v>
      </c>
    </row>
    <row r="309" spans="1:11" x14ac:dyDescent="0.2">
      <c r="A309" t="s">
        <v>284</v>
      </c>
      <c r="B309">
        <v>0.18666666666666668</v>
      </c>
      <c r="C309">
        <v>0.77999999999999992</v>
      </c>
      <c r="D309">
        <v>1.36</v>
      </c>
      <c r="E309">
        <v>1.1666666666666667</v>
      </c>
      <c r="F309" t="b">
        <v>1</v>
      </c>
      <c r="G309">
        <v>-0.19333333333333336</v>
      </c>
      <c r="H309">
        <v>0.59333333333333327</v>
      </c>
      <c r="I309" t="b">
        <v>0</v>
      </c>
      <c r="J309" t="s">
        <v>41</v>
      </c>
      <c r="K309" t="s">
        <v>285</v>
      </c>
    </row>
    <row r="310" spans="1:11" x14ac:dyDescent="0.2">
      <c r="A310" t="s">
        <v>780</v>
      </c>
      <c r="B310">
        <v>6.2966666666666669</v>
      </c>
      <c r="C310">
        <v>9.16</v>
      </c>
      <c r="D310">
        <v>7.8533333333333326</v>
      </c>
      <c r="E310">
        <v>8.4633333333333329</v>
      </c>
      <c r="F310" t="b">
        <v>1</v>
      </c>
      <c r="G310">
        <v>0.61000000000000032</v>
      </c>
      <c r="H310">
        <v>2.8633333333333333</v>
      </c>
      <c r="I310" t="b">
        <v>0</v>
      </c>
      <c r="J310" t="s">
        <v>41</v>
      </c>
      <c r="K310" t="s">
        <v>781</v>
      </c>
    </row>
    <row r="311" spans="1:11" x14ac:dyDescent="0.2">
      <c r="A311" t="s">
        <v>786</v>
      </c>
      <c r="B311">
        <v>4.2500000000000009</v>
      </c>
      <c r="C311">
        <v>18.983333333333331</v>
      </c>
      <c r="D311">
        <v>16.98</v>
      </c>
      <c r="E311">
        <v>23.97666666666667</v>
      </c>
      <c r="F311" t="b">
        <v>1</v>
      </c>
      <c r="G311">
        <v>6.9966666666666697</v>
      </c>
      <c r="H311">
        <v>14.733333333333331</v>
      </c>
      <c r="I311" t="b">
        <v>0</v>
      </c>
      <c r="J311" t="s">
        <v>41</v>
      </c>
      <c r="K311" t="s">
        <v>787</v>
      </c>
    </row>
    <row r="312" spans="1:11" x14ac:dyDescent="0.2">
      <c r="A312" t="s">
        <v>790</v>
      </c>
      <c r="B312">
        <v>3.26</v>
      </c>
      <c r="C312">
        <v>6.1766666666666667</v>
      </c>
      <c r="D312">
        <v>7.916666666666667</v>
      </c>
      <c r="E312">
        <v>8.4266666666666659</v>
      </c>
      <c r="F312" t="b">
        <v>1</v>
      </c>
      <c r="G312">
        <v>0.5099999999999989</v>
      </c>
      <c r="H312">
        <v>2.916666666666667</v>
      </c>
      <c r="I312" t="b">
        <v>0</v>
      </c>
      <c r="J312" t="s">
        <v>41</v>
      </c>
      <c r="K312" t="s">
        <v>342</v>
      </c>
    </row>
    <row r="313" spans="1:11" x14ac:dyDescent="0.2">
      <c r="A313" t="s">
        <v>412</v>
      </c>
      <c r="B313">
        <v>4.2733333333333334</v>
      </c>
      <c r="C313">
        <v>9.3333333333333339</v>
      </c>
      <c r="D313">
        <v>4.9833333333333334</v>
      </c>
      <c r="E313">
        <v>6.1400000000000006</v>
      </c>
      <c r="F313" t="b">
        <v>1</v>
      </c>
      <c r="G313">
        <v>1.1566666666666672</v>
      </c>
      <c r="H313">
        <v>5.0600000000000005</v>
      </c>
      <c r="I313" t="b">
        <v>0</v>
      </c>
      <c r="J313" t="s">
        <v>41</v>
      </c>
      <c r="K313" t="s">
        <v>413</v>
      </c>
    </row>
    <row r="314" spans="1:11" x14ac:dyDescent="0.2">
      <c r="A314" t="s">
        <v>795</v>
      </c>
      <c r="B314">
        <v>21.363333333333333</v>
      </c>
      <c r="C314">
        <v>50.336666666666666</v>
      </c>
      <c r="D314">
        <v>26.266666666666666</v>
      </c>
      <c r="E314">
        <v>39.633333333333333</v>
      </c>
      <c r="F314" t="b">
        <v>1</v>
      </c>
      <c r="G314">
        <v>13.366666666666667</v>
      </c>
      <c r="H314">
        <v>28.973333333333333</v>
      </c>
      <c r="I314" t="b">
        <v>0</v>
      </c>
      <c r="J314" t="s">
        <v>41</v>
      </c>
      <c r="K314" t="s">
        <v>796</v>
      </c>
    </row>
    <row r="315" spans="1:11" x14ac:dyDescent="0.2">
      <c r="A315" t="s">
        <v>414</v>
      </c>
      <c r="B315">
        <v>66.92</v>
      </c>
      <c r="C315">
        <v>235.57000000000002</v>
      </c>
      <c r="D315">
        <v>63.46</v>
      </c>
      <c r="E315">
        <v>373.21333333333331</v>
      </c>
      <c r="F315" t="b">
        <v>0</v>
      </c>
      <c r="G315">
        <v>309.75333333333333</v>
      </c>
      <c r="H315">
        <v>168.65000000000003</v>
      </c>
      <c r="I315" t="b">
        <v>1</v>
      </c>
      <c r="J315" t="s">
        <v>44</v>
      </c>
      <c r="K315" t="s">
        <v>415</v>
      </c>
    </row>
    <row r="316" spans="1:11" x14ac:dyDescent="0.2">
      <c r="A316" t="s">
        <v>1217</v>
      </c>
      <c r="B316">
        <v>2.186666666666667</v>
      </c>
      <c r="C316">
        <v>2.6266666666666669</v>
      </c>
      <c r="D316">
        <v>1.4133333333333333</v>
      </c>
      <c r="E316">
        <v>3.3066666666666662</v>
      </c>
      <c r="F316" t="b">
        <v>0</v>
      </c>
      <c r="G316">
        <v>1.8933333333333329</v>
      </c>
      <c r="H316">
        <v>0.43999999999999995</v>
      </c>
      <c r="I316" t="b">
        <v>1</v>
      </c>
      <c r="J316" t="s">
        <v>44</v>
      </c>
      <c r="K316" t="s">
        <v>1218</v>
      </c>
    </row>
    <row r="317" spans="1:11" x14ac:dyDescent="0.2">
      <c r="A317" t="s">
        <v>416</v>
      </c>
      <c r="B317">
        <v>35.42</v>
      </c>
      <c r="C317">
        <v>42.923333333333325</v>
      </c>
      <c r="D317">
        <v>33.963333333333331</v>
      </c>
      <c r="E317">
        <v>41.646666666666668</v>
      </c>
      <c r="F317" t="b">
        <v>0</v>
      </c>
      <c r="G317">
        <v>7.6833333333333371</v>
      </c>
      <c r="H317">
        <v>7.5033333333333232</v>
      </c>
      <c r="I317" t="b">
        <v>1</v>
      </c>
      <c r="J317" t="s">
        <v>44</v>
      </c>
      <c r="K317" t="s">
        <v>417</v>
      </c>
    </row>
    <row r="318" spans="1:11" x14ac:dyDescent="0.2">
      <c r="A318" t="s">
        <v>799</v>
      </c>
      <c r="B318">
        <v>27.346666666666668</v>
      </c>
      <c r="C318">
        <v>302.31666666666666</v>
      </c>
      <c r="D318">
        <v>17.34</v>
      </c>
      <c r="E318">
        <v>345.48666666666668</v>
      </c>
      <c r="F318" t="b">
        <v>0</v>
      </c>
      <c r="G318">
        <v>328.1466666666667</v>
      </c>
      <c r="H318">
        <v>274.96999999999997</v>
      </c>
      <c r="I318" t="b">
        <v>1</v>
      </c>
      <c r="J318" t="s">
        <v>44</v>
      </c>
      <c r="K318" t="s">
        <v>800</v>
      </c>
    </row>
    <row r="319" spans="1:11" x14ac:dyDescent="0.2">
      <c r="A319" t="s">
        <v>39</v>
      </c>
      <c r="B319">
        <v>12.493333333333334</v>
      </c>
      <c r="C319">
        <v>30.006666666666664</v>
      </c>
      <c r="D319">
        <v>12.063333333333333</v>
      </c>
      <c r="E319">
        <v>31.49</v>
      </c>
      <c r="F319" t="b">
        <v>0</v>
      </c>
      <c r="G319">
        <v>19.426666666666666</v>
      </c>
      <c r="H319">
        <v>17.513333333333328</v>
      </c>
      <c r="I319" t="b">
        <v>1</v>
      </c>
      <c r="J319" t="s">
        <v>44</v>
      </c>
      <c r="K319" t="s">
        <v>40</v>
      </c>
    </row>
    <row r="320" spans="1:11" x14ac:dyDescent="0.2">
      <c r="A320" t="s">
        <v>1284</v>
      </c>
      <c r="B320">
        <v>4.3033333333333328</v>
      </c>
      <c r="C320">
        <v>5.26</v>
      </c>
      <c r="D320">
        <v>4.206666666666667</v>
      </c>
      <c r="E320">
        <v>8.293333333333333</v>
      </c>
      <c r="F320" t="b">
        <v>0</v>
      </c>
      <c r="G320">
        <v>4.086666666666666</v>
      </c>
      <c r="H320">
        <v>0.956666666666667</v>
      </c>
      <c r="I320" t="b">
        <v>1</v>
      </c>
      <c r="J320" t="s">
        <v>44</v>
      </c>
      <c r="K320" t="s">
        <v>1285</v>
      </c>
    </row>
    <row r="321" spans="1:11" x14ac:dyDescent="0.2">
      <c r="A321" t="s">
        <v>427</v>
      </c>
      <c r="B321">
        <v>15.243333333333332</v>
      </c>
      <c r="C321">
        <v>28.783333333333331</v>
      </c>
      <c r="D321">
        <v>13.743333333333332</v>
      </c>
      <c r="E321">
        <v>29.896666666666665</v>
      </c>
      <c r="F321" t="b">
        <v>0</v>
      </c>
      <c r="G321">
        <v>16.153333333333332</v>
      </c>
      <c r="H321">
        <v>13.54</v>
      </c>
      <c r="I321" t="b">
        <v>1</v>
      </c>
      <c r="J321" t="s">
        <v>44</v>
      </c>
      <c r="K321" t="s">
        <v>428</v>
      </c>
    </row>
    <row r="322" spans="1:11" x14ac:dyDescent="0.2">
      <c r="A322" t="s">
        <v>431</v>
      </c>
      <c r="B322">
        <v>3.9533333333333331</v>
      </c>
      <c r="C322">
        <v>5.8633333333333333</v>
      </c>
      <c r="D322">
        <v>0.98999999999999988</v>
      </c>
      <c r="E322">
        <v>4.3600000000000003</v>
      </c>
      <c r="F322" t="b">
        <v>0</v>
      </c>
      <c r="G322">
        <v>3.3700000000000006</v>
      </c>
      <c r="H322">
        <v>1.9100000000000001</v>
      </c>
      <c r="I322" t="b">
        <v>1</v>
      </c>
      <c r="J322" t="s">
        <v>44</v>
      </c>
      <c r="K322" t="s">
        <v>432</v>
      </c>
    </row>
    <row r="323" spans="1:11" x14ac:dyDescent="0.2">
      <c r="A323" t="s">
        <v>433</v>
      </c>
      <c r="B323">
        <v>0.47</v>
      </c>
      <c r="C323">
        <v>1.0166666666666666</v>
      </c>
      <c r="D323">
        <v>0.16333333333333333</v>
      </c>
      <c r="E323">
        <v>1.9100000000000001</v>
      </c>
      <c r="F323" t="b">
        <v>0</v>
      </c>
      <c r="G323">
        <v>1.7466666666666668</v>
      </c>
      <c r="H323">
        <v>0.54666666666666663</v>
      </c>
      <c r="I323" t="b">
        <v>1</v>
      </c>
      <c r="J323" t="s">
        <v>44</v>
      </c>
      <c r="K323" t="s">
        <v>434</v>
      </c>
    </row>
    <row r="324" spans="1:11" x14ac:dyDescent="0.2">
      <c r="A324" t="s">
        <v>435</v>
      </c>
      <c r="B324">
        <v>750.89</v>
      </c>
      <c r="C324">
        <v>2524.6133333333332</v>
      </c>
      <c r="D324">
        <v>730.17000000000007</v>
      </c>
      <c r="E324">
        <v>3177.44</v>
      </c>
      <c r="F324" t="b">
        <v>0</v>
      </c>
      <c r="G324">
        <v>2447.27</v>
      </c>
      <c r="H324">
        <v>1773.7233333333334</v>
      </c>
      <c r="I324" t="b">
        <v>1</v>
      </c>
      <c r="J324" t="s">
        <v>44</v>
      </c>
      <c r="K324" t="s">
        <v>436</v>
      </c>
    </row>
    <row r="325" spans="1:11" x14ac:dyDescent="0.2">
      <c r="A325" t="s">
        <v>1189</v>
      </c>
      <c r="B325">
        <v>28.16</v>
      </c>
      <c r="C325">
        <v>29.546666666666667</v>
      </c>
      <c r="D325">
        <v>22.963333333333335</v>
      </c>
      <c r="E325">
        <v>44.926666666666669</v>
      </c>
      <c r="F325" t="b">
        <v>0</v>
      </c>
      <c r="G325">
        <v>21.963333333333335</v>
      </c>
      <c r="H325">
        <v>1.3866666666666667</v>
      </c>
      <c r="I325" t="b">
        <v>1</v>
      </c>
      <c r="J325" t="s">
        <v>44</v>
      </c>
      <c r="K325" t="s">
        <v>1190</v>
      </c>
    </row>
    <row r="326" spans="1:11" x14ac:dyDescent="0.2">
      <c r="A326" t="s">
        <v>447</v>
      </c>
      <c r="B326">
        <v>42.583333333333336</v>
      </c>
      <c r="C326">
        <v>127.60000000000001</v>
      </c>
      <c r="D326">
        <v>39.303333333333335</v>
      </c>
      <c r="E326">
        <v>200.58666666666667</v>
      </c>
      <c r="F326" t="b">
        <v>0</v>
      </c>
      <c r="G326">
        <v>161.28333333333333</v>
      </c>
      <c r="H326">
        <v>85.01666666666668</v>
      </c>
      <c r="I326" t="b">
        <v>1</v>
      </c>
      <c r="J326" t="s">
        <v>44</v>
      </c>
      <c r="K326" t="s">
        <v>448</v>
      </c>
    </row>
    <row r="327" spans="1:11" x14ac:dyDescent="0.2">
      <c r="A327" t="s">
        <v>64</v>
      </c>
      <c r="B327">
        <v>25.096666666666668</v>
      </c>
      <c r="C327">
        <v>29.52</v>
      </c>
      <c r="D327">
        <v>14.050000000000002</v>
      </c>
      <c r="E327">
        <v>24.850000000000005</v>
      </c>
      <c r="F327" t="b">
        <v>0</v>
      </c>
      <c r="G327">
        <v>10.800000000000002</v>
      </c>
      <c r="H327">
        <v>4.423333333333332</v>
      </c>
      <c r="I327" t="b">
        <v>1</v>
      </c>
      <c r="J327" t="s">
        <v>44</v>
      </c>
      <c r="K327" t="s">
        <v>65</v>
      </c>
    </row>
    <row r="328" spans="1:11" x14ac:dyDescent="0.2">
      <c r="A328" t="s">
        <v>463</v>
      </c>
      <c r="B328">
        <v>1.2166666666666666</v>
      </c>
      <c r="C328">
        <v>1.64</v>
      </c>
      <c r="D328">
        <v>1.0833333333333333</v>
      </c>
      <c r="E328">
        <v>3.3699999999999997</v>
      </c>
      <c r="F328" t="b">
        <v>0</v>
      </c>
      <c r="G328">
        <v>2.2866666666666662</v>
      </c>
      <c r="H328">
        <v>0.42333333333333334</v>
      </c>
      <c r="I328" t="b">
        <v>1</v>
      </c>
      <c r="J328" t="s">
        <v>44</v>
      </c>
      <c r="K328" t="s">
        <v>464</v>
      </c>
    </row>
    <row r="329" spans="1:11" x14ac:dyDescent="0.2">
      <c r="A329" t="s">
        <v>467</v>
      </c>
      <c r="B329">
        <v>57.883333333333333</v>
      </c>
      <c r="C329">
        <v>220.75</v>
      </c>
      <c r="D329">
        <v>43.73</v>
      </c>
      <c r="E329">
        <v>343.59</v>
      </c>
      <c r="F329" t="b">
        <v>0</v>
      </c>
      <c r="G329">
        <v>299.85999999999996</v>
      </c>
      <c r="H329">
        <v>162.86666666666667</v>
      </c>
      <c r="I329" t="b">
        <v>1</v>
      </c>
      <c r="J329" t="s">
        <v>44</v>
      </c>
      <c r="K329" t="s">
        <v>468</v>
      </c>
    </row>
    <row r="330" spans="1:11" x14ac:dyDescent="0.2">
      <c r="A330" t="s">
        <v>1191</v>
      </c>
      <c r="B330">
        <v>3.6533333333333338</v>
      </c>
      <c r="C330">
        <v>3.7466666666666666</v>
      </c>
      <c r="D330">
        <v>2.4066666666666667</v>
      </c>
      <c r="E330">
        <v>3.6799999999999997</v>
      </c>
      <c r="F330" t="b">
        <v>0</v>
      </c>
      <c r="G330">
        <v>1.273333333333333</v>
      </c>
      <c r="H330">
        <v>9.3333333333332824E-2</v>
      </c>
      <c r="I330" t="b">
        <v>1</v>
      </c>
      <c r="J330" t="s">
        <v>44</v>
      </c>
      <c r="K330" t="s">
        <v>1192</v>
      </c>
    </row>
    <row r="331" spans="1:11" x14ac:dyDescent="0.2">
      <c r="A331" t="s">
        <v>1193</v>
      </c>
      <c r="B331">
        <v>23.39</v>
      </c>
      <c r="C331">
        <v>28.083333333333332</v>
      </c>
      <c r="D331">
        <v>16.616666666666671</v>
      </c>
      <c r="E331">
        <v>37.743333333333332</v>
      </c>
      <c r="F331" t="b">
        <v>0</v>
      </c>
      <c r="G331">
        <v>21.126666666666662</v>
      </c>
      <c r="H331">
        <v>4.6933333333333316</v>
      </c>
      <c r="I331" t="b">
        <v>1</v>
      </c>
      <c r="J331" t="s">
        <v>44</v>
      </c>
      <c r="K331" t="s">
        <v>1194</v>
      </c>
    </row>
    <row r="332" spans="1:11" x14ac:dyDescent="0.2">
      <c r="A332" t="s">
        <v>1288</v>
      </c>
      <c r="B332">
        <v>6.3233333333333333</v>
      </c>
      <c r="C332">
        <v>5.1066666666666665</v>
      </c>
      <c r="D332">
        <v>4.6499999999999995</v>
      </c>
      <c r="E332">
        <v>16.416666666666668</v>
      </c>
      <c r="F332" t="b">
        <v>0</v>
      </c>
      <c r="G332">
        <v>11.766666666666669</v>
      </c>
      <c r="H332">
        <v>-1.2166666666666668</v>
      </c>
      <c r="I332" t="b">
        <v>1</v>
      </c>
      <c r="J332" t="s">
        <v>44</v>
      </c>
      <c r="K332" t="s">
        <v>1196</v>
      </c>
    </row>
    <row r="333" spans="1:11" x14ac:dyDescent="0.2">
      <c r="A333" t="s">
        <v>487</v>
      </c>
      <c r="B333">
        <v>20.319999999999997</v>
      </c>
      <c r="C333">
        <v>26.72</v>
      </c>
      <c r="D333">
        <v>18.313333333333336</v>
      </c>
      <c r="E333">
        <v>26.47</v>
      </c>
      <c r="F333" t="b">
        <v>0</v>
      </c>
      <c r="G333">
        <v>8.1566666666666627</v>
      </c>
      <c r="H333">
        <v>6.4000000000000021</v>
      </c>
      <c r="I333" t="b">
        <v>1</v>
      </c>
      <c r="J333" t="s">
        <v>44</v>
      </c>
      <c r="K333" t="s">
        <v>488</v>
      </c>
    </row>
    <row r="334" spans="1:11" x14ac:dyDescent="0.2">
      <c r="A334" t="s">
        <v>497</v>
      </c>
      <c r="B334">
        <v>54.069999999999993</v>
      </c>
      <c r="C334">
        <v>95.389999999999986</v>
      </c>
      <c r="D334">
        <v>51.04</v>
      </c>
      <c r="E334">
        <v>108.81333333333333</v>
      </c>
      <c r="F334" t="b">
        <v>0</v>
      </c>
      <c r="G334">
        <v>57.773333333333333</v>
      </c>
      <c r="H334">
        <v>41.319999999999993</v>
      </c>
      <c r="I334" t="b">
        <v>1</v>
      </c>
      <c r="J334" t="s">
        <v>44</v>
      </c>
      <c r="K334" t="s">
        <v>498</v>
      </c>
    </row>
    <row r="335" spans="1:11" x14ac:dyDescent="0.2">
      <c r="A335" t="s">
        <v>501</v>
      </c>
      <c r="B335">
        <v>16.310000000000002</v>
      </c>
      <c r="C335">
        <v>28.126666666666665</v>
      </c>
      <c r="D335">
        <v>7.1033333333333344</v>
      </c>
      <c r="E335">
        <v>22.823333333333334</v>
      </c>
      <c r="F335" t="b">
        <v>0</v>
      </c>
      <c r="G335">
        <v>15.719999999999999</v>
      </c>
      <c r="H335">
        <v>11.816666666666663</v>
      </c>
      <c r="I335" t="b">
        <v>1</v>
      </c>
      <c r="J335" t="s">
        <v>44</v>
      </c>
      <c r="K335" t="s">
        <v>502</v>
      </c>
    </row>
    <row r="336" spans="1:11" x14ac:dyDescent="0.2">
      <c r="A336" t="s">
        <v>509</v>
      </c>
      <c r="B336">
        <v>0.94</v>
      </c>
      <c r="C336">
        <v>1.4066666666666665</v>
      </c>
      <c r="D336">
        <v>0.83333333333333337</v>
      </c>
      <c r="E336">
        <v>3.5233333333333334</v>
      </c>
      <c r="F336" t="b">
        <v>0</v>
      </c>
      <c r="G336">
        <v>2.69</v>
      </c>
      <c r="H336">
        <v>0.46666666666666656</v>
      </c>
      <c r="I336" t="b">
        <v>1</v>
      </c>
      <c r="J336" t="s">
        <v>44</v>
      </c>
      <c r="K336" t="s">
        <v>510</v>
      </c>
    </row>
    <row r="337" spans="1:11" x14ac:dyDescent="0.2">
      <c r="A337" t="s">
        <v>513</v>
      </c>
      <c r="B337">
        <v>27.996666666666666</v>
      </c>
      <c r="C337">
        <v>31.060000000000002</v>
      </c>
      <c r="D337">
        <v>23.25</v>
      </c>
      <c r="E337">
        <v>28.833333333333332</v>
      </c>
      <c r="F337" t="b">
        <v>0</v>
      </c>
      <c r="G337">
        <v>5.5833333333333321</v>
      </c>
      <c r="H337">
        <v>3.0633333333333361</v>
      </c>
      <c r="I337" t="b">
        <v>1</v>
      </c>
      <c r="J337" t="s">
        <v>44</v>
      </c>
      <c r="K337" t="s">
        <v>514</v>
      </c>
    </row>
    <row r="338" spans="1:11" x14ac:dyDescent="0.2">
      <c r="A338" t="s">
        <v>1274</v>
      </c>
      <c r="B338">
        <v>2.56</v>
      </c>
      <c r="C338">
        <v>1.5200000000000002</v>
      </c>
      <c r="D338">
        <v>2.4299999999999997</v>
      </c>
      <c r="E338">
        <v>4.1499999999999995</v>
      </c>
      <c r="F338" t="b">
        <v>0</v>
      </c>
      <c r="G338">
        <v>1.7199999999999998</v>
      </c>
      <c r="H338">
        <v>-1.0399999999999998</v>
      </c>
      <c r="I338" t="b">
        <v>1</v>
      </c>
      <c r="J338" t="s">
        <v>44</v>
      </c>
      <c r="K338" t="s">
        <v>1275</v>
      </c>
    </row>
    <row r="339" spans="1:11" x14ac:dyDescent="0.2">
      <c r="A339" t="s">
        <v>1225</v>
      </c>
      <c r="B339">
        <v>100.32333333333334</v>
      </c>
      <c r="C339">
        <v>73.536666666666676</v>
      </c>
      <c r="D339">
        <v>54.766666666666673</v>
      </c>
      <c r="E339">
        <v>77.066666666666663</v>
      </c>
      <c r="F339" t="b">
        <v>0</v>
      </c>
      <c r="G339">
        <v>22.29999999999999</v>
      </c>
      <c r="H339">
        <v>-26.786666666666662</v>
      </c>
      <c r="I339" t="b">
        <v>1</v>
      </c>
      <c r="J339" t="s">
        <v>44</v>
      </c>
      <c r="K339" t="s">
        <v>1226</v>
      </c>
    </row>
    <row r="340" spans="1:11" x14ac:dyDescent="0.2">
      <c r="A340" t="s">
        <v>1227</v>
      </c>
      <c r="B340">
        <v>124.41666666666667</v>
      </c>
      <c r="C340">
        <v>167.68666666666667</v>
      </c>
      <c r="D340">
        <v>67.923333333333332</v>
      </c>
      <c r="E340">
        <v>144.06</v>
      </c>
      <c r="F340" t="b">
        <v>0</v>
      </c>
      <c r="G340">
        <v>76.13666666666667</v>
      </c>
      <c r="H340">
        <v>43.269999999999996</v>
      </c>
      <c r="I340" t="b">
        <v>1</v>
      </c>
      <c r="J340" t="s">
        <v>44</v>
      </c>
      <c r="K340" t="s">
        <v>706</v>
      </c>
    </row>
    <row r="341" spans="1:11" x14ac:dyDescent="0.2">
      <c r="A341" t="s">
        <v>1291</v>
      </c>
      <c r="B341">
        <v>8.2700000000000014</v>
      </c>
      <c r="C341">
        <v>8.2666666666666675</v>
      </c>
      <c r="D341">
        <v>6.31</v>
      </c>
      <c r="E341">
        <v>13.993333333333332</v>
      </c>
      <c r="F341" t="b">
        <v>0</v>
      </c>
      <c r="G341">
        <v>7.6833333333333327</v>
      </c>
      <c r="H341">
        <v>-3.3333333333338544E-3</v>
      </c>
      <c r="I341" t="b">
        <v>1</v>
      </c>
      <c r="J341" t="s">
        <v>44</v>
      </c>
      <c r="K341" t="s">
        <v>1292</v>
      </c>
    </row>
    <row r="342" spans="1:11" x14ac:dyDescent="0.2">
      <c r="A342" t="s">
        <v>1293</v>
      </c>
      <c r="B342">
        <v>0.38000000000000006</v>
      </c>
      <c r="C342">
        <v>0.28666666666666668</v>
      </c>
      <c r="D342">
        <v>0.13666666666666669</v>
      </c>
      <c r="E342">
        <v>0.53333333333333333</v>
      </c>
      <c r="F342" t="b">
        <v>0</v>
      </c>
      <c r="G342">
        <v>0.39666666666666661</v>
      </c>
      <c r="H342">
        <v>-9.3333333333333379E-2</v>
      </c>
      <c r="I342" t="b">
        <v>1</v>
      </c>
      <c r="J342" t="s">
        <v>44</v>
      </c>
      <c r="K342" t="s">
        <v>1294</v>
      </c>
    </row>
    <row r="343" spans="1:11" x14ac:dyDescent="0.2">
      <c r="A343" t="s">
        <v>1230</v>
      </c>
      <c r="B343">
        <v>6.839999999999999</v>
      </c>
      <c r="C343">
        <v>3.9833333333333329</v>
      </c>
      <c r="D343">
        <v>6.7233333333333336</v>
      </c>
      <c r="E343">
        <v>12.916666666666666</v>
      </c>
      <c r="F343" t="b">
        <v>0</v>
      </c>
      <c r="G343">
        <v>6.1933333333333325</v>
      </c>
      <c r="H343">
        <v>-2.856666666666666</v>
      </c>
      <c r="I343" t="b">
        <v>1</v>
      </c>
      <c r="J343" t="s">
        <v>44</v>
      </c>
      <c r="K343" t="s">
        <v>1231</v>
      </c>
    </row>
    <row r="344" spans="1:11" x14ac:dyDescent="0.2">
      <c r="A344" t="s">
        <v>122</v>
      </c>
      <c r="B344">
        <v>11.843333333333334</v>
      </c>
      <c r="C344">
        <v>18.106666666666666</v>
      </c>
      <c r="D344">
        <v>10.950000000000001</v>
      </c>
      <c r="E344">
        <v>20.246666666666666</v>
      </c>
      <c r="F344" t="b">
        <v>0</v>
      </c>
      <c r="G344">
        <v>9.2966666666666651</v>
      </c>
      <c r="H344">
        <v>6.2633333333333319</v>
      </c>
      <c r="I344" t="b">
        <v>1</v>
      </c>
      <c r="J344" t="s">
        <v>44</v>
      </c>
      <c r="K344" t="s">
        <v>123</v>
      </c>
    </row>
    <row r="345" spans="1:11" x14ac:dyDescent="0.2">
      <c r="A345" t="s">
        <v>139</v>
      </c>
      <c r="B345">
        <v>2.9666666666666668</v>
      </c>
      <c r="C345">
        <v>5.6233333333333322</v>
      </c>
      <c r="D345">
        <v>2.9233333333333333</v>
      </c>
      <c r="E345">
        <v>7.6466666666666674</v>
      </c>
      <c r="F345" t="b">
        <v>0</v>
      </c>
      <c r="G345">
        <v>4.7233333333333345</v>
      </c>
      <c r="H345">
        <v>2.6566666666666654</v>
      </c>
      <c r="I345" t="b">
        <v>1</v>
      </c>
      <c r="J345" t="s">
        <v>44</v>
      </c>
      <c r="K345" t="s">
        <v>140</v>
      </c>
    </row>
    <row r="346" spans="1:11" x14ac:dyDescent="0.2">
      <c r="A346" t="s">
        <v>1234</v>
      </c>
      <c r="B346">
        <v>14.243333333333334</v>
      </c>
      <c r="C346">
        <v>13.096666666666666</v>
      </c>
      <c r="D346">
        <v>6.4933333333333332</v>
      </c>
      <c r="E346">
        <v>18.056666666666668</v>
      </c>
      <c r="F346" t="b">
        <v>0</v>
      </c>
      <c r="G346">
        <v>11.563333333333336</v>
      </c>
      <c r="H346">
        <v>-1.1466666666666683</v>
      </c>
      <c r="I346" t="b">
        <v>1</v>
      </c>
      <c r="J346" t="s">
        <v>44</v>
      </c>
      <c r="K346" t="s">
        <v>1235</v>
      </c>
    </row>
    <row r="347" spans="1:11" x14ac:dyDescent="0.2">
      <c r="A347" t="s">
        <v>145</v>
      </c>
      <c r="B347">
        <v>142.97333333333336</v>
      </c>
      <c r="C347">
        <v>206.65</v>
      </c>
      <c r="D347">
        <v>124.46999999999998</v>
      </c>
      <c r="E347">
        <v>314.00666666666666</v>
      </c>
      <c r="F347" t="b">
        <v>0</v>
      </c>
      <c r="G347">
        <v>189.53666666666669</v>
      </c>
      <c r="H347">
        <v>63.676666666666648</v>
      </c>
      <c r="I347" t="b">
        <v>1</v>
      </c>
      <c r="J347" t="s">
        <v>44</v>
      </c>
      <c r="K347" t="s">
        <v>146</v>
      </c>
    </row>
    <row r="348" spans="1:11" x14ac:dyDescent="0.2">
      <c r="A348" t="s">
        <v>1236</v>
      </c>
      <c r="B348">
        <v>4.63</v>
      </c>
      <c r="C348">
        <v>4.3633333333333333</v>
      </c>
      <c r="D348">
        <v>3.0133333333333332</v>
      </c>
      <c r="E348">
        <v>9.6833333333333336</v>
      </c>
      <c r="F348" t="b">
        <v>0</v>
      </c>
      <c r="G348">
        <v>6.67</v>
      </c>
      <c r="H348">
        <v>-0.26666666666666661</v>
      </c>
      <c r="I348" t="b">
        <v>1</v>
      </c>
      <c r="J348" t="s">
        <v>44</v>
      </c>
      <c r="K348" t="s">
        <v>1237</v>
      </c>
    </row>
    <row r="349" spans="1:11" x14ac:dyDescent="0.2">
      <c r="A349" t="s">
        <v>546</v>
      </c>
      <c r="B349">
        <v>13.903333333333334</v>
      </c>
      <c r="C349">
        <v>20.666666666666668</v>
      </c>
      <c r="D349">
        <v>8.08</v>
      </c>
      <c r="E349">
        <v>17.556666666666668</v>
      </c>
      <c r="F349" t="b">
        <v>0</v>
      </c>
      <c r="G349">
        <v>9.4766666666666683</v>
      </c>
      <c r="H349">
        <v>6.7633333333333336</v>
      </c>
      <c r="I349" t="b">
        <v>1</v>
      </c>
      <c r="J349" t="s">
        <v>44</v>
      </c>
      <c r="K349" t="s">
        <v>547</v>
      </c>
    </row>
    <row r="350" spans="1:11" x14ac:dyDescent="0.2">
      <c r="A350" t="s">
        <v>564</v>
      </c>
      <c r="B350">
        <v>12.646666666666667</v>
      </c>
      <c r="C350">
        <v>24.866666666666664</v>
      </c>
      <c r="D350">
        <v>11.51</v>
      </c>
      <c r="E350">
        <v>53.846666666666671</v>
      </c>
      <c r="F350" t="b">
        <v>0</v>
      </c>
      <c r="G350">
        <v>42.336666666666673</v>
      </c>
      <c r="H350">
        <v>12.219999999999997</v>
      </c>
      <c r="I350" t="b">
        <v>1</v>
      </c>
      <c r="J350" t="s">
        <v>44</v>
      </c>
      <c r="K350" t="s">
        <v>565</v>
      </c>
    </row>
    <row r="351" spans="1:11" x14ac:dyDescent="0.2">
      <c r="A351" t="s">
        <v>568</v>
      </c>
      <c r="B351">
        <v>6.9666666666666659</v>
      </c>
      <c r="C351">
        <v>57.483333333333327</v>
      </c>
      <c r="D351">
        <v>6.2</v>
      </c>
      <c r="E351">
        <v>59.623333333333335</v>
      </c>
      <c r="F351" t="b">
        <v>0</v>
      </c>
      <c r="G351">
        <v>53.423333333333332</v>
      </c>
      <c r="H351">
        <v>50.516666666666659</v>
      </c>
      <c r="I351" t="b">
        <v>1</v>
      </c>
      <c r="J351" t="s">
        <v>44</v>
      </c>
      <c r="K351" t="s">
        <v>569</v>
      </c>
    </row>
    <row r="352" spans="1:11" x14ac:dyDescent="0.2">
      <c r="A352" t="s">
        <v>1240</v>
      </c>
      <c r="B352">
        <v>21.743333333333336</v>
      </c>
      <c r="C352">
        <v>19.996666666666666</v>
      </c>
      <c r="D352">
        <v>14.08</v>
      </c>
      <c r="E352">
        <v>27.876666666666665</v>
      </c>
      <c r="F352" t="b">
        <v>0</v>
      </c>
      <c r="G352">
        <v>13.796666666666665</v>
      </c>
      <c r="H352">
        <v>-1.7466666666666697</v>
      </c>
      <c r="I352" t="b">
        <v>1</v>
      </c>
      <c r="J352" t="s">
        <v>44</v>
      </c>
      <c r="K352" t="s">
        <v>1241</v>
      </c>
    </row>
    <row r="353" spans="1:11" x14ac:dyDescent="0.2">
      <c r="A353" t="s">
        <v>570</v>
      </c>
      <c r="B353">
        <v>9.39</v>
      </c>
      <c r="C353">
        <v>18.41</v>
      </c>
      <c r="D353">
        <v>6.9833333333333334</v>
      </c>
      <c r="E353">
        <v>16.533333333333335</v>
      </c>
      <c r="F353" t="b">
        <v>0</v>
      </c>
      <c r="G353">
        <v>9.5500000000000007</v>
      </c>
      <c r="H353">
        <v>9.02</v>
      </c>
      <c r="I353" t="b">
        <v>1</v>
      </c>
      <c r="J353" t="s">
        <v>44</v>
      </c>
      <c r="K353" t="s">
        <v>571</v>
      </c>
    </row>
    <row r="354" spans="1:11" x14ac:dyDescent="0.2">
      <c r="A354" t="s">
        <v>574</v>
      </c>
      <c r="B354">
        <v>46.183333333333337</v>
      </c>
      <c r="C354">
        <v>83.436666666666667</v>
      </c>
      <c r="D354">
        <v>27.883333333333329</v>
      </c>
      <c r="E354">
        <v>69.596666666666664</v>
      </c>
      <c r="F354" t="b">
        <v>0</v>
      </c>
      <c r="G354">
        <v>41.713333333333338</v>
      </c>
      <c r="H354">
        <v>37.25333333333333</v>
      </c>
      <c r="I354" t="b">
        <v>1</v>
      </c>
      <c r="J354" t="s">
        <v>44</v>
      </c>
      <c r="K354" t="s">
        <v>555</v>
      </c>
    </row>
    <row r="355" spans="1:11" x14ac:dyDescent="0.2">
      <c r="A355" t="s">
        <v>585</v>
      </c>
      <c r="B355">
        <v>35.083333333333336</v>
      </c>
      <c r="C355">
        <v>60.146666666666668</v>
      </c>
      <c r="D355">
        <v>24.593333333333334</v>
      </c>
      <c r="E355">
        <v>113.81333333333333</v>
      </c>
      <c r="F355" t="b">
        <v>0</v>
      </c>
      <c r="G355">
        <v>89.22</v>
      </c>
      <c r="H355">
        <v>25.063333333333333</v>
      </c>
      <c r="I355" t="b">
        <v>1</v>
      </c>
      <c r="J355" t="s">
        <v>44</v>
      </c>
      <c r="K355" t="s">
        <v>586</v>
      </c>
    </row>
    <row r="356" spans="1:11" x14ac:dyDescent="0.2">
      <c r="A356" t="s">
        <v>177</v>
      </c>
      <c r="B356">
        <v>1204.3633333333335</v>
      </c>
      <c r="C356">
        <v>2387.8466666666668</v>
      </c>
      <c r="D356">
        <v>1065.3233333333335</v>
      </c>
      <c r="E356">
        <v>2480.3933333333334</v>
      </c>
      <c r="F356" t="b">
        <v>0</v>
      </c>
      <c r="G356">
        <v>1415.07</v>
      </c>
      <c r="H356">
        <v>1183.4833333333333</v>
      </c>
      <c r="I356" t="b">
        <v>1</v>
      </c>
      <c r="J356" t="s">
        <v>44</v>
      </c>
      <c r="K356" t="s">
        <v>178</v>
      </c>
    </row>
    <row r="357" spans="1:11" x14ac:dyDescent="0.2">
      <c r="A357" t="s">
        <v>1298</v>
      </c>
      <c r="B357">
        <v>41.623333333333335</v>
      </c>
      <c r="C357">
        <v>47.743333333333339</v>
      </c>
      <c r="D357">
        <v>39.06666666666667</v>
      </c>
      <c r="E357">
        <v>138.95666666666668</v>
      </c>
      <c r="F357" t="b">
        <v>0</v>
      </c>
      <c r="G357">
        <v>99.890000000000015</v>
      </c>
      <c r="H357">
        <v>6.1200000000000045</v>
      </c>
      <c r="I357" t="b">
        <v>1</v>
      </c>
      <c r="J357" t="s">
        <v>44</v>
      </c>
      <c r="K357" t="s">
        <v>1299</v>
      </c>
    </row>
    <row r="358" spans="1:11" x14ac:dyDescent="0.2">
      <c r="A358" t="s">
        <v>1201</v>
      </c>
      <c r="B358">
        <v>19.959999999999997</v>
      </c>
      <c r="C358">
        <v>24.01</v>
      </c>
      <c r="D358">
        <v>17.709999999999997</v>
      </c>
      <c r="E358">
        <v>32.053333333333335</v>
      </c>
      <c r="F358" t="b">
        <v>0</v>
      </c>
      <c r="G358">
        <v>14.343333333333337</v>
      </c>
      <c r="H358">
        <v>4.0500000000000043</v>
      </c>
      <c r="I358" t="b">
        <v>1</v>
      </c>
      <c r="J358" t="s">
        <v>44</v>
      </c>
      <c r="K358" t="s">
        <v>1202</v>
      </c>
    </row>
    <row r="359" spans="1:11" x14ac:dyDescent="0.2">
      <c r="A359" t="s">
        <v>604</v>
      </c>
      <c r="B359">
        <v>44.976666666666667</v>
      </c>
      <c r="C359">
        <v>69.38666666666667</v>
      </c>
      <c r="D359">
        <v>37.64</v>
      </c>
      <c r="E359">
        <v>75.056666666666672</v>
      </c>
      <c r="F359" t="b">
        <v>0</v>
      </c>
      <c r="G359">
        <v>37.416666666666671</v>
      </c>
      <c r="H359">
        <v>24.410000000000004</v>
      </c>
      <c r="I359" t="b">
        <v>1</v>
      </c>
      <c r="J359" t="s">
        <v>44</v>
      </c>
      <c r="K359" t="s">
        <v>605</v>
      </c>
    </row>
    <row r="360" spans="1:11" x14ac:dyDescent="0.2">
      <c r="A360" t="s">
        <v>191</v>
      </c>
      <c r="B360">
        <v>3.42</v>
      </c>
      <c r="C360">
        <v>4.0133333333333328</v>
      </c>
      <c r="D360">
        <v>3.3800000000000003</v>
      </c>
      <c r="E360">
        <v>4.5766666666666671</v>
      </c>
      <c r="F360" t="b">
        <v>0</v>
      </c>
      <c r="G360">
        <v>1.1966666666666668</v>
      </c>
      <c r="H360">
        <v>0.59333333333333282</v>
      </c>
      <c r="I360" t="b">
        <v>1</v>
      </c>
      <c r="J360" t="s">
        <v>44</v>
      </c>
      <c r="K360" t="s">
        <v>192</v>
      </c>
    </row>
    <row r="361" spans="1:11" x14ac:dyDescent="0.2">
      <c r="A361" t="s">
        <v>616</v>
      </c>
      <c r="B361">
        <v>4.8299999999999992</v>
      </c>
      <c r="C361">
        <v>5.8533333333333344</v>
      </c>
      <c r="D361">
        <v>3.89</v>
      </c>
      <c r="E361">
        <v>10.61</v>
      </c>
      <c r="F361" t="b">
        <v>0</v>
      </c>
      <c r="G361">
        <v>6.7199999999999989</v>
      </c>
      <c r="H361">
        <v>1.0233333333333352</v>
      </c>
      <c r="I361" t="b">
        <v>1</v>
      </c>
      <c r="J361" t="s">
        <v>44</v>
      </c>
      <c r="K361" t="s">
        <v>617</v>
      </c>
    </row>
    <row r="362" spans="1:11" x14ac:dyDescent="0.2">
      <c r="A362" t="s">
        <v>1276</v>
      </c>
      <c r="B362">
        <v>4.043333333333333</v>
      </c>
      <c r="C362">
        <v>3.2733333333333334</v>
      </c>
      <c r="D362">
        <v>1.8566666666666667</v>
      </c>
      <c r="E362">
        <v>4.2033333333333331</v>
      </c>
      <c r="F362" t="b">
        <v>0</v>
      </c>
      <c r="G362">
        <v>2.3466666666666667</v>
      </c>
      <c r="H362">
        <v>-0.76999999999999957</v>
      </c>
      <c r="I362" t="b">
        <v>1</v>
      </c>
      <c r="J362" t="s">
        <v>44</v>
      </c>
      <c r="K362" t="s">
        <v>1277</v>
      </c>
    </row>
    <row r="363" spans="1:11" x14ac:dyDescent="0.2">
      <c r="A363" t="s">
        <v>1203</v>
      </c>
      <c r="B363">
        <v>3.6100000000000008</v>
      </c>
      <c r="C363">
        <v>1.3733333333333333</v>
      </c>
      <c r="D363">
        <v>2.3800000000000003</v>
      </c>
      <c r="E363">
        <v>4.1833333333333336</v>
      </c>
      <c r="F363" t="b">
        <v>0</v>
      </c>
      <c r="G363">
        <v>1.8033333333333332</v>
      </c>
      <c r="H363">
        <v>-2.2366666666666672</v>
      </c>
      <c r="I363" t="b">
        <v>1</v>
      </c>
      <c r="J363" t="s">
        <v>44</v>
      </c>
      <c r="K363" t="s">
        <v>1204</v>
      </c>
    </row>
    <row r="364" spans="1:11" x14ac:dyDescent="0.2">
      <c r="A364" t="s">
        <v>620</v>
      </c>
      <c r="B364">
        <v>42.03</v>
      </c>
      <c r="C364">
        <v>157.88666666666668</v>
      </c>
      <c r="D364">
        <v>37.336666666666666</v>
      </c>
      <c r="E364">
        <v>156.29333333333332</v>
      </c>
      <c r="F364" t="b">
        <v>0</v>
      </c>
      <c r="G364">
        <v>118.95666666666665</v>
      </c>
      <c r="H364">
        <v>115.85666666666668</v>
      </c>
      <c r="I364" t="b">
        <v>1</v>
      </c>
      <c r="J364" t="s">
        <v>44</v>
      </c>
      <c r="K364" t="s">
        <v>621</v>
      </c>
    </row>
    <row r="365" spans="1:11" x14ac:dyDescent="0.2">
      <c r="A365" t="s">
        <v>628</v>
      </c>
      <c r="B365">
        <v>2.7266666666666666</v>
      </c>
      <c r="C365">
        <v>3.66</v>
      </c>
      <c r="D365">
        <v>2.5666666666666669</v>
      </c>
      <c r="E365">
        <v>10.646666666666667</v>
      </c>
      <c r="F365" t="b">
        <v>0</v>
      </c>
      <c r="G365">
        <v>8.08</v>
      </c>
      <c r="H365">
        <v>0.93333333333333357</v>
      </c>
      <c r="I365" t="b">
        <v>1</v>
      </c>
      <c r="J365" t="s">
        <v>44</v>
      </c>
      <c r="K365" t="s">
        <v>629</v>
      </c>
    </row>
    <row r="366" spans="1:11" x14ac:dyDescent="0.2">
      <c r="A366" t="s">
        <v>199</v>
      </c>
      <c r="B366">
        <v>1.0366666666666666</v>
      </c>
      <c r="C366">
        <v>1.7</v>
      </c>
      <c r="D366">
        <v>1.01</v>
      </c>
      <c r="E366">
        <v>3.6333333333333333</v>
      </c>
      <c r="F366" t="b">
        <v>0</v>
      </c>
      <c r="G366">
        <v>2.6233333333333331</v>
      </c>
      <c r="H366">
        <v>0.66333333333333333</v>
      </c>
      <c r="I366" t="b">
        <v>1</v>
      </c>
      <c r="J366" t="s">
        <v>44</v>
      </c>
      <c r="K366" t="s">
        <v>200</v>
      </c>
    </row>
    <row r="367" spans="1:11" x14ac:dyDescent="0.2">
      <c r="A367" t="s">
        <v>1246</v>
      </c>
      <c r="B367">
        <v>4.2733333333333334</v>
      </c>
      <c r="C367">
        <v>6.8033333333333337</v>
      </c>
      <c r="D367">
        <v>2.6866666666666661</v>
      </c>
      <c r="E367">
        <v>7.793333333333333</v>
      </c>
      <c r="F367" t="b">
        <v>0</v>
      </c>
      <c r="G367">
        <v>5.1066666666666674</v>
      </c>
      <c r="H367">
        <v>2.5300000000000002</v>
      </c>
      <c r="I367" t="b">
        <v>1</v>
      </c>
      <c r="J367" t="s">
        <v>44</v>
      </c>
      <c r="K367" t="s">
        <v>1247</v>
      </c>
    </row>
    <row r="368" spans="1:11" x14ac:dyDescent="0.2">
      <c r="A368" t="s">
        <v>361</v>
      </c>
      <c r="B368">
        <v>2.4033333333333338</v>
      </c>
      <c r="C368">
        <v>6.6766666666666667</v>
      </c>
      <c r="D368">
        <v>2.3600000000000003</v>
      </c>
      <c r="E368">
        <v>7.6499999999999995</v>
      </c>
      <c r="F368" t="b">
        <v>0</v>
      </c>
      <c r="G368">
        <v>5.2899999999999991</v>
      </c>
      <c r="H368">
        <v>4.2733333333333334</v>
      </c>
      <c r="I368" t="b">
        <v>1</v>
      </c>
      <c r="J368" t="s">
        <v>44</v>
      </c>
      <c r="K368" t="s">
        <v>362</v>
      </c>
    </row>
    <row r="369" spans="1:11" x14ac:dyDescent="0.2">
      <c r="A369" t="s">
        <v>646</v>
      </c>
      <c r="B369">
        <v>16.166666666666668</v>
      </c>
      <c r="C369">
        <v>35.78</v>
      </c>
      <c r="D369">
        <v>15.643333333333331</v>
      </c>
      <c r="E369">
        <v>37.756666666666668</v>
      </c>
      <c r="F369" t="b">
        <v>0</v>
      </c>
      <c r="G369">
        <v>22.113333333333337</v>
      </c>
      <c r="H369">
        <v>19.613333333333333</v>
      </c>
      <c r="I369" t="b">
        <v>1</v>
      </c>
      <c r="J369" t="s">
        <v>44</v>
      </c>
      <c r="K369" t="s">
        <v>647</v>
      </c>
    </row>
    <row r="370" spans="1:11" x14ac:dyDescent="0.2">
      <c r="A370" t="s">
        <v>207</v>
      </c>
      <c r="B370">
        <v>263.73</v>
      </c>
      <c r="C370">
        <v>283.82333333333332</v>
      </c>
      <c r="D370">
        <v>256.05666666666667</v>
      </c>
      <c r="E370">
        <v>419.41</v>
      </c>
      <c r="F370" t="b">
        <v>0</v>
      </c>
      <c r="G370">
        <v>163.35333333333335</v>
      </c>
      <c r="H370">
        <v>20.093333333333305</v>
      </c>
      <c r="I370" t="b">
        <v>1</v>
      </c>
      <c r="J370" t="s">
        <v>44</v>
      </c>
      <c r="K370" t="s">
        <v>208</v>
      </c>
    </row>
    <row r="371" spans="1:11" x14ac:dyDescent="0.2">
      <c r="A371" t="s">
        <v>654</v>
      </c>
      <c r="B371">
        <v>8.85</v>
      </c>
      <c r="C371">
        <v>14.12</v>
      </c>
      <c r="D371">
        <v>6.5466666666666669</v>
      </c>
      <c r="E371">
        <v>14.826666666666668</v>
      </c>
      <c r="F371" t="b">
        <v>0</v>
      </c>
      <c r="G371">
        <v>8.2800000000000011</v>
      </c>
      <c r="H371">
        <v>5.27</v>
      </c>
      <c r="I371" t="b">
        <v>1</v>
      </c>
      <c r="J371" t="s">
        <v>44</v>
      </c>
      <c r="K371" t="s">
        <v>192</v>
      </c>
    </row>
    <row r="372" spans="1:11" x14ac:dyDescent="0.2">
      <c r="A372" t="s">
        <v>1254</v>
      </c>
      <c r="B372">
        <v>1.4666666666666668</v>
      </c>
      <c r="C372">
        <v>0.76666666666666661</v>
      </c>
      <c r="D372">
        <v>1.3466666666666667</v>
      </c>
      <c r="E372">
        <v>1.656666666666667</v>
      </c>
      <c r="F372" t="b">
        <v>0</v>
      </c>
      <c r="G372">
        <v>0.31000000000000028</v>
      </c>
      <c r="H372">
        <v>-0.70000000000000018</v>
      </c>
      <c r="I372" t="b">
        <v>1</v>
      </c>
      <c r="J372" t="s">
        <v>44</v>
      </c>
      <c r="K372" t="s">
        <v>1255</v>
      </c>
    </row>
    <row r="373" spans="1:11" x14ac:dyDescent="0.2">
      <c r="A373" t="s">
        <v>655</v>
      </c>
      <c r="B373">
        <v>10.133333333333333</v>
      </c>
      <c r="C373">
        <v>44.616666666666674</v>
      </c>
      <c r="D373">
        <v>7.61</v>
      </c>
      <c r="E373">
        <v>67.356666666666669</v>
      </c>
      <c r="F373" t="b">
        <v>0</v>
      </c>
      <c r="G373">
        <v>59.74666666666667</v>
      </c>
      <c r="H373">
        <v>34.483333333333341</v>
      </c>
      <c r="I373" t="b">
        <v>1</v>
      </c>
      <c r="J373" t="s">
        <v>44</v>
      </c>
      <c r="K373" t="s">
        <v>656</v>
      </c>
    </row>
    <row r="374" spans="1:11" x14ac:dyDescent="0.2">
      <c r="A374" t="s">
        <v>1302</v>
      </c>
      <c r="B374">
        <v>4.0866666666666669</v>
      </c>
      <c r="C374">
        <v>3.1966666666666668</v>
      </c>
      <c r="D374">
        <v>3.936666666666667</v>
      </c>
      <c r="E374">
        <v>6.0100000000000007</v>
      </c>
      <c r="F374" t="b">
        <v>0</v>
      </c>
      <c r="G374">
        <v>2.0733333333333337</v>
      </c>
      <c r="H374">
        <v>-0.89000000000000012</v>
      </c>
      <c r="I374" t="b">
        <v>1</v>
      </c>
      <c r="J374" t="s">
        <v>44</v>
      </c>
      <c r="K374" t="s">
        <v>1303</v>
      </c>
    </row>
    <row r="375" spans="1:11" x14ac:dyDescent="0.2">
      <c r="A375" t="s">
        <v>661</v>
      </c>
      <c r="B375">
        <v>15.723333333333334</v>
      </c>
      <c r="C375">
        <v>20.87</v>
      </c>
      <c r="D375">
        <v>15.433333333333332</v>
      </c>
      <c r="E375">
        <v>22.926666666666666</v>
      </c>
      <c r="F375" t="b">
        <v>0</v>
      </c>
      <c r="G375">
        <v>7.4933333333333341</v>
      </c>
      <c r="H375">
        <v>5.1466666666666665</v>
      </c>
      <c r="I375" t="b">
        <v>1</v>
      </c>
      <c r="J375" t="s">
        <v>44</v>
      </c>
      <c r="K375" t="s">
        <v>662</v>
      </c>
    </row>
    <row r="376" spans="1:11" x14ac:dyDescent="0.2">
      <c r="A376" t="s">
        <v>220</v>
      </c>
      <c r="B376">
        <v>60.856666666666662</v>
      </c>
      <c r="C376">
        <v>197.08333333333334</v>
      </c>
      <c r="D376">
        <v>54.22</v>
      </c>
      <c r="E376">
        <v>313.76333333333338</v>
      </c>
      <c r="F376" t="b">
        <v>0</v>
      </c>
      <c r="G376">
        <v>259.54333333333341</v>
      </c>
      <c r="H376">
        <v>136.22666666666669</v>
      </c>
      <c r="I376" t="b">
        <v>1</v>
      </c>
      <c r="J376" t="s">
        <v>44</v>
      </c>
      <c r="K376" t="s">
        <v>221</v>
      </c>
    </row>
    <row r="377" spans="1:11" x14ac:dyDescent="0.2">
      <c r="A377" t="s">
        <v>1258</v>
      </c>
      <c r="B377">
        <v>37.513333333333328</v>
      </c>
      <c r="C377">
        <v>35.5</v>
      </c>
      <c r="D377">
        <v>35.94</v>
      </c>
      <c r="E377">
        <v>67.75</v>
      </c>
      <c r="F377" t="b">
        <v>0</v>
      </c>
      <c r="G377">
        <v>31.810000000000002</v>
      </c>
      <c r="H377">
        <v>-2.0133333333333283</v>
      </c>
      <c r="I377" t="b">
        <v>1</v>
      </c>
      <c r="J377" t="s">
        <v>44</v>
      </c>
      <c r="K377" t="s">
        <v>1259</v>
      </c>
    </row>
    <row r="378" spans="1:11" x14ac:dyDescent="0.2">
      <c r="A378" t="s">
        <v>1260</v>
      </c>
      <c r="B378">
        <v>9.1866666666666674</v>
      </c>
      <c r="C378">
        <v>11.046666666666667</v>
      </c>
      <c r="D378">
        <v>8.1566666666666681</v>
      </c>
      <c r="E378">
        <v>14.020000000000001</v>
      </c>
      <c r="F378" t="b">
        <v>0</v>
      </c>
      <c r="G378">
        <v>5.8633333333333333</v>
      </c>
      <c r="H378">
        <v>1.8599999999999994</v>
      </c>
      <c r="I378" t="b">
        <v>1</v>
      </c>
      <c r="J378" t="s">
        <v>44</v>
      </c>
      <c r="K378" t="s">
        <v>1261</v>
      </c>
    </row>
    <row r="379" spans="1:11" x14ac:dyDescent="0.2">
      <c r="A379" t="s">
        <v>685</v>
      </c>
      <c r="B379">
        <v>18.663333333333334</v>
      </c>
      <c r="C379">
        <v>50.836666666666666</v>
      </c>
      <c r="D379">
        <v>17.66</v>
      </c>
      <c r="E379">
        <v>63.089999999999996</v>
      </c>
      <c r="F379" t="b">
        <v>0</v>
      </c>
      <c r="G379">
        <v>45.429999999999993</v>
      </c>
      <c r="H379">
        <v>32.173333333333332</v>
      </c>
      <c r="I379" t="b">
        <v>1</v>
      </c>
      <c r="J379" t="s">
        <v>44</v>
      </c>
      <c r="K379" t="s">
        <v>686</v>
      </c>
    </row>
    <row r="380" spans="1:11" x14ac:dyDescent="0.2">
      <c r="A380" t="s">
        <v>236</v>
      </c>
      <c r="B380">
        <v>19.063333333333333</v>
      </c>
      <c r="C380">
        <v>27.676666666666666</v>
      </c>
      <c r="D380">
        <v>3.3699999999999997</v>
      </c>
      <c r="E380">
        <v>15.613333333333335</v>
      </c>
      <c r="F380" t="b">
        <v>0</v>
      </c>
      <c r="G380">
        <v>12.243333333333336</v>
      </c>
      <c r="H380">
        <v>8.6133333333333333</v>
      </c>
      <c r="I380" t="b">
        <v>1</v>
      </c>
      <c r="J380" t="s">
        <v>44</v>
      </c>
      <c r="K380" t="s">
        <v>237</v>
      </c>
    </row>
    <row r="381" spans="1:11" x14ac:dyDescent="0.2">
      <c r="A381" t="s">
        <v>704</v>
      </c>
      <c r="B381">
        <v>69.403333333333336</v>
      </c>
      <c r="C381">
        <v>118.70666666666666</v>
      </c>
      <c r="D381">
        <v>29.74</v>
      </c>
      <c r="E381">
        <v>85.44</v>
      </c>
      <c r="F381" t="b">
        <v>0</v>
      </c>
      <c r="G381">
        <v>55.7</v>
      </c>
      <c r="H381">
        <v>49.303333333333327</v>
      </c>
      <c r="I381" t="b">
        <v>1</v>
      </c>
      <c r="J381" t="s">
        <v>44</v>
      </c>
      <c r="K381" t="s">
        <v>129</v>
      </c>
    </row>
    <row r="382" spans="1:11" x14ac:dyDescent="0.2">
      <c r="A382" t="s">
        <v>1304</v>
      </c>
      <c r="B382">
        <v>6.57</v>
      </c>
      <c r="C382">
        <v>10.646666666666667</v>
      </c>
      <c r="D382">
        <v>5.9200000000000008</v>
      </c>
      <c r="E382">
        <v>12.709999999999999</v>
      </c>
      <c r="F382" t="b">
        <v>0</v>
      </c>
      <c r="G382">
        <v>6.7899999999999983</v>
      </c>
      <c r="H382">
        <v>4.0766666666666662</v>
      </c>
      <c r="I382" t="b">
        <v>1</v>
      </c>
      <c r="J382" t="s">
        <v>44</v>
      </c>
      <c r="K382" t="s">
        <v>1305</v>
      </c>
    </row>
    <row r="383" spans="1:11" x14ac:dyDescent="0.2">
      <c r="A383" t="s">
        <v>1264</v>
      </c>
      <c r="B383">
        <v>264.59333333333336</v>
      </c>
      <c r="C383">
        <v>333.88333333333338</v>
      </c>
      <c r="D383">
        <v>168.43333333333334</v>
      </c>
      <c r="E383">
        <v>290.13</v>
      </c>
      <c r="F383" t="b">
        <v>0</v>
      </c>
      <c r="G383">
        <v>121.69666666666666</v>
      </c>
      <c r="H383">
        <v>69.29000000000002</v>
      </c>
      <c r="I383" t="b">
        <v>1</v>
      </c>
      <c r="J383" t="s">
        <v>44</v>
      </c>
      <c r="K383" t="s">
        <v>1265</v>
      </c>
    </row>
    <row r="384" spans="1:11" x14ac:dyDescent="0.2">
      <c r="A384" t="s">
        <v>1207</v>
      </c>
      <c r="B384">
        <v>5.0066666666666668</v>
      </c>
      <c r="C384">
        <v>5.8033333333333337</v>
      </c>
      <c r="D384">
        <v>2.0966666666666667</v>
      </c>
      <c r="E384">
        <v>8.6133333333333333</v>
      </c>
      <c r="F384" t="b">
        <v>0</v>
      </c>
      <c r="G384">
        <v>6.5166666666666666</v>
      </c>
      <c r="H384">
        <v>0.79666666666666686</v>
      </c>
      <c r="I384" t="b">
        <v>1</v>
      </c>
      <c r="J384" t="s">
        <v>44</v>
      </c>
      <c r="K384" t="s">
        <v>1208</v>
      </c>
    </row>
    <row r="385" spans="1:11" x14ac:dyDescent="0.2">
      <c r="A385" t="s">
        <v>730</v>
      </c>
      <c r="B385">
        <v>3.543333333333333</v>
      </c>
      <c r="C385">
        <v>7.3</v>
      </c>
      <c r="D385">
        <v>2.6066666666666669</v>
      </c>
      <c r="E385">
        <v>6.6933333333333325</v>
      </c>
      <c r="F385" t="b">
        <v>0</v>
      </c>
      <c r="G385">
        <v>4.086666666666666</v>
      </c>
      <c r="H385">
        <v>3.7566666666666668</v>
      </c>
      <c r="I385" t="b">
        <v>1</v>
      </c>
      <c r="J385" t="s">
        <v>44</v>
      </c>
      <c r="K385" t="s">
        <v>731</v>
      </c>
    </row>
    <row r="386" spans="1:11" x14ac:dyDescent="0.2">
      <c r="A386" t="s">
        <v>1282</v>
      </c>
      <c r="B386">
        <v>33.04</v>
      </c>
      <c r="C386">
        <v>18.036666666666665</v>
      </c>
      <c r="D386">
        <v>17.45</v>
      </c>
      <c r="E386">
        <v>37.473333333333329</v>
      </c>
      <c r="F386" t="b">
        <v>0</v>
      </c>
      <c r="G386">
        <v>20.02333333333333</v>
      </c>
      <c r="H386">
        <v>-15.003333333333334</v>
      </c>
      <c r="I386" t="b">
        <v>1</v>
      </c>
      <c r="J386" t="s">
        <v>44</v>
      </c>
      <c r="K386" t="s">
        <v>1283</v>
      </c>
    </row>
    <row r="387" spans="1:11" x14ac:dyDescent="0.2">
      <c r="A387" t="s">
        <v>744</v>
      </c>
      <c r="B387">
        <v>124.96</v>
      </c>
      <c r="C387">
        <v>237.53666666666666</v>
      </c>
      <c r="D387">
        <v>99.663333333333341</v>
      </c>
      <c r="E387">
        <v>452.33</v>
      </c>
      <c r="F387" t="b">
        <v>0</v>
      </c>
      <c r="G387">
        <v>352.66666666666663</v>
      </c>
      <c r="H387">
        <v>112.57666666666667</v>
      </c>
      <c r="I387" t="b">
        <v>1</v>
      </c>
      <c r="J387" t="s">
        <v>44</v>
      </c>
      <c r="K387" t="s">
        <v>745</v>
      </c>
    </row>
    <row r="388" spans="1:11" x14ac:dyDescent="0.2">
      <c r="A388" t="s">
        <v>272</v>
      </c>
      <c r="B388">
        <v>14.836666666666666</v>
      </c>
      <c r="C388">
        <v>22.266666666666666</v>
      </c>
      <c r="D388">
        <v>8.3500000000000014</v>
      </c>
      <c r="E388">
        <v>16.743333333333336</v>
      </c>
      <c r="F388" t="b">
        <v>0</v>
      </c>
      <c r="G388">
        <v>8.3933333333333344</v>
      </c>
      <c r="H388">
        <v>7.43</v>
      </c>
      <c r="I388" t="b">
        <v>1</v>
      </c>
      <c r="J388" t="s">
        <v>44</v>
      </c>
      <c r="K388" t="s">
        <v>273</v>
      </c>
    </row>
    <row r="389" spans="1:11" x14ac:dyDescent="0.2">
      <c r="A389" t="s">
        <v>1211</v>
      </c>
      <c r="B389">
        <v>11.76</v>
      </c>
      <c r="C389">
        <v>11.35</v>
      </c>
      <c r="D389">
        <v>3.2966666666666669</v>
      </c>
      <c r="E389">
        <v>4.2699999999999996</v>
      </c>
      <c r="F389" t="b">
        <v>0</v>
      </c>
      <c r="G389">
        <v>0.97333333333333272</v>
      </c>
      <c r="H389">
        <v>-0.41000000000000014</v>
      </c>
      <c r="I389" t="b">
        <v>1</v>
      </c>
      <c r="J389" t="s">
        <v>44</v>
      </c>
      <c r="K389" t="s">
        <v>1212</v>
      </c>
    </row>
    <row r="390" spans="1:11" x14ac:dyDescent="0.2">
      <c r="A390" t="s">
        <v>1213</v>
      </c>
      <c r="B390">
        <v>8.8433333333333319</v>
      </c>
      <c r="C390">
        <v>14.213333333333333</v>
      </c>
      <c r="D390">
        <v>8.6300000000000008</v>
      </c>
      <c r="E390">
        <v>18.66333333333333</v>
      </c>
      <c r="F390" t="b">
        <v>0</v>
      </c>
      <c r="G390">
        <v>10.03333333333333</v>
      </c>
      <c r="H390">
        <v>5.370000000000001</v>
      </c>
      <c r="I390" t="b">
        <v>1</v>
      </c>
      <c r="J390" t="s">
        <v>44</v>
      </c>
      <c r="K390" t="s">
        <v>1214</v>
      </c>
    </row>
    <row r="391" spans="1:11" x14ac:dyDescent="0.2">
      <c r="A391" t="s">
        <v>1270</v>
      </c>
      <c r="B391">
        <v>10.196666666666665</v>
      </c>
      <c r="C391">
        <v>11.479999999999999</v>
      </c>
      <c r="D391">
        <v>9.0066666666666659</v>
      </c>
      <c r="E391">
        <v>20.173333333333336</v>
      </c>
      <c r="F391" t="b">
        <v>0</v>
      </c>
      <c r="G391">
        <v>11.16666666666667</v>
      </c>
      <c r="H391">
        <v>1.2833333333333332</v>
      </c>
      <c r="I391" t="b">
        <v>1</v>
      </c>
      <c r="J391" t="s">
        <v>44</v>
      </c>
      <c r="K391" t="s">
        <v>1271</v>
      </c>
    </row>
    <row r="392" spans="1:11" x14ac:dyDescent="0.2">
      <c r="A392" t="s">
        <v>775</v>
      </c>
      <c r="B392">
        <v>3.2633333333333332</v>
      </c>
      <c r="C392">
        <v>4.8833333333333337</v>
      </c>
      <c r="D392">
        <v>3.1166666666666671</v>
      </c>
      <c r="E392">
        <v>7.4766666666666666</v>
      </c>
      <c r="F392" t="b">
        <v>0</v>
      </c>
      <c r="G392">
        <v>4.3599999999999994</v>
      </c>
      <c r="H392">
        <v>1.6200000000000006</v>
      </c>
      <c r="I392" t="b">
        <v>1</v>
      </c>
      <c r="J392" t="s">
        <v>44</v>
      </c>
      <c r="K392" t="s">
        <v>776</v>
      </c>
    </row>
    <row r="393" spans="1:11" x14ac:dyDescent="0.2">
      <c r="A393" t="s">
        <v>777</v>
      </c>
      <c r="B393">
        <v>201.02333333333331</v>
      </c>
      <c r="C393">
        <v>393.01</v>
      </c>
      <c r="D393">
        <v>163.23333333333332</v>
      </c>
      <c r="E393">
        <v>708.19333333333327</v>
      </c>
      <c r="F393" t="b">
        <v>0</v>
      </c>
      <c r="G393">
        <v>544.95999999999992</v>
      </c>
      <c r="H393">
        <v>191.98666666666668</v>
      </c>
      <c r="I393" t="b">
        <v>1</v>
      </c>
      <c r="J393" t="s">
        <v>44</v>
      </c>
      <c r="K393" t="s">
        <v>778</v>
      </c>
    </row>
    <row r="394" spans="1:11" x14ac:dyDescent="0.2">
      <c r="A394" t="s">
        <v>288</v>
      </c>
      <c r="B394">
        <v>55.293333333333329</v>
      </c>
      <c r="C394">
        <v>217.80666666666664</v>
      </c>
      <c r="D394">
        <v>51.443333333333328</v>
      </c>
      <c r="E394">
        <v>424.12000000000006</v>
      </c>
      <c r="F394" t="b">
        <v>0</v>
      </c>
      <c r="G394">
        <v>372.67666666666673</v>
      </c>
      <c r="H394">
        <v>162.51333333333332</v>
      </c>
      <c r="I394" t="b">
        <v>1</v>
      </c>
      <c r="J394" t="s">
        <v>44</v>
      </c>
      <c r="K394" t="s">
        <v>289</v>
      </c>
    </row>
    <row r="395" spans="1:11" x14ac:dyDescent="0.2">
      <c r="A395" t="s">
        <v>1272</v>
      </c>
      <c r="B395">
        <v>10.653333333333334</v>
      </c>
      <c r="C395">
        <v>13.563333333333333</v>
      </c>
      <c r="D395">
        <v>8.0066666666666677</v>
      </c>
      <c r="E395">
        <v>15.073333333333332</v>
      </c>
      <c r="F395" t="b">
        <v>0</v>
      </c>
      <c r="G395">
        <v>7.0666666666666647</v>
      </c>
      <c r="H395">
        <v>2.9099999999999984</v>
      </c>
      <c r="I395" t="b">
        <v>1</v>
      </c>
      <c r="J395" t="s">
        <v>44</v>
      </c>
      <c r="K395" t="s">
        <v>1273</v>
      </c>
    </row>
    <row r="396" spans="1:11" x14ac:dyDescent="0.2">
      <c r="A396" t="s">
        <v>410</v>
      </c>
      <c r="B396">
        <v>36.49</v>
      </c>
      <c r="C396">
        <v>65.506666666666661</v>
      </c>
      <c r="D396">
        <v>32.823333333333331</v>
      </c>
      <c r="E396">
        <v>104.31666666666665</v>
      </c>
      <c r="F396" t="b">
        <v>0</v>
      </c>
      <c r="G396">
        <v>71.493333333333311</v>
      </c>
      <c r="H396">
        <v>29.016666666666659</v>
      </c>
      <c r="I396" t="b">
        <v>1</v>
      </c>
      <c r="J396" t="s">
        <v>44</v>
      </c>
      <c r="K396" t="s">
        <v>411</v>
      </c>
    </row>
    <row r="397" spans="1:11" x14ac:dyDescent="0.2">
      <c r="A397" t="s">
        <v>784</v>
      </c>
      <c r="B397">
        <v>6.1966666666666663</v>
      </c>
      <c r="C397">
        <v>10.746666666666668</v>
      </c>
      <c r="D397">
        <v>3.5800000000000005</v>
      </c>
      <c r="E397">
        <v>8.67</v>
      </c>
      <c r="F397" t="b">
        <v>0</v>
      </c>
      <c r="G397">
        <v>5.09</v>
      </c>
      <c r="H397">
        <v>4.5500000000000016</v>
      </c>
      <c r="I397" t="b">
        <v>1</v>
      </c>
      <c r="J397" t="s">
        <v>44</v>
      </c>
      <c r="K397" t="s">
        <v>785</v>
      </c>
    </row>
    <row r="398" spans="1:11" x14ac:dyDescent="0.2">
      <c r="A398" t="s">
        <v>296</v>
      </c>
      <c r="B398">
        <v>12.786666666666667</v>
      </c>
      <c r="C398">
        <v>21.606666666666666</v>
      </c>
      <c r="D398">
        <v>12.016666666666666</v>
      </c>
      <c r="E398">
        <v>23.556666666666668</v>
      </c>
      <c r="F398" t="b">
        <v>0</v>
      </c>
      <c r="G398">
        <v>11.540000000000003</v>
      </c>
      <c r="H398">
        <v>8.8199999999999985</v>
      </c>
      <c r="I398" t="b">
        <v>1</v>
      </c>
      <c r="J398" t="s">
        <v>44</v>
      </c>
      <c r="K398" t="s">
        <v>297</v>
      </c>
    </row>
    <row r="399" spans="1:11" x14ac:dyDescent="0.2">
      <c r="A399" t="s">
        <v>788</v>
      </c>
      <c r="B399">
        <v>27.00333333333333</v>
      </c>
      <c r="C399">
        <v>76.5</v>
      </c>
      <c r="D399">
        <v>26.313333333333333</v>
      </c>
      <c r="E399">
        <v>81.456666666666663</v>
      </c>
      <c r="F399" t="b">
        <v>0</v>
      </c>
      <c r="G399">
        <v>55.143333333333331</v>
      </c>
      <c r="H399">
        <v>49.49666666666667</v>
      </c>
      <c r="I399" t="b">
        <v>1</v>
      </c>
      <c r="J399" t="s">
        <v>44</v>
      </c>
      <c r="K399" t="s">
        <v>789</v>
      </c>
    </row>
    <row r="400" spans="1:11" x14ac:dyDescent="0.2">
      <c r="A400" t="s">
        <v>35</v>
      </c>
      <c r="B400">
        <v>2.65</v>
      </c>
      <c r="C400">
        <v>7.6400000000000006</v>
      </c>
      <c r="D400">
        <v>1.95</v>
      </c>
      <c r="E400">
        <v>6.8566666666666665</v>
      </c>
      <c r="F400" t="b">
        <v>0</v>
      </c>
      <c r="G400">
        <v>4.9066666666666663</v>
      </c>
      <c r="H400">
        <v>4.99</v>
      </c>
      <c r="I400" t="b">
        <v>0</v>
      </c>
      <c r="J400" t="s">
        <v>47</v>
      </c>
      <c r="K400" t="s">
        <v>36</v>
      </c>
    </row>
    <row r="401" spans="1:11" x14ac:dyDescent="0.2">
      <c r="A401" t="s">
        <v>300</v>
      </c>
      <c r="B401">
        <v>53</v>
      </c>
      <c r="C401">
        <v>206.99666666666667</v>
      </c>
      <c r="D401">
        <v>51.47</v>
      </c>
      <c r="E401">
        <v>123.41333333333334</v>
      </c>
      <c r="F401" t="b">
        <v>0</v>
      </c>
      <c r="G401">
        <v>71.943333333333342</v>
      </c>
      <c r="H401">
        <v>153.99666666666667</v>
      </c>
      <c r="I401" t="b">
        <v>0</v>
      </c>
      <c r="J401" t="s">
        <v>47</v>
      </c>
      <c r="K401" t="s">
        <v>301</v>
      </c>
    </row>
    <row r="402" spans="1:11" x14ac:dyDescent="0.2">
      <c r="A402" t="s">
        <v>421</v>
      </c>
      <c r="B402">
        <v>43.743333333333339</v>
      </c>
      <c r="C402">
        <v>66.08</v>
      </c>
      <c r="D402">
        <v>33.6</v>
      </c>
      <c r="E402">
        <v>21.853333333333335</v>
      </c>
      <c r="F402" t="b">
        <v>0</v>
      </c>
      <c r="G402">
        <v>-11.746666666666666</v>
      </c>
      <c r="H402">
        <v>22.336666666666659</v>
      </c>
      <c r="I402" t="b">
        <v>0</v>
      </c>
      <c r="J402" t="s">
        <v>47</v>
      </c>
      <c r="K402" t="s">
        <v>422</v>
      </c>
    </row>
    <row r="403" spans="1:11" x14ac:dyDescent="0.2">
      <c r="A403" t="s">
        <v>302</v>
      </c>
      <c r="B403">
        <v>87.39</v>
      </c>
      <c r="C403">
        <v>247.83333333333334</v>
      </c>
      <c r="D403">
        <v>82.339999999999989</v>
      </c>
      <c r="E403">
        <v>87.413333333333341</v>
      </c>
      <c r="F403" t="b">
        <v>0</v>
      </c>
      <c r="G403">
        <v>5.0733333333333519</v>
      </c>
      <c r="H403">
        <v>160.44333333333333</v>
      </c>
      <c r="I403" t="b">
        <v>0</v>
      </c>
      <c r="J403" t="s">
        <v>47</v>
      </c>
      <c r="K403" t="s">
        <v>303</v>
      </c>
    </row>
    <row r="404" spans="1:11" x14ac:dyDescent="0.2">
      <c r="A404" t="s">
        <v>425</v>
      </c>
      <c r="B404">
        <v>20.683333333333334</v>
      </c>
      <c r="C404">
        <v>89.883333333333326</v>
      </c>
      <c r="D404">
        <v>7.376666666666666</v>
      </c>
      <c r="E404">
        <v>51.370000000000005</v>
      </c>
      <c r="F404" t="b">
        <v>0</v>
      </c>
      <c r="G404">
        <v>43.993333333333339</v>
      </c>
      <c r="H404">
        <v>69.199999999999989</v>
      </c>
      <c r="I404" t="b">
        <v>0</v>
      </c>
      <c r="J404" t="s">
        <v>47</v>
      </c>
      <c r="K404" t="s">
        <v>426</v>
      </c>
    </row>
    <row r="405" spans="1:11" x14ac:dyDescent="0.2">
      <c r="A405" t="s">
        <v>1185</v>
      </c>
      <c r="B405">
        <v>4.68</v>
      </c>
      <c r="C405">
        <v>5.8633333333333333</v>
      </c>
      <c r="D405">
        <v>2.313333333333333</v>
      </c>
      <c r="E405">
        <v>3.2466666666666661</v>
      </c>
      <c r="F405" t="b">
        <v>0</v>
      </c>
      <c r="G405">
        <v>0.93333333333333313</v>
      </c>
      <c r="H405">
        <v>1.1833333333333336</v>
      </c>
      <c r="I405" t="b">
        <v>0</v>
      </c>
      <c r="J405" t="s">
        <v>47</v>
      </c>
      <c r="K405" t="s">
        <v>1186</v>
      </c>
    </row>
    <row r="406" spans="1:11" x14ac:dyDescent="0.2">
      <c r="A406" t="s">
        <v>801</v>
      </c>
      <c r="B406">
        <v>26.616666666666664</v>
      </c>
      <c r="C406">
        <v>52.21</v>
      </c>
      <c r="D406">
        <v>12.373333333333335</v>
      </c>
      <c r="E406">
        <v>15.11</v>
      </c>
      <c r="F406" t="b">
        <v>0</v>
      </c>
      <c r="G406">
        <v>2.7366666666666646</v>
      </c>
      <c r="H406">
        <v>25.593333333333337</v>
      </c>
      <c r="I406" t="b">
        <v>0</v>
      </c>
      <c r="J406" t="s">
        <v>47</v>
      </c>
      <c r="K406" t="s">
        <v>802</v>
      </c>
    </row>
    <row r="407" spans="1:11" x14ac:dyDescent="0.2">
      <c r="A407" t="s">
        <v>56</v>
      </c>
      <c r="B407">
        <v>64.61666666666666</v>
      </c>
      <c r="C407">
        <v>128.04666666666665</v>
      </c>
      <c r="D407">
        <v>21.55</v>
      </c>
      <c r="E407">
        <v>28.703333333333333</v>
      </c>
      <c r="F407" t="b">
        <v>0</v>
      </c>
      <c r="G407">
        <v>7.1533333333333324</v>
      </c>
      <c r="H407">
        <v>63.429999999999993</v>
      </c>
      <c r="I407" t="b">
        <v>0</v>
      </c>
      <c r="J407" t="s">
        <v>47</v>
      </c>
      <c r="K407" t="s">
        <v>57</v>
      </c>
    </row>
    <row r="408" spans="1:11" x14ac:dyDescent="0.2">
      <c r="A408" t="s">
        <v>457</v>
      </c>
      <c r="B408">
        <v>6.6033333333333326</v>
      </c>
      <c r="C408">
        <v>16.78</v>
      </c>
      <c r="D408">
        <v>5.5066666666666668</v>
      </c>
      <c r="E408">
        <v>7.4733333333333336</v>
      </c>
      <c r="F408" t="b">
        <v>0</v>
      </c>
      <c r="G408">
        <v>1.9666666666666668</v>
      </c>
      <c r="H408">
        <v>10.176666666666669</v>
      </c>
      <c r="I408" t="b">
        <v>0</v>
      </c>
      <c r="J408" t="s">
        <v>47</v>
      </c>
      <c r="K408" t="s">
        <v>458</v>
      </c>
    </row>
    <row r="409" spans="1:11" x14ac:dyDescent="0.2">
      <c r="A409" t="s">
        <v>68</v>
      </c>
      <c r="B409">
        <v>33.599999999999994</v>
      </c>
      <c r="C409">
        <v>169.97666666666666</v>
      </c>
      <c r="D409">
        <v>32.783333333333331</v>
      </c>
      <c r="E409">
        <v>34.036666666666662</v>
      </c>
      <c r="F409" t="b">
        <v>0</v>
      </c>
      <c r="G409">
        <v>1.2533333333333303</v>
      </c>
      <c r="H409">
        <v>136.37666666666667</v>
      </c>
      <c r="I409" t="b">
        <v>0</v>
      </c>
      <c r="J409" t="s">
        <v>47</v>
      </c>
      <c r="K409" t="s">
        <v>69</v>
      </c>
    </row>
    <row r="410" spans="1:11" x14ac:dyDescent="0.2">
      <c r="A410" t="s">
        <v>475</v>
      </c>
      <c r="B410">
        <v>129.81333333333333</v>
      </c>
      <c r="C410">
        <v>267.20333333333338</v>
      </c>
      <c r="D410">
        <v>127.63666666666666</v>
      </c>
      <c r="E410">
        <v>214.67999999999998</v>
      </c>
      <c r="F410" t="b">
        <v>0</v>
      </c>
      <c r="G410">
        <v>87.043333333333322</v>
      </c>
      <c r="H410">
        <v>137.39000000000004</v>
      </c>
      <c r="I410" t="b">
        <v>0</v>
      </c>
      <c r="J410" t="s">
        <v>47</v>
      </c>
      <c r="K410" t="s">
        <v>476</v>
      </c>
    </row>
    <row r="411" spans="1:11" x14ac:dyDescent="0.2">
      <c r="A411" t="s">
        <v>479</v>
      </c>
      <c r="B411">
        <v>8.39</v>
      </c>
      <c r="C411">
        <v>163.03666666666666</v>
      </c>
      <c r="D411">
        <v>4.5066666666666668</v>
      </c>
      <c r="E411">
        <v>69.066666666666663</v>
      </c>
      <c r="F411" t="b">
        <v>0</v>
      </c>
      <c r="G411">
        <v>64.56</v>
      </c>
      <c r="H411">
        <v>154.64666666666665</v>
      </c>
      <c r="I411" t="b">
        <v>0</v>
      </c>
      <c r="J411" t="s">
        <v>47</v>
      </c>
      <c r="K411" t="s">
        <v>480</v>
      </c>
    </row>
    <row r="412" spans="1:11" x14ac:dyDescent="0.2">
      <c r="A412" t="s">
        <v>481</v>
      </c>
      <c r="B412">
        <v>4.8866666666666667</v>
      </c>
      <c r="C412">
        <v>13.543333333333331</v>
      </c>
      <c r="D412">
        <v>3.2366666666666668</v>
      </c>
      <c r="E412">
        <v>7.86</v>
      </c>
      <c r="F412" t="b">
        <v>0</v>
      </c>
      <c r="G412">
        <v>4.6233333333333331</v>
      </c>
      <c r="H412">
        <v>8.6566666666666645</v>
      </c>
      <c r="I412" t="b">
        <v>0</v>
      </c>
      <c r="J412" t="s">
        <v>47</v>
      </c>
      <c r="K412" t="s">
        <v>482</v>
      </c>
    </row>
    <row r="413" spans="1:11" x14ac:dyDescent="0.2">
      <c r="A413" t="s">
        <v>483</v>
      </c>
      <c r="B413">
        <v>34.949999999999996</v>
      </c>
      <c r="C413">
        <v>74.086666666666659</v>
      </c>
      <c r="D413">
        <v>27.05</v>
      </c>
      <c r="E413">
        <v>53.706666666666671</v>
      </c>
      <c r="F413" t="b">
        <v>0</v>
      </c>
      <c r="G413">
        <v>26.65666666666667</v>
      </c>
      <c r="H413">
        <v>39.136666666666663</v>
      </c>
      <c r="I413" t="b">
        <v>0</v>
      </c>
      <c r="J413" t="s">
        <v>47</v>
      </c>
      <c r="K413" t="s">
        <v>484</v>
      </c>
    </row>
    <row r="414" spans="1:11" x14ac:dyDescent="0.2">
      <c r="A414" t="s">
        <v>489</v>
      </c>
      <c r="B414">
        <v>24.596666666666668</v>
      </c>
      <c r="C414">
        <v>55.886666666666663</v>
      </c>
      <c r="D414">
        <v>18.540000000000003</v>
      </c>
      <c r="E414">
        <v>27.296666666666663</v>
      </c>
      <c r="F414" t="b">
        <v>0</v>
      </c>
      <c r="G414">
        <v>8.7566666666666606</v>
      </c>
      <c r="H414">
        <v>31.289999999999996</v>
      </c>
      <c r="I414" t="b">
        <v>0</v>
      </c>
      <c r="J414" t="s">
        <v>47</v>
      </c>
      <c r="K414" t="s">
        <v>490</v>
      </c>
    </row>
    <row r="415" spans="1:11" x14ac:dyDescent="0.2">
      <c r="A415" t="s">
        <v>493</v>
      </c>
      <c r="B415">
        <v>114.33</v>
      </c>
      <c r="C415">
        <v>236.98666666666668</v>
      </c>
      <c r="D415">
        <v>69.666666666666671</v>
      </c>
      <c r="E415">
        <v>107.48333333333333</v>
      </c>
      <c r="F415" t="b">
        <v>0</v>
      </c>
      <c r="G415">
        <v>37.816666666666663</v>
      </c>
      <c r="H415">
        <v>122.65666666666668</v>
      </c>
      <c r="I415" t="b">
        <v>0</v>
      </c>
      <c r="J415" t="s">
        <v>47</v>
      </c>
      <c r="K415" t="s">
        <v>494</v>
      </c>
    </row>
    <row r="416" spans="1:11" x14ac:dyDescent="0.2">
      <c r="A416" t="s">
        <v>89</v>
      </c>
      <c r="B416">
        <v>98.333333333333329</v>
      </c>
      <c r="C416">
        <v>159.36666666666667</v>
      </c>
      <c r="D416">
        <v>93.646666666666661</v>
      </c>
      <c r="E416">
        <v>131.5</v>
      </c>
      <c r="F416" t="b">
        <v>0</v>
      </c>
      <c r="G416">
        <v>37.853333333333339</v>
      </c>
      <c r="H416">
        <v>61.033333333333346</v>
      </c>
      <c r="I416" t="b">
        <v>0</v>
      </c>
      <c r="J416" t="s">
        <v>47</v>
      </c>
      <c r="K416" t="s">
        <v>90</v>
      </c>
    </row>
    <row r="417" spans="1:11" x14ac:dyDescent="0.2">
      <c r="A417" t="s">
        <v>318</v>
      </c>
      <c r="B417">
        <v>99.726666666666674</v>
      </c>
      <c r="C417">
        <v>205.70000000000002</v>
      </c>
      <c r="D417">
        <v>42.32</v>
      </c>
      <c r="E417">
        <v>87.296666666666667</v>
      </c>
      <c r="F417" t="b">
        <v>0</v>
      </c>
      <c r="G417">
        <v>44.976666666666667</v>
      </c>
      <c r="H417">
        <v>105.97333333333334</v>
      </c>
      <c r="I417" t="b">
        <v>0</v>
      </c>
      <c r="J417" t="s">
        <v>47</v>
      </c>
      <c r="K417" t="s">
        <v>319</v>
      </c>
    </row>
    <row r="418" spans="1:11" x14ac:dyDescent="0.2">
      <c r="A418" t="s">
        <v>805</v>
      </c>
      <c r="B418">
        <v>3.7833333333333332</v>
      </c>
      <c r="C418">
        <v>7.1466666666666656</v>
      </c>
      <c r="D418">
        <v>2.1233333333333331</v>
      </c>
      <c r="E418">
        <v>4.9533333333333331</v>
      </c>
      <c r="F418" t="b">
        <v>0</v>
      </c>
      <c r="G418">
        <v>2.83</v>
      </c>
      <c r="H418">
        <v>3.3633333333333324</v>
      </c>
      <c r="I418" t="b">
        <v>0</v>
      </c>
      <c r="J418" t="s">
        <v>47</v>
      </c>
      <c r="K418" t="s">
        <v>806</v>
      </c>
    </row>
    <row r="419" spans="1:11" x14ac:dyDescent="0.2">
      <c r="A419" t="s">
        <v>515</v>
      </c>
      <c r="B419">
        <v>22.826666666666668</v>
      </c>
      <c r="C419">
        <v>37.69</v>
      </c>
      <c r="D419">
        <v>15.106666666666667</v>
      </c>
      <c r="E419">
        <v>12.806666666666667</v>
      </c>
      <c r="F419" t="b">
        <v>0</v>
      </c>
      <c r="G419">
        <v>-2.3000000000000007</v>
      </c>
      <c r="H419">
        <v>14.86333333333333</v>
      </c>
      <c r="I419" t="b">
        <v>0</v>
      </c>
      <c r="J419" t="s">
        <v>47</v>
      </c>
      <c r="K419" t="s">
        <v>319</v>
      </c>
    </row>
    <row r="420" spans="1:11" x14ac:dyDescent="0.2">
      <c r="A420" t="s">
        <v>518</v>
      </c>
      <c r="B420">
        <v>76.803333333333327</v>
      </c>
      <c r="C420">
        <v>184.02999999999997</v>
      </c>
      <c r="D420">
        <v>67.8</v>
      </c>
      <c r="E420">
        <v>129.41666666666666</v>
      </c>
      <c r="F420" t="b">
        <v>0</v>
      </c>
      <c r="G420">
        <v>61.61666666666666</v>
      </c>
      <c r="H420">
        <v>107.22666666666665</v>
      </c>
      <c r="I420" t="b">
        <v>0</v>
      </c>
      <c r="J420" t="s">
        <v>47</v>
      </c>
      <c r="K420" t="s">
        <v>374</v>
      </c>
    </row>
    <row r="421" spans="1:11" x14ac:dyDescent="0.2">
      <c r="A421" t="s">
        <v>109</v>
      </c>
      <c r="B421">
        <v>3.67</v>
      </c>
      <c r="C421">
        <v>23.05</v>
      </c>
      <c r="D421">
        <v>3.1366666666666667</v>
      </c>
      <c r="E421">
        <v>18.55</v>
      </c>
      <c r="F421" t="b">
        <v>0</v>
      </c>
      <c r="G421">
        <v>15.413333333333334</v>
      </c>
      <c r="H421">
        <v>19.380000000000003</v>
      </c>
      <c r="I421" t="b">
        <v>0</v>
      </c>
      <c r="J421" t="s">
        <v>47</v>
      </c>
      <c r="K421" t="s">
        <v>110</v>
      </c>
    </row>
    <row r="422" spans="1:11" x14ac:dyDescent="0.2">
      <c r="A422" t="s">
        <v>523</v>
      </c>
      <c r="B422">
        <v>11.530000000000001</v>
      </c>
      <c r="C422">
        <v>17.413333333333334</v>
      </c>
      <c r="D422">
        <v>9.9033333333333342</v>
      </c>
      <c r="E422">
        <v>14.719999999999999</v>
      </c>
      <c r="F422" t="b">
        <v>0</v>
      </c>
      <c r="G422">
        <v>4.8166666666666647</v>
      </c>
      <c r="H422">
        <v>5.8833333333333329</v>
      </c>
      <c r="I422" t="b">
        <v>0</v>
      </c>
      <c r="J422" t="s">
        <v>47</v>
      </c>
      <c r="K422" t="s">
        <v>524</v>
      </c>
    </row>
    <row r="423" spans="1:11" x14ac:dyDescent="0.2">
      <c r="A423" t="s">
        <v>113</v>
      </c>
      <c r="B423">
        <v>14.786666666666667</v>
      </c>
      <c r="C423">
        <v>18.016666666666666</v>
      </c>
      <c r="D423">
        <v>13.563333333333333</v>
      </c>
      <c r="E423">
        <v>14.270000000000001</v>
      </c>
      <c r="F423" t="b">
        <v>0</v>
      </c>
      <c r="G423">
        <v>0.70666666666666877</v>
      </c>
      <c r="H423">
        <v>3.2299999999999986</v>
      </c>
      <c r="I423" t="b">
        <v>0</v>
      </c>
      <c r="J423" t="s">
        <v>47</v>
      </c>
      <c r="K423" t="s">
        <v>65</v>
      </c>
    </row>
    <row r="424" spans="1:11" x14ac:dyDescent="0.2">
      <c r="A424" t="s">
        <v>124</v>
      </c>
      <c r="B424">
        <v>295.67333333333335</v>
      </c>
      <c r="C424">
        <v>575.4666666666667</v>
      </c>
      <c r="D424">
        <v>10.963333333333333</v>
      </c>
      <c r="E424">
        <v>11.33</v>
      </c>
      <c r="F424" t="b">
        <v>0</v>
      </c>
      <c r="G424">
        <v>0.36666666666666714</v>
      </c>
      <c r="H424">
        <v>279.79333333333335</v>
      </c>
      <c r="I424" t="b">
        <v>0</v>
      </c>
      <c r="J424" t="s">
        <v>47</v>
      </c>
      <c r="K424" t="s">
        <v>125</v>
      </c>
    </row>
    <row r="425" spans="1:11" x14ac:dyDescent="0.2">
      <c r="A425" t="s">
        <v>130</v>
      </c>
      <c r="B425">
        <v>28.563333333333333</v>
      </c>
      <c r="C425">
        <v>44.146666666666668</v>
      </c>
      <c r="D425">
        <v>18.073333333333334</v>
      </c>
      <c r="E425">
        <v>30.173333333333336</v>
      </c>
      <c r="F425" t="b">
        <v>0</v>
      </c>
      <c r="G425">
        <v>12.100000000000001</v>
      </c>
      <c r="H425">
        <v>15.583333333333336</v>
      </c>
      <c r="I425" t="b">
        <v>0</v>
      </c>
      <c r="J425" t="s">
        <v>47</v>
      </c>
      <c r="K425" t="s">
        <v>131</v>
      </c>
    </row>
    <row r="426" spans="1:11" x14ac:dyDescent="0.2">
      <c r="A426" t="s">
        <v>325</v>
      </c>
      <c r="B426">
        <v>0.87666666666666659</v>
      </c>
      <c r="C426">
        <v>3.2733333333333334</v>
      </c>
      <c r="D426">
        <v>0.56666666666666676</v>
      </c>
      <c r="E426">
        <v>0.94999999999999984</v>
      </c>
      <c r="F426" t="b">
        <v>0</v>
      </c>
      <c r="G426">
        <v>0.38333333333333308</v>
      </c>
      <c r="H426">
        <v>2.3966666666666669</v>
      </c>
      <c r="I426" t="b">
        <v>0</v>
      </c>
      <c r="J426" t="s">
        <v>47</v>
      </c>
      <c r="K426" t="s">
        <v>326</v>
      </c>
    </row>
    <row r="427" spans="1:11" x14ac:dyDescent="0.2">
      <c r="A427" t="s">
        <v>812</v>
      </c>
      <c r="B427">
        <v>14.856666666666667</v>
      </c>
      <c r="C427">
        <v>45.839999999999996</v>
      </c>
      <c r="D427">
        <v>11.9</v>
      </c>
      <c r="E427">
        <v>23.353333333333335</v>
      </c>
      <c r="F427" t="b">
        <v>0</v>
      </c>
      <c r="G427">
        <v>11.453333333333335</v>
      </c>
      <c r="H427">
        <v>30.983333333333327</v>
      </c>
      <c r="I427" t="b">
        <v>0</v>
      </c>
      <c r="J427" t="s">
        <v>47</v>
      </c>
      <c r="K427" t="s">
        <v>813</v>
      </c>
    </row>
    <row r="428" spans="1:11" x14ac:dyDescent="0.2">
      <c r="A428" t="s">
        <v>138</v>
      </c>
      <c r="B428">
        <v>68.86333333333333</v>
      </c>
      <c r="C428">
        <v>141.80666666666667</v>
      </c>
      <c r="D428">
        <v>47.07</v>
      </c>
      <c r="E428">
        <v>96.090000000000018</v>
      </c>
      <c r="F428" t="b">
        <v>0</v>
      </c>
      <c r="G428">
        <v>49.020000000000017</v>
      </c>
      <c r="H428">
        <v>72.943333333333342</v>
      </c>
      <c r="I428" t="b">
        <v>0</v>
      </c>
      <c r="J428" t="s">
        <v>47</v>
      </c>
      <c r="K428" t="s">
        <v>125</v>
      </c>
    </row>
    <row r="429" spans="1:11" x14ac:dyDescent="0.2">
      <c r="A429" t="s">
        <v>544</v>
      </c>
      <c r="B429">
        <v>18.723333333333333</v>
      </c>
      <c r="C429">
        <v>58.99666666666667</v>
      </c>
      <c r="D429">
        <v>13.290000000000001</v>
      </c>
      <c r="E429">
        <v>24.923333333333336</v>
      </c>
      <c r="F429" t="b">
        <v>0</v>
      </c>
      <c r="G429">
        <v>11.633333333333335</v>
      </c>
      <c r="H429">
        <v>40.273333333333341</v>
      </c>
      <c r="I429" t="b">
        <v>0</v>
      </c>
      <c r="J429" t="s">
        <v>47</v>
      </c>
      <c r="K429" t="s">
        <v>545</v>
      </c>
    </row>
    <row r="430" spans="1:11" x14ac:dyDescent="0.2">
      <c r="A430" t="s">
        <v>335</v>
      </c>
      <c r="B430">
        <v>8.57</v>
      </c>
      <c r="C430">
        <v>16.323333333333334</v>
      </c>
      <c r="D430">
        <v>6.16</v>
      </c>
      <c r="E430">
        <v>5.28</v>
      </c>
      <c r="F430" t="b">
        <v>0</v>
      </c>
      <c r="G430">
        <v>-0.87999999999999989</v>
      </c>
      <c r="H430">
        <v>7.7533333333333339</v>
      </c>
      <c r="I430" t="b">
        <v>0</v>
      </c>
      <c r="J430" t="s">
        <v>47</v>
      </c>
      <c r="K430" t="s">
        <v>336</v>
      </c>
    </row>
    <row r="431" spans="1:11" x14ac:dyDescent="0.2">
      <c r="A431" t="s">
        <v>554</v>
      </c>
      <c r="B431">
        <v>174.26999999999998</v>
      </c>
      <c r="C431">
        <v>368.52</v>
      </c>
      <c r="D431">
        <v>143.27333333333334</v>
      </c>
      <c r="E431">
        <v>326.77999999999997</v>
      </c>
      <c r="F431" t="b">
        <v>0</v>
      </c>
      <c r="G431">
        <v>183.50666666666663</v>
      </c>
      <c r="H431">
        <v>194.25</v>
      </c>
      <c r="I431" t="b">
        <v>0</v>
      </c>
      <c r="J431" t="s">
        <v>47</v>
      </c>
      <c r="K431" t="s">
        <v>555</v>
      </c>
    </row>
    <row r="432" spans="1:11" x14ac:dyDescent="0.2">
      <c r="A432" t="s">
        <v>157</v>
      </c>
      <c r="B432">
        <v>5.123333333333334</v>
      </c>
      <c r="C432">
        <v>10.383333333333333</v>
      </c>
      <c r="D432">
        <v>3.6700000000000004</v>
      </c>
      <c r="E432">
        <v>3.7233333333333327</v>
      </c>
      <c r="F432" t="b">
        <v>0</v>
      </c>
      <c r="G432">
        <v>5.3333333333332344E-2</v>
      </c>
      <c r="H432">
        <v>5.2599999999999989</v>
      </c>
      <c r="I432" t="b">
        <v>0</v>
      </c>
      <c r="J432" t="s">
        <v>47</v>
      </c>
      <c r="K432" t="s">
        <v>158</v>
      </c>
    </row>
    <row r="433" spans="1:11" x14ac:dyDescent="0.2">
      <c r="A433" t="s">
        <v>559</v>
      </c>
      <c r="B433">
        <v>16.123333333333335</v>
      </c>
      <c r="C433">
        <v>33.550000000000004</v>
      </c>
      <c r="D433">
        <v>8.3233333333333324</v>
      </c>
      <c r="E433">
        <v>23.993333333333336</v>
      </c>
      <c r="F433" t="b">
        <v>0</v>
      </c>
      <c r="G433">
        <v>15.670000000000003</v>
      </c>
      <c r="H433">
        <v>17.426666666666669</v>
      </c>
      <c r="I433" t="b">
        <v>0</v>
      </c>
      <c r="J433" t="s">
        <v>47</v>
      </c>
      <c r="K433" t="s">
        <v>560</v>
      </c>
    </row>
    <row r="434" spans="1:11" x14ac:dyDescent="0.2">
      <c r="A434" t="s">
        <v>566</v>
      </c>
      <c r="B434">
        <v>37.869999999999997</v>
      </c>
      <c r="C434">
        <v>70.206666666666663</v>
      </c>
      <c r="D434">
        <v>30.043333333333333</v>
      </c>
      <c r="E434">
        <v>36.543333333333329</v>
      </c>
      <c r="F434" t="b">
        <v>0</v>
      </c>
      <c r="G434">
        <v>6.4999999999999964</v>
      </c>
      <c r="H434">
        <v>32.336666666666666</v>
      </c>
      <c r="I434" t="b">
        <v>0</v>
      </c>
      <c r="J434" t="s">
        <v>47</v>
      </c>
      <c r="K434" t="s">
        <v>567</v>
      </c>
    </row>
    <row r="435" spans="1:11" x14ac:dyDescent="0.2">
      <c r="A435" t="s">
        <v>572</v>
      </c>
      <c r="B435">
        <v>1.1733333333333333</v>
      </c>
      <c r="C435">
        <v>1.6766666666666667</v>
      </c>
      <c r="D435">
        <v>0.76666666666666661</v>
      </c>
      <c r="E435">
        <v>0.61</v>
      </c>
      <c r="F435" t="b">
        <v>0</v>
      </c>
      <c r="G435">
        <v>-0.15666666666666662</v>
      </c>
      <c r="H435">
        <v>0.50333333333333341</v>
      </c>
      <c r="I435" t="b">
        <v>0</v>
      </c>
      <c r="J435" t="s">
        <v>47</v>
      </c>
      <c r="K435" t="s">
        <v>573</v>
      </c>
    </row>
    <row r="436" spans="1:11" x14ac:dyDescent="0.2">
      <c r="A436" t="s">
        <v>167</v>
      </c>
      <c r="B436">
        <v>45.59</v>
      </c>
      <c r="C436">
        <v>75.540000000000006</v>
      </c>
      <c r="D436">
        <v>37.423333333333332</v>
      </c>
      <c r="E436">
        <v>44.140000000000008</v>
      </c>
      <c r="F436" t="b">
        <v>0</v>
      </c>
      <c r="G436">
        <v>6.7166666666666757</v>
      </c>
      <c r="H436">
        <v>29.950000000000003</v>
      </c>
      <c r="I436" t="b">
        <v>0</v>
      </c>
      <c r="J436" t="s">
        <v>47</v>
      </c>
      <c r="K436" t="s">
        <v>168</v>
      </c>
    </row>
    <row r="437" spans="1:11" x14ac:dyDescent="0.2">
      <c r="A437" t="s">
        <v>179</v>
      </c>
      <c r="B437">
        <v>125.82000000000001</v>
      </c>
      <c r="C437">
        <v>256.01333333333332</v>
      </c>
      <c r="D437">
        <v>67.683333333333323</v>
      </c>
      <c r="E437">
        <v>136.34666666666666</v>
      </c>
      <c r="F437" t="b">
        <v>0</v>
      </c>
      <c r="G437">
        <v>68.663333333333341</v>
      </c>
      <c r="H437">
        <v>130.19333333333333</v>
      </c>
      <c r="I437" t="b">
        <v>0</v>
      </c>
      <c r="J437" t="s">
        <v>47</v>
      </c>
      <c r="K437" t="s">
        <v>180</v>
      </c>
    </row>
    <row r="438" spans="1:11" x14ac:dyDescent="0.2">
      <c r="A438" t="s">
        <v>591</v>
      </c>
      <c r="B438">
        <v>32.993333333333332</v>
      </c>
      <c r="C438">
        <v>58.76</v>
      </c>
      <c r="D438">
        <v>30.13</v>
      </c>
      <c r="E438">
        <v>36.99</v>
      </c>
      <c r="F438" t="b">
        <v>0</v>
      </c>
      <c r="G438">
        <v>6.860000000000003</v>
      </c>
      <c r="H438">
        <v>25.766666666666666</v>
      </c>
      <c r="I438" t="b">
        <v>0</v>
      </c>
      <c r="J438" t="s">
        <v>47</v>
      </c>
      <c r="K438" t="s">
        <v>592</v>
      </c>
    </row>
    <row r="439" spans="1:11" x14ac:dyDescent="0.2">
      <c r="A439" t="s">
        <v>814</v>
      </c>
      <c r="B439">
        <v>54.473333333333336</v>
      </c>
      <c r="C439">
        <v>91.716666666666683</v>
      </c>
      <c r="D439">
        <v>54.360000000000007</v>
      </c>
      <c r="E439">
        <v>89.15666666666668</v>
      </c>
      <c r="F439" t="b">
        <v>0</v>
      </c>
      <c r="G439">
        <v>34.796666666666674</v>
      </c>
      <c r="H439">
        <v>37.243333333333347</v>
      </c>
      <c r="I439" t="b">
        <v>0</v>
      </c>
      <c r="J439" t="s">
        <v>47</v>
      </c>
      <c r="K439" t="s">
        <v>815</v>
      </c>
    </row>
    <row r="440" spans="1:11" x14ac:dyDescent="0.2">
      <c r="A440" t="s">
        <v>599</v>
      </c>
      <c r="B440">
        <v>6.9899999999999993</v>
      </c>
      <c r="C440">
        <v>15.926666666666668</v>
      </c>
      <c r="D440">
        <v>6.8599999999999994</v>
      </c>
      <c r="E440">
        <v>10.74</v>
      </c>
      <c r="F440" t="b">
        <v>0</v>
      </c>
      <c r="G440">
        <v>3.8800000000000008</v>
      </c>
      <c r="H440">
        <v>8.9366666666666674</v>
      </c>
      <c r="I440" t="b">
        <v>0</v>
      </c>
      <c r="J440" t="s">
        <v>47</v>
      </c>
      <c r="K440" t="s">
        <v>600</v>
      </c>
    </row>
    <row r="441" spans="1:11" x14ac:dyDescent="0.2">
      <c r="A441" t="s">
        <v>601</v>
      </c>
      <c r="B441">
        <v>8.7366666666666664</v>
      </c>
      <c r="C441">
        <v>16.773333333333333</v>
      </c>
      <c r="D441">
        <v>8.2266666666666683</v>
      </c>
      <c r="E441">
        <v>10.933333333333332</v>
      </c>
      <c r="F441" t="b">
        <v>0</v>
      </c>
      <c r="G441">
        <v>2.7066666666666634</v>
      </c>
      <c r="H441">
        <v>8.0366666666666671</v>
      </c>
      <c r="I441" t="b">
        <v>0</v>
      </c>
      <c r="J441" t="s">
        <v>47</v>
      </c>
      <c r="K441" t="s">
        <v>602</v>
      </c>
    </row>
    <row r="442" spans="1:11" x14ac:dyDescent="0.2">
      <c r="A442" t="s">
        <v>606</v>
      </c>
      <c r="B442">
        <v>4.1533333333333333</v>
      </c>
      <c r="C442">
        <v>17.803333333333331</v>
      </c>
      <c r="D442">
        <v>2.583333333333333</v>
      </c>
      <c r="E442">
        <v>13.516666666666666</v>
      </c>
      <c r="F442" t="b">
        <v>0</v>
      </c>
      <c r="G442">
        <v>10.933333333333334</v>
      </c>
      <c r="H442">
        <v>13.649999999999999</v>
      </c>
      <c r="I442" t="b">
        <v>0</v>
      </c>
      <c r="J442" t="s">
        <v>47</v>
      </c>
      <c r="K442" t="s">
        <v>607</v>
      </c>
    </row>
    <row r="443" spans="1:11" x14ac:dyDescent="0.2">
      <c r="A443" t="s">
        <v>612</v>
      </c>
      <c r="B443">
        <v>14.613333333333335</v>
      </c>
      <c r="C443">
        <v>36.659999999999997</v>
      </c>
      <c r="D443">
        <v>9.5499999999999989</v>
      </c>
      <c r="E443">
        <v>27.006666666666664</v>
      </c>
      <c r="F443" t="b">
        <v>0</v>
      </c>
      <c r="G443">
        <v>17.456666666666663</v>
      </c>
      <c r="H443">
        <v>22.04666666666666</v>
      </c>
      <c r="I443" t="b">
        <v>0</v>
      </c>
      <c r="J443" t="s">
        <v>47</v>
      </c>
      <c r="K443" t="s">
        <v>613</v>
      </c>
    </row>
    <row r="444" spans="1:11" x14ac:dyDescent="0.2">
      <c r="A444" t="s">
        <v>614</v>
      </c>
      <c r="B444">
        <v>246.31666666666669</v>
      </c>
      <c r="C444">
        <v>393.39000000000004</v>
      </c>
      <c r="D444">
        <v>169.00666666666669</v>
      </c>
      <c r="E444">
        <v>218.40666666666667</v>
      </c>
      <c r="F444" t="b">
        <v>0</v>
      </c>
      <c r="G444">
        <v>49.399999999999977</v>
      </c>
      <c r="H444">
        <v>147.07333333333335</v>
      </c>
      <c r="I444" t="b">
        <v>0</v>
      </c>
      <c r="J444" t="s">
        <v>47</v>
      </c>
      <c r="K444" t="s">
        <v>615</v>
      </c>
    </row>
    <row r="445" spans="1:11" x14ac:dyDescent="0.2">
      <c r="A445" t="s">
        <v>624</v>
      </c>
      <c r="B445">
        <v>7.2633333333333328</v>
      </c>
      <c r="C445">
        <v>24.966666666666669</v>
      </c>
      <c r="D445">
        <v>7.25</v>
      </c>
      <c r="E445">
        <v>13.64</v>
      </c>
      <c r="F445" t="b">
        <v>0</v>
      </c>
      <c r="G445">
        <v>6.3900000000000006</v>
      </c>
      <c r="H445">
        <v>17.703333333333337</v>
      </c>
      <c r="I445" t="b">
        <v>0</v>
      </c>
      <c r="J445" t="s">
        <v>47</v>
      </c>
      <c r="K445" t="s">
        <v>625</v>
      </c>
    </row>
    <row r="446" spans="1:11" x14ac:dyDescent="0.2">
      <c r="A446" t="s">
        <v>632</v>
      </c>
      <c r="B446">
        <v>1.3666666666666665</v>
      </c>
      <c r="C446">
        <v>4.22</v>
      </c>
      <c r="D446">
        <v>0.72666666666666657</v>
      </c>
      <c r="E446">
        <v>1.4233333333333331</v>
      </c>
      <c r="F446" t="b">
        <v>0</v>
      </c>
      <c r="G446">
        <v>0.69666666666666655</v>
      </c>
      <c r="H446">
        <v>2.8533333333333335</v>
      </c>
      <c r="I446" t="b">
        <v>0</v>
      </c>
      <c r="J446" t="s">
        <v>47</v>
      </c>
      <c r="K446" t="s">
        <v>633</v>
      </c>
    </row>
    <row r="447" spans="1:11" x14ac:dyDescent="0.2">
      <c r="A447" t="s">
        <v>816</v>
      </c>
      <c r="B447">
        <v>99.616666666666674</v>
      </c>
      <c r="C447">
        <v>126.45333333333333</v>
      </c>
      <c r="D447">
        <v>92.570000000000007</v>
      </c>
      <c r="E447">
        <v>118.81666666666666</v>
      </c>
      <c r="F447" t="b">
        <v>0</v>
      </c>
      <c r="G447">
        <v>26.246666666666655</v>
      </c>
      <c r="H447">
        <v>26.836666666666659</v>
      </c>
      <c r="I447" t="b">
        <v>0</v>
      </c>
      <c r="J447" t="s">
        <v>47</v>
      </c>
      <c r="K447" t="s">
        <v>817</v>
      </c>
    </row>
    <row r="448" spans="1:11" x14ac:dyDescent="0.2">
      <c r="A448" t="s">
        <v>363</v>
      </c>
      <c r="B448">
        <v>6.3366666666666669</v>
      </c>
      <c r="C448">
        <v>20.046666666666667</v>
      </c>
      <c r="D448">
        <v>3.7666666666666671</v>
      </c>
      <c r="E448">
        <v>11.153333333333334</v>
      </c>
      <c r="F448" t="b">
        <v>0</v>
      </c>
      <c r="G448">
        <v>7.3866666666666667</v>
      </c>
      <c r="H448">
        <v>13.71</v>
      </c>
      <c r="I448" t="b">
        <v>0</v>
      </c>
      <c r="J448" t="s">
        <v>47</v>
      </c>
      <c r="K448" t="s">
        <v>364</v>
      </c>
    </row>
    <row r="449" spans="1:11" x14ac:dyDescent="0.2">
      <c r="A449" t="s">
        <v>203</v>
      </c>
      <c r="B449">
        <v>122.43333333333334</v>
      </c>
      <c r="C449">
        <v>247.98000000000002</v>
      </c>
      <c r="D449">
        <v>69.626666666666665</v>
      </c>
      <c r="E449">
        <v>141.37666666666667</v>
      </c>
      <c r="F449" t="b">
        <v>0</v>
      </c>
      <c r="G449">
        <v>71.75</v>
      </c>
      <c r="H449">
        <v>125.54666666666668</v>
      </c>
      <c r="I449" t="b">
        <v>0</v>
      </c>
      <c r="J449" t="s">
        <v>47</v>
      </c>
      <c r="K449" t="s">
        <v>204</v>
      </c>
    </row>
    <row r="450" spans="1:11" x14ac:dyDescent="0.2">
      <c r="A450" t="s">
        <v>205</v>
      </c>
      <c r="B450">
        <v>16.653333333333336</v>
      </c>
      <c r="C450">
        <v>32.58</v>
      </c>
      <c r="D450">
        <v>14.33</v>
      </c>
      <c r="E450">
        <v>18.22</v>
      </c>
      <c r="F450" t="b">
        <v>0</v>
      </c>
      <c r="G450">
        <v>3.8899999999999988</v>
      </c>
      <c r="H450">
        <v>15.926666666666662</v>
      </c>
      <c r="I450" t="b">
        <v>0</v>
      </c>
      <c r="J450" t="s">
        <v>47</v>
      </c>
      <c r="K450" t="s">
        <v>206</v>
      </c>
    </row>
    <row r="451" spans="1:11" x14ac:dyDescent="0.2">
      <c r="A451" t="s">
        <v>211</v>
      </c>
      <c r="B451">
        <v>7.2466666666666661</v>
      </c>
      <c r="C451">
        <v>27.116666666666664</v>
      </c>
      <c r="D451">
        <v>3.5966666666666662</v>
      </c>
      <c r="E451">
        <v>7.9833333333333334</v>
      </c>
      <c r="F451" t="b">
        <v>0</v>
      </c>
      <c r="G451">
        <v>4.3866666666666667</v>
      </c>
      <c r="H451">
        <v>19.869999999999997</v>
      </c>
      <c r="I451" t="b">
        <v>0</v>
      </c>
      <c r="J451" t="s">
        <v>47</v>
      </c>
      <c r="K451" t="s">
        <v>212</v>
      </c>
    </row>
    <row r="452" spans="1:11" x14ac:dyDescent="0.2">
      <c r="A452" t="s">
        <v>213</v>
      </c>
      <c r="B452">
        <v>20.743333333333332</v>
      </c>
      <c r="C452">
        <v>40.056666666666665</v>
      </c>
      <c r="D452">
        <v>13.446666666666667</v>
      </c>
      <c r="E452">
        <v>14.106666666666667</v>
      </c>
      <c r="F452" t="b">
        <v>0</v>
      </c>
      <c r="G452">
        <v>0.66000000000000014</v>
      </c>
      <c r="H452">
        <v>19.313333333333333</v>
      </c>
      <c r="I452" t="b">
        <v>0</v>
      </c>
      <c r="J452" t="s">
        <v>47</v>
      </c>
      <c r="K452" t="s">
        <v>27</v>
      </c>
    </row>
    <row r="453" spans="1:11" x14ac:dyDescent="0.2">
      <c r="A453" t="s">
        <v>657</v>
      </c>
      <c r="B453">
        <v>205.61</v>
      </c>
      <c r="C453">
        <v>343.81</v>
      </c>
      <c r="D453">
        <v>101.37</v>
      </c>
      <c r="E453">
        <v>226.68999999999997</v>
      </c>
      <c r="F453" t="b">
        <v>0</v>
      </c>
      <c r="G453">
        <v>125.31999999999996</v>
      </c>
      <c r="H453">
        <v>138.19999999999999</v>
      </c>
      <c r="I453" t="b">
        <v>0</v>
      </c>
      <c r="J453" t="s">
        <v>47</v>
      </c>
      <c r="K453" t="s">
        <v>658</v>
      </c>
    </row>
    <row r="454" spans="1:11" x14ac:dyDescent="0.2">
      <c r="A454" t="s">
        <v>216</v>
      </c>
      <c r="B454">
        <v>5.9833333333333334</v>
      </c>
      <c r="C454">
        <v>14.866666666666667</v>
      </c>
      <c r="D454">
        <v>4.1733333333333329</v>
      </c>
      <c r="E454">
        <v>6.34</v>
      </c>
      <c r="F454" t="b">
        <v>0</v>
      </c>
      <c r="G454">
        <v>2.166666666666667</v>
      </c>
      <c r="H454">
        <v>8.8833333333333329</v>
      </c>
      <c r="I454" t="b">
        <v>0</v>
      </c>
      <c r="J454" t="s">
        <v>47</v>
      </c>
      <c r="K454" t="s">
        <v>217</v>
      </c>
    </row>
    <row r="455" spans="1:11" x14ac:dyDescent="0.2">
      <c r="A455" t="s">
        <v>822</v>
      </c>
      <c r="B455">
        <v>39.983333333333334</v>
      </c>
      <c r="C455">
        <v>66.74666666666667</v>
      </c>
      <c r="D455">
        <v>36.703333333333333</v>
      </c>
      <c r="E455">
        <v>63.016666666666673</v>
      </c>
      <c r="F455" t="b">
        <v>0</v>
      </c>
      <c r="G455">
        <v>26.31333333333334</v>
      </c>
      <c r="H455">
        <v>26.763333333333335</v>
      </c>
      <c r="I455" t="b">
        <v>0</v>
      </c>
      <c r="J455" t="s">
        <v>47</v>
      </c>
      <c r="K455" t="s">
        <v>823</v>
      </c>
    </row>
    <row r="456" spans="1:11" x14ac:dyDescent="0.2">
      <c r="A456" t="s">
        <v>665</v>
      </c>
      <c r="B456">
        <v>35.876666666666665</v>
      </c>
      <c r="C456">
        <v>92.283333333333346</v>
      </c>
      <c r="D456">
        <v>30.006666666666671</v>
      </c>
      <c r="E456">
        <v>48.813333333333333</v>
      </c>
      <c r="F456" t="b">
        <v>0</v>
      </c>
      <c r="G456">
        <v>18.806666666666661</v>
      </c>
      <c r="H456">
        <v>56.40666666666668</v>
      </c>
      <c r="I456" t="b">
        <v>0</v>
      </c>
      <c r="J456" t="s">
        <v>47</v>
      </c>
      <c r="K456" t="s">
        <v>666</v>
      </c>
    </row>
    <row r="457" spans="1:11" x14ac:dyDescent="0.2">
      <c r="A457" t="s">
        <v>668</v>
      </c>
      <c r="B457">
        <v>37.936666666666667</v>
      </c>
      <c r="C457">
        <v>64.993333333333339</v>
      </c>
      <c r="D457">
        <v>15.433333333333332</v>
      </c>
      <c r="E457">
        <v>34.756666666666668</v>
      </c>
      <c r="F457" t="b">
        <v>0</v>
      </c>
      <c r="G457">
        <v>19.323333333333338</v>
      </c>
      <c r="H457">
        <v>27.056666666666672</v>
      </c>
      <c r="I457" t="b">
        <v>0</v>
      </c>
      <c r="J457" t="s">
        <v>47</v>
      </c>
      <c r="K457" t="s">
        <v>669</v>
      </c>
    </row>
    <row r="458" spans="1:11" x14ac:dyDescent="0.2">
      <c r="A458" t="s">
        <v>670</v>
      </c>
      <c r="B458">
        <v>2.4233333333333333</v>
      </c>
      <c r="C458">
        <v>2.5166666666666671</v>
      </c>
      <c r="D458">
        <v>1.8333333333333333</v>
      </c>
      <c r="E458">
        <v>0.87000000000000011</v>
      </c>
      <c r="F458" t="b">
        <v>0</v>
      </c>
      <c r="G458">
        <v>-0.96333333333333315</v>
      </c>
      <c r="H458">
        <v>9.3333333333333712E-2</v>
      </c>
      <c r="I458" t="b">
        <v>0</v>
      </c>
      <c r="J458" t="s">
        <v>47</v>
      </c>
      <c r="K458" t="s">
        <v>671</v>
      </c>
    </row>
    <row r="459" spans="1:11" x14ac:dyDescent="0.2">
      <c r="A459" t="s">
        <v>824</v>
      </c>
      <c r="B459">
        <v>21.223333333333333</v>
      </c>
      <c r="C459">
        <v>37.03</v>
      </c>
      <c r="D459">
        <v>14.399999999999999</v>
      </c>
      <c r="E459">
        <v>14.969999999999999</v>
      </c>
      <c r="F459" t="b">
        <v>0</v>
      </c>
      <c r="G459">
        <v>0.57000000000000028</v>
      </c>
      <c r="H459">
        <v>15.806666666666668</v>
      </c>
      <c r="I459" t="b">
        <v>0</v>
      </c>
      <c r="J459" t="s">
        <v>47</v>
      </c>
      <c r="K459" t="s">
        <v>825</v>
      </c>
    </row>
    <row r="460" spans="1:11" x14ac:dyDescent="0.2">
      <c r="A460" t="s">
        <v>226</v>
      </c>
      <c r="B460">
        <v>3.2233333333333332</v>
      </c>
      <c r="C460">
        <v>5.7666666666666666</v>
      </c>
      <c r="D460">
        <v>1.5333333333333332</v>
      </c>
      <c r="E460">
        <v>2.0266666666666668</v>
      </c>
      <c r="F460" t="b">
        <v>0</v>
      </c>
      <c r="G460">
        <v>0.49333333333333362</v>
      </c>
      <c r="H460">
        <v>2.5433333333333334</v>
      </c>
      <c r="I460" t="b">
        <v>0</v>
      </c>
      <c r="J460" t="s">
        <v>47</v>
      </c>
      <c r="K460" t="s">
        <v>227</v>
      </c>
    </row>
    <row r="461" spans="1:11" x14ac:dyDescent="0.2">
      <c r="A461" t="s">
        <v>373</v>
      </c>
      <c r="B461">
        <v>82.316666666666677</v>
      </c>
      <c r="C461">
        <v>197.98333333333335</v>
      </c>
      <c r="D461">
        <v>66.403333333333336</v>
      </c>
      <c r="E461">
        <v>136.44333333333333</v>
      </c>
      <c r="F461" t="b">
        <v>0</v>
      </c>
      <c r="G461">
        <v>70.039999999999992</v>
      </c>
      <c r="H461">
        <v>115.66666666666667</v>
      </c>
      <c r="I461" t="b">
        <v>0</v>
      </c>
      <c r="J461" t="s">
        <v>47</v>
      </c>
      <c r="K461" t="s">
        <v>374</v>
      </c>
    </row>
    <row r="462" spans="1:11" x14ac:dyDescent="0.2">
      <c r="A462" t="s">
        <v>828</v>
      </c>
      <c r="B462">
        <v>27.64</v>
      </c>
      <c r="C462">
        <v>53.96</v>
      </c>
      <c r="D462">
        <v>1.7599999999999998</v>
      </c>
      <c r="E462">
        <v>5.01</v>
      </c>
      <c r="F462" t="b">
        <v>0</v>
      </c>
      <c r="G462">
        <v>3.25</v>
      </c>
      <c r="H462">
        <v>26.32</v>
      </c>
      <c r="I462" t="b">
        <v>0</v>
      </c>
      <c r="J462" t="s">
        <v>47</v>
      </c>
      <c r="K462" t="s">
        <v>829</v>
      </c>
    </row>
    <row r="463" spans="1:11" x14ac:dyDescent="0.2">
      <c r="A463" t="s">
        <v>682</v>
      </c>
      <c r="B463">
        <v>30.666666666666668</v>
      </c>
      <c r="C463">
        <v>492.49333333333334</v>
      </c>
      <c r="D463">
        <v>24.27</v>
      </c>
      <c r="E463">
        <v>328.79333333333335</v>
      </c>
      <c r="F463" t="b">
        <v>0</v>
      </c>
      <c r="G463">
        <v>304.52333333333337</v>
      </c>
      <c r="H463">
        <v>461.82666666666665</v>
      </c>
      <c r="I463" t="b">
        <v>0</v>
      </c>
      <c r="J463" t="s">
        <v>47</v>
      </c>
      <c r="K463" t="s">
        <v>683</v>
      </c>
    </row>
    <row r="464" spans="1:11" x14ac:dyDescent="0.2">
      <c r="A464" t="s">
        <v>684</v>
      </c>
      <c r="B464">
        <v>18.063333333333333</v>
      </c>
      <c r="C464">
        <v>28.939999999999998</v>
      </c>
      <c r="D464">
        <v>11.946666666666665</v>
      </c>
      <c r="E464">
        <v>15.816666666666668</v>
      </c>
      <c r="F464" t="b">
        <v>0</v>
      </c>
      <c r="G464">
        <v>3.8700000000000028</v>
      </c>
      <c r="H464">
        <v>10.876666666666665</v>
      </c>
      <c r="I464" t="b">
        <v>0</v>
      </c>
      <c r="J464" t="s">
        <v>47</v>
      </c>
      <c r="K464" t="s">
        <v>607</v>
      </c>
    </row>
    <row r="465" spans="1:11" x14ac:dyDescent="0.2">
      <c r="A465" t="s">
        <v>691</v>
      </c>
      <c r="B465">
        <v>2.0033333333333334</v>
      </c>
      <c r="C465">
        <v>5.8833333333333329</v>
      </c>
      <c r="D465">
        <v>1.4933333333333334</v>
      </c>
      <c r="E465">
        <v>2.66</v>
      </c>
      <c r="F465" t="b">
        <v>0</v>
      </c>
      <c r="G465">
        <v>1.1666666666666667</v>
      </c>
      <c r="H465">
        <v>3.8799999999999994</v>
      </c>
      <c r="I465" t="b">
        <v>0</v>
      </c>
      <c r="J465" t="s">
        <v>47</v>
      </c>
      <c r="K465" t="s">
        <v>692</v>
      </c>
    </row>
    <row r="466" spans="1:11" x14ac:dyDescent="0.2">
      <c r="A466" t="s">
        <v>228</v>
      </c>
      <c r="B466">
        <v>33.78</v>
      </c>
      <c r="C466">
        <v>71</v>
      </c>
      <c r="D466">
        <v>23.013333333333332</v>
      </c>
      <c r="E466">
        <v>32.326666666666661</v>
      </c>
      <c r="F466" t="b">
        <v>0</v>
      </c>
      <c r="G466">
        <v>9.313333333333329</v>
      </c>
      <c r="H466">
        <v>37.22</v>
      </c>
      <c r="I466" t="b">
        <v>0</v>
      </c>
      <c r="J466" t="s">
        <v>47</v>
      </c>
      <c r="K466" t="s">
        <v>229</v>
      </c>
    </row>
    <row r="467" spans="1:11" x14ac:dyDescent="0.2">
      <c r="A467" t="s">
        <v>693</v>
      </c>
      <c r="B467">
        <v>10.616666666666667</v>
      </c>
      <c r="C467">
        <v>24.040000000000003</v>
      </c>
      <c r="D467">
        <v>6.8433333333333337</v>
      </c>
      <c r="E467">
        <v>10.590000000000002</v>
      </c>
      <c r="F467" t="b">
        <v>0</v>
      </c>
      <c r="G467">
        <v>3.7466666666666679</v>
      </c>
      <c r="H467">
        <v>13.423333333333336</v>
      </c>
      <c r="I467" t="b">
        <v>0</v>
      </c>
      <c r="J467" t="s">
        <v>47</v>
      </c>
      <c r="K467" t="s">
        <v>694</v>
      </c>
    </row>
    <row r="468" spans="1:11" x14ac:dyDescent="0.2">
      <c r="A468" t="s">
        <v>379</v>
      </c>
      <c r="B468">
        <v>51.613333333333337</v>
      </c>
      <c r="C468">
        <v>86.95</v>
      </c>
      <c r="D468">
        <v>48.06</v>
      </c>
      <c r="E468">
        <v>50.669999999999995</v>
      </c>
      <c r="F468" t="b">
        <v>0</v>
      </c>
      <c r="G468">
        <v>2.6099999999999923</v>
      </c>
      <c r="H468">
        <v>35.336666666666666</v>
      </c>
      <c r="I468" t="b">
        <v>0</v>
      </c>
      <c r="J468" t="s">
        <v>47</v>
      </c>
      <c r="K468" t="s">
        <v>380</v>
      </c>
    </row>
    <row r="469" spans="1:11" x14ac:dyDescent="0.2">
      <c r="A469" t="s">
        <v>697</v>
      </c>
      <c r="B469">
        <v>12.496666666666668</v>
      </c>
      <c r="C469">
        <v>47.76</v>
      </c>
      <c r="D469">
        <v>11.806666666666667</v>
      </c>
      <c r="E469">
        <v>41</v>
      </c>
      <c r="F469" t="b">
        <v>0</v>
      </c>
      <c r="G469">
        <v>29.193333333333335</v>
      </c>
      <c r="H469">
        <v>35.263333333333328</v>
      </c>
      <c r="I469" t="b">
        <v>0</v>
      </c>
      <c r="J469" t="s">
        <v>47</v>
      </c>
      <c r="K469" t="s">
        <v>660</v>
      </c>
    </row>
    <row r="470" spans="1:11" x14ac:dyDescent="0.2">
      <c r="A470" t="s">
        <v>383</v>
      </c>
      <c r="B470">
        <v>6.6166666666666671</v>
      </c>
      <c r="C470">
        <v>21.3</v>
      </c>
      <c r="D470">
        <v>4.3466666666666667</v>
      </c>
      <c r="E470">
        <v>7.580000000000001</v>
      </c>
      <c r="F470" t="b">
        <v>0</v>
      </c>
      <c r="G470">
        <v>3.2333333333333343</v>
      </c>
      <c r="H470">
        <v>14.683333333333334</v>
      </c>
      <c r="I470" t="b">
        <v>0</v>
      </c>
      <c r="J470" t="s">
        <v>47</v>
      </c>
      <c r="K470" t="s">
        <v>384</v>
      </c>
    </row>
    <row r="471" spans="1:11" x14ac:dyDescent="0.2">
      <c r="A471" t="s">
        <v>245</v>
      </c>
      <c r="B471">
        <v>2.7466666666666666</v>
      </c>
      <c r="C471">
        <v>11.643333333333333</v>
      </c>
      <c r="D471">
        <v>2.5033333333333334</v>
      </c>
      <c r="E471">
        <v>7.9099999999999993</v>
      </c>
      <c r="F471" t="b">
        <v>0</v>
      </c>
      <c r="G471">
        <v>5.4066666666666663</v>
      </c>
      <c r="H471">
        <v>8.8966666666666665</v>
      </c>
      <c r="I471" t="b">
        <v>0</v>
      </c>
      <c r="J471" t="s">
        <v>47</v>
      </c>
      <c r="K471" t="s">
        <v>246</v>
      </c>
    </row>
    <row r="472" spans="1:11" x14ac:dyDescent="0.2">
      <c r="A472" t="s">
        <v>707</v>
      </c>
      <c r="B472">
        <v>44.37</v>
      </c>
      <c r="C472">
        <v>119.02666666666666</v>
      </c>
      <c r="D472">
        <v>18.59</v>
      </c>
      <c r="E472">
        <v>69.023333333333326</v>
      </c>
      <c r="F472" t="b">
        <v>0</v>
      </c>
      <c r="G472">
        <v>50.433333333333323</v>
      </c>
      <c r="H472">
        <v>74.656666666666666</v>
      </c>
      <c r="I472" t="b">
        <v>0</v>
      </c>
      <c r="J472" t="s">
        <v>47</v>
      </c>
      <c r="K472" t="s">
        <v>129</v>
      </c>
    </row>
    <row r="473" spans="1:11" x14ac:dyDescent="0.2">
      <c r="A473" t="s">
        <v>249</v>
      </c>
      <c r="B473">
        <v>18.36</v>
      </c>
      <c r="C473">
        <v>31.653333333333336</v>
      </c>
      <c r="D473">
        <v>17.973333333333333</v>
      </c>
      <c r="E473">
        <v>26.413333333333338</v>
      </c>
      <c r="F473" t="b">
        <v>0</v>
      </c>
      <c r="G473">
        <v>8.4400000000000048</v>
      </c>
      <c r="H473">
        <v>13.293333333333337</v>
      </c>
      <c r="I473" t="b">
        <v>0</v>
      </c>
      <c r="J473" t="s">
        <v>47</v>
      </c>
      <c r="K473" t="s">
        <v>250</v>
      </c>
    </row>
    <row r="474" spans="1:11" x14ac:dyDescent="0.2">
      <c r="A474" t="s">
        <v>716</v>
      </c>
      <c r="B474">
        <v>49.823333333333331</v>
      </c>
      <c r="C474">
        <v>114.40666666666668</v>
      </c>
      <c r="D474">
        <v>15.14</v>
      </c>
      <c r="E474">
        <v>31.173333333333336</v>
      </c>
      <c r="F474" t="b">
        <v>0</v>
      </c>
      <c r="G474">
        <v>16.033333333333335</v>
      </c>
      <c r="H474">
        <v>64.583333333333343</v>
      </c>
      <c r="I474" t="b">
        <v>0</v>
      </c>
      <c r="J474" t="s">
        <v>47</v>
      </c>
      <c r="K474" t="s">
        <v>178</v>
      </c>
    </row>
    <row r="475" spans="1:11" x14ac:dyDescent="0.2">
      <c r="A475" t="s">
        <v>253</v>
      </c>
      <c r="B475">
        <v>20.85</v>
      </c>
      <c r="C475">
        <v>67.376666666666665</v>
      </c>
      <c r="D475">
        <v>18.673333333333336</v>
      </c>
      <c r="E475">
        <v>31.096666666666664</v>
      </c>
      <c r="F475" t="b">
        <v>0</v>
      </c>
      <c r="G475">
        <v>12.423333333333328</v>
      </c>
      <c r="H475">
        <v>46.526666666666664</v>
      </c>
      <c r="I475" t="b">
        <v>0</v>
      </c>
      <c r="J475" t="s">
        <v>47</v>
      </c>
      <c r="K475" t="s">
        <v>254</v>
      </c>
    </row>
    <row r="476" spans="1:11" x14ac:dyDescent="0.2">
      <c r="A476" t="s">
        <v>719</v>
      </c>
      <c r="B476">
        <v>13.92</v>
      </c>
      <c r="C476">
        <v>23.659999999999997</v>
      </c>
      <c r="D476">
        <v>10.126666666666667</v>
      </c>
      <c r="E476">
        <v>11.799999999999999</v>
      </c>
      <c r="F476" t="b">
        <v>0</v>
      </c>
      <c r="G476">
        <v>1.673333333333332</v>
      </c>
      <c r="H476">
        <v>9.7399999999999967</v>
      </c>
      <c r="I476" t="b">
        <v>0</v>
      </c>
      <c r="J476" t="s">
        <v>47</v>
      </c>
      <c r="K476" t="s">
        <v>150</v>
      </c>
    </row>
    <row r="477" spans="1:11" x14ac:dyDescent="0.2">
      <c r="A477" t="s">
        <v>726</v>
      </c>
      <c r="B477">
        <v>4.4866666666666672</v>
      </c>
      <c r="C477">
        <v>8.4500000000000011</v>
      </c>
      <c r="D477">
        <v>2.3766666666666665</v>
      </c>
      <c r="E477">
        <v>2.0866666666666664</v>
      </c>
      <c r="F477" t="b">
        <v>0</v>
      </c>
      <c r="G477">
        <v>-0.29000000000000004</v>
      </c>
      <c r="H477">
        <v>3.9633333333333338</v>
      </c>
      <c r="I477" t="b">
        <v>0</v>
      </c>
      <c r="J477" t="s">
        <v>47</v>
      </c>
      <c r="K477" t="s">
        <v>727</v>
      </c>
    </row>
    <row r="478" spans="1:11" x14ac:dyDescent="0.2">
      <c r="A478" t="s">
        <v>734</v>
      </c>
      <c r="B478">
        <v>94.990000000000009</v>
      </c>
      <c r="C478">
        <v>699.36999999999989</v>
      </c>
      <c r="D478">
        <v>52.82</v>
      </c>
      <c r="E478">
        <v>296.76333333333332</v>
      </c>
      <c r="F478" t="b">
        <v>0</v>
      </c>
      <c r="G478">
        <v>243.94333333333333</v>
      </c>
      <c r="H478">
        <v>604.37999999999988</v>
      </c>
      <c r="I478" t="b">
        <v>0</v>
      </c>
      <c r="J478" t="s">
        <v>47</v>
      </c>
      <c r="K478" t="s">
        <v>735</v>
      </c>
    </row>
    <row r="479" spans="1:11" x14ac:dyDescent="0.2">
      <c r="A479" t="s">
        <v>266</v>
      </c>
      <c r="B479">
        <v>5.7466666666666661</v>
      </c>
      <c r="C479">
        <v>7.7166666666666659</v>
      </c>
      <c r="D479">
        <v>2.3833333333333333</v>
      </c>
      <c r="E479">
        <v>4.2266666666666666</v>
      </c>
      <c r="F479" t="b">
        <v>0</v>
      </c>
      <c r="G479">
        <v>1.8433333333333333</v>
      </c>
      <c r="H479">
        <v>1.9699999999999998</v>
      </c>
      <c r="I479" t="b">
        <v>0</v>
      </c>
      <c r="J479" t="s">
        <v>47</v>
      </c>
      <c r="K479" t="s">
        <v>267</v>
      </c>
    </row>
    <row r="480" spans="1:11" x14ac:dyDescent="0.2">
      <c r="A480" t="s">
        <v>756</v>
      </c>
      <c r="B480">
        <v>46.74</v>
      </c>
      <c r="C480">
        <v>84.74666666666667</v>
      </c>
      <c r="D480">
        <v>45.993333333333332</v>
      </c>
      <c r="E480">
        <v>80.036666666666662</v>
      </c>
      <c r="F480" t="b">
        <v>0</v>
      </c>
      <c r="G480">
        <v>34.043333333333329</v>
      </c>
      <c r="H480">
        <v>38.006666666666668</v>
      </c>
      <c r="I480" t="b">
        <v>0</v>
      </c>
      <c r="J480" t="s">
        <v>47</v>
      </c>
      <c r="K480" t="s">
        <v>757</v>
      </c>
    </row>
    <row r="481" spans="1:11" x14ac:dyDescent="0.2">
      <c r="A481" t="s">
        <v>765</v>
      </c>
      <c r="B481">
        <v>4.5633333333333335</v>
      </c>
      <c r="C481">
        <v>48.133333333333333</v>
      </c>
      <c r="D481">
        <v>4.1166666666666663</v>
      </c>
      <c r="E481">
        <v>10.229999999999999</v>
      </c>
      <c r="F481" t="b">
        <v>0</v>
      </c>
      <c r="G481">
        <v>6.1133333333333324</v>
      </c>
      <c r="H481">
        <v>43.57</v>
      </c>
      <c r="I481" t="b">
        <v>0</v>
      </c>
      <c r="J481" t="s">
        <v>47</v>
      </c>
      <c r="K481" t="s">
        <v>766</v>
      </c>
    </row>
    <row r="482" spans="1:11" x14ac:dyDescent="0.2">
      <c r="A482" t="s">
        <v>767</v>
      </c>
      <c r="B482">
        <v>137.34</v>
      </c>
      <c r="C482">
        <v>287.14333333333337</v>
      </c>
      <c r="D482">
        <v>99.696666666666658</v>
      </c>
      <c r="E482">
        <v>226.87333333333333</v>
      </c>
      <c r="F482" t="b">
        <v>0</v>
      </c>
      <c r="G482">
        <v>127.17666666666668</v>
      </c>
      <c r="H482">
        <v>149.80333333333337</v>
      </c>
      <c r="I482" t="b">
        <v>0</v>
      </c>
      <c r="J482" t="s">
        <v>47</v>
      </c>
      <c r="K482" t="s">
        <v>307</v>
      </c>
    </row>
    <row r="483" spans="1:11" x14ac:dyDescent="0.2">
      <c r="A483" t="s">
        <v>771</v>
      </c>
      <c r="B483">
        <v>7.38</v>
      </c>
      <c r="C483">
        <v>17.373333333333335</v>
      </c>
      <c r="D483">
        <v>6.1966666666666663</v>
      </c>
      <c r="E483">
        <v>13.483333333333334</v>
      </c>
      <c r="F483" t="b">
        <v>0</v>
      </c>
      <c r="G483">
        <v>7.286666666666668</v>
      </c>
      <c r="H483">
        <v>9.9933333333333358</v>
      </c>
      <c r="I483" t="b">
        <v>0</v>
      </c>
      <c r="J483" t="s">
        <v>47</v>
      </c>
      <c r="K483" t="s">
        <v>772</v>
      </c>
    </row>
    <row r="484" spans="1:11" x14ac:dyDescent="0.2">
      <c r="A484" t="s">
        <v>779</v>
      </c>
      <c r="B484">
        <v>7.0466666666666669</v>
      </c>
      <c r="C484">
        <v>22.200000000000003</v>
      </c>
      <c r="D484">
        <v>2.8833333333333333</v>
      </c>
      <c r="E484">
        <v>15.403333333333334</v>
      </c>
      <c r="F484" t="b">
        <v>0</v>
      </c>
      <c r="G484">
        <v>12.520000000000001</v>
      </c>
      <c r="H484">
        <v>15.153333333333336</v>
      </c>
      <c r="I484" t="b">
        <v>0</v>
      </c>
      <c r="J484" t="s">
        <v>47</v>
      </c>
      <c r="K484" t="s">
        <v>555</v>
      </c>
    </row>
    <row r="485" spans="1:11" x14ac:dyDescent="0.2">
      <c r="A485" t="s">
        <v>408</v>
      </c>
      <c r="B485">
        <v>52.93</v>
      </c>
      <c r="C485">
        <v>108.08333333333333</v>
      </c>
      <c r="D485">
        <v>49.01</v>
      </c>
      <c r="E485">
        <v>82.073333333333338</v>
      </c>
      <c r="F485" t="b">
        <v>0</v>
      </c>
      <c r="G485">
        <v>33.06333333333334</v>
      </c>
      <c r="H485">
        <v>55.153333333333329</v>
      </c>
      <c r="I485" t="b">
        <v>0</v>
      </c>
      <c r="J485" t="s">
        <v>47</v>
      </c>
      <c r="K485" t="s">
        <v>409</v>
      </c>
    </row>
    <row r="486" spans="1:11" x14ac:dyDescent="0.2">
      <c r="A486" t="s">
        <v>292</v>
      </c>
      <c r="B486">
        <v>13.173333333333334</v>
      </c>
      <c r="C486">
        <v>47.436666666666667</v>
      </c>
      <c r="D486">
        <v>12.71</v>
      </c>
      <c r="E486">
        <v>16.829999999999998</v>
      </c>
      <c r="F486" t="b">
        <v>0</v>
      </c>
      <c r="G486">
        <v>4.1199999999999974</v>
      </c>
      <c r="H486">
        <v>34.263333333333335</v>
      </c>
      <c r="I486" t="b">
        <v>0</v>
      </c>
      <c r="J486" t="s">
        <v>47</v>
      </c>
      <c r="K486" t="s">
        <v>293</v>
      </c>
    </row>
    <row r="487" spans="1:11" x14ac:dyDescent="0.2">
      <c r="A487" t="s">
        <v>791</v>
      </c>
      <c r="B487">
        <v>11.386666666666665</v>
      </c>
      <c r="C487">
        <v>18.36</v>
      </c>
      <c r="D487">
        <v>6.996666666666667</v>
      </c>
      <c r="E487">
        <v>5.496666666666667</v>
      </c>
      <c r="F487" t="b">
        <v>0</v>
      </c>
      <c r="G487">
        <v>-1.5</v>
      </c>
      <c r="H487">
        <v>6.9733333333333345</v>
      </c>
      <c r="I487" t="b">
        <v>0</v>
      </c>
      <c r="J487" t="s">
        <v>47</v>
      </c>
      <c r="K487" t="s">
        <v>792</v>
      </c>
    </row>
    <row r="488" spans="1:11" x14ac:dyDescent="0.2">
      <c r="A488" t="s">
        <v>797</v>
      </c>
      <c r="B488">
        <v>14.93</v>
      </c>
      <c r="C488">
        <v>56.44</v>
      </c>
      <c r="D488">
        <v>5.3433333333333337</v>
      </c>
      <c r="E488">
        <v>30.413333333333338</v>
      </c>
      <c r="F488" t="b">
        <v>0</v>
      </c>
      <c r="G488">
        <v>25.070000000000004</v>
      </c>
      <c r="H488">
        <v>41.51</v>
      </c>
      <c r="I488" t="b">
        <v>0</v>
      </c>
      <c r="J488" t="s">
        <v>47</v>
      </c>
      <c r="K488" t="s">
        <v>798</v>
      </c>
    </row>
  </sheetData>
  <conditionalFormatting sqref="A4:A488">
    <cfRule type="duplicateValues" dxfId="1" priority="1"/>
    <cfRule type="duplicateValues" dxfId="0" priority="2"/>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428DDC-81F1-584E-86A4-C12E6DED44EA}">
  <dimension ref="A1:F17"/>
  <sheetViews>
    <sheetView workbookViewId="0">
      <selection activeCell="B36" sqref="B36"/>
    </sheetView>
  </sheetViews>
  <sheetFormatPr baseColWidth="10" defaultRowHeight="16" x14ac:dyDescent="0.2"/>
  <cols>
    <col min="1" max="1" width="35" customWidth="1"/>
    <col min="2" max="2" width="42.33203125" customWidth="1"/>
    <col min="3" max="3" width="23.6640625" customWidth="1"/>
    <col min="5" max="5" width="7.33203125" customWidth="1"/>
    <col min="6" max="6" width="24.83203125" customWidth="1"/>
  </cols>
  <sheetData>
    <row r="1" spans="1:6" x14ac:dyDescent="0.2">
      <c r="A1" s="6" t="s">
        <v>845</v>
      </c>
    </row>
    <row r="2" spans="1:6" ht="17" thickBot="1" x14ac:dyDescent="0.25"/>
    <row r="3" spans="1:6" ht="17" thickBot="1" x14ac:dyDescent="0.25">
      <c r="A3" s="8" t="s">
        <v>3</v>
      </c>
      <c r="B3" s="8" t="s">
        <v>4</v>
      </c>
      <c r="C3" s="8" t="s">
        <v>5</v>
      </c>
      <c r="D3" s="8" t="s">
        <v>6</v>
      </c>
      <c r="E3" s="40" t="s">
        <v>886</v>
      </c>
      <c r="F3" s="39" t="s">
        <v>1050</v>
      </c>
    </row>
    <row r="4" spans="1:6" x14ac:dyDescent="0.2">
      <c r="A4" s="10" t="s">
        <v>846</v>
      </c>
      <c r="B4" s="10" t="s">
        <v>866</v>
      </c>
      <c r="C4" s="10" t="s">
        <v>887</v>
      </c>
      <c r="D4" s="11">
        <v>2.03040870756039E-5</v>
      </c>
      <c r="E4" s="10">
        <v>2</v>
      </c>
      <c r="F4" s="47" t="s">
        <v>884</v>
      </c>
    </row>
    <row r="5" spans="1:6" x14ac:dyDescent="0.2">
      <c r="A5" s="13" t="s">
        <v>847</v>
      </c>
      <c r="B5" s="13" t="s">
        <v>867</v>
      </c>
      <c r="C5" s="13" t="s">
        <v>887</v>
      </c>
      <c r="D5" s="14">
        <v>3.2715019815297401E-5</v>
      </c>
      <c r="E5" s="13">
        <v>2</v>
      </c>
      <c r="F5" s="48" t="s">
        <v>885</v>
      </c>
    </row>
    <row r="6" spans="1:6" x14ac:dyDescent="0.2">
      <c r="A6" s="13" t="s">
        <v>924</v>
      </c>
      <c r="B6" s="13" t="s">
        <v>927</v>
      </c>
      <c r="C6" s="13" t="s">
        <v>923</v>
      </c>
      <c r="D6" s="14">
        <v>5.2734326065944197E-5</v>
      </c>
      <c r="E6" s="13">
        <v>1</v>
      </c>
      <c r="F6" s="48" t="s">
        <v>1039</v>
      </c>
    </row>
    <row r="7" spans="1:6" x14ac:dyDescent="0.2">
      <c r="A7" s="13" t="s">
        <v>848</v>
      </c>
      <c r="B7" s="13" t="s">
        <v>868</v>
      </c>
      <c r="C7" s="13" t="s">
        <v>887</v>
      </c>
      <c r="D7" s="14">
        <v>8.0434460124074498E-5</v>
      </c>
      <c r="E7" s="13">
        <v>2</v>
      </c>
      <c r="F7" s="48" t="s">
        <v>1040</v>
      </c>
    </row>
    <row r="8" spans="1:6" x14ac:dyDescent="0.2">
      <c r="A8" s="13" t="s">
        <v>925</v>
      </c>
      <c r="B8" s="13" t="s">
        <v>928</v>
      </c>
      <c r="C8" s="13" t="s">
        <v>923</v>
      </c>
      <c r="D8" s="13">
        <v>3.54613008981184E-4</v>
      </c>
      <c r="E8" s="13">
        <v>2</v>
      </c>
      <c r="F8" s="48" t="s">
        <v>1042</v>
      </c>
    </row>
    <row r="9" spans="1:6" x14ac:dyDescent="0.2">
      <c r="A9" s="13" t="s">
        <v>849</v>
      </c>
      <c r="B9" s="13" t="s">
        <v>869</v>
      </c>
      <c r="C9" s="13" t="s">
        <v>887</v>
      </c>
      <c r="D9" s="13">
        <v>3.6619243924915999E-4</v>
      </c>
      <c r="E9" s="13">
        <v>2</v>
      </c>
      <c r="F9" s="48" t="s">
        <v>1043</v>
      </c>
    </row>
    <row r="10" spans="1:6" x14ac:dyDescent="0.2">
      <c r="A10" s="13" t="s">
        <v>889</v>
      </c>
      <c r="B10" s="13" t="s">
        <v>906</v>
      </c>
      <c r="C10" s="13" t="s">
        <v>7</v>
      </c>
      <c r="D10" s="13">
        <v>4.1955453531535898E-4</v>
      </c>
      <c r="E10" s="13">
        <v>2</v>
      </c>
      <c r="F10" s="48" t="s">
        <v>1044</v>
      </c>
    </row>
    <row r="11" spans="1:6" x14ac:dyDescent="0.2">
      <c r="A11" s="13" t="s">
        <v>890</v>
      </c>
      <c r="B11" s="13" t="s">
        <v>907</v>
      </c>
      <c r="C11" s="13" t="s">
        <v>7</v>
      </c>
      <c r="D11" s="13">
        <v>7.2870532940122999E-4</v>
      </c>
      <c r="E11" s="13">
        <v>2</v>
      </c>
      <c r="F11" s="48" t="s">
        <v>1045</v>
      </c>
    </row>
    <row r="12" spans="1:6" x14ac:dyDescent="0.2">
      <c r="A12" s="13" t="s">
        <v>926</v>
      </c>
      <c r="B12" s="13" t="s">
        <v>929</v>
      </c>
      <c r="C12" s="13" t="s">
        <v>923</v>
      </c>
      <c r="D12" s="13">
        <v>9.1518017424006501E-4</v>
      </c>
      <c r="E12" s="13">
        <v>2</v>
      </c>
      <c r="F12" s="48" t="s">
        <v>1046</v>
      </c>
    </row>
    <row r="13" spans="1:6" x14ac:dyDescent="0.2">
      <c r="A13" s="13" t="s">
        <v>850</v>
      </c>
      <c r="B13" s="13" t="s">
        <v>870</v>
      </c>
      <c r="C13" s="13" t="s">
        <v>887</v>
      </c>
      <c r="D13" s="13">
        <v>1.0640736861110801E-3</v>
      </c>
      <c r="E13" s="13">
        <v>2</v>
      </c>
      <c r="F13" s="48" t="s">
        <v>1047</v>
      </c>
    </row>
    <row r="14" spans="1:6" x14ac:dyDescent="0.2">
      <c r="A14" s="13" t="s">
        <v>891</v>
      </c>
      <c r="B14" s="13" t="s">
        <v>908</v>
      </c>
      <c r="C14" s="13" t="s">
        <v>7</v>
      </c>
      <c r="D14" s="13">
        <v>1.23613749128265E-3</v>
      </c>
      <c r="E14" s="13">
        <v>2</v>
      </c>
      <c r="F14" s="48" t="s">
        <v>1048</v>
      </c>
    </row>
    <row r="15" spans="1:6" x14ac:dyDescent="0.2">
      <c r="A15" s="13" t="s">
        <v>851</v>
      </c>
      <c r="B15" s="13" t="s">
        <v>871</v>
      </c>
      <c r="C15" s="13" t="s">
        <v>887</v>
      </c>
      <c r="D15" s="13">
        <v>1.7628138982225001E-3</v>
      </c>
      <c r="E15" s="13">
        <v>4</v>
      </c>
      <c r="F15" s="48" t="s">
        <v>1049</v>
      </c>
    </row>
    <row r="16" spans="1:6" x14ac:dyDescent="0.2">
      <c r="A16" s="13" t="s">
        <v>892</v>
      </c>
      <c r="B16" s="13" t="s">
        <v>909</v>
      </c>
      <c r="C16" s="13" t="s">
        <v>7</v>
      </c>
      <c r="D16" s="13">
        <v>2.1774945309035098E-3</v>
      </c>
      <c r="E16" s="13">
        <v>2</v>
      </c>
      <c r="F16" s="48" t="s">
        <v>1358</v>
      </c>
    </row>
    <row r="17" spans="4:4" x14ac:dyDescent="0.2">
      <c r="D17" s="37"/>
    </row>
  </sheetData>
  <sortState xmlns:xlrd2="http://schemas.microsoft.com/office/spreadsheetml/2017/richdata2" ref="A4:F16">
    <sortCondition ref="D4:D16"/>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A8902-B18F-5347-9C22-61647FF23EE1}">
  <dimension ref="A1:G128"/>
  <sheetViews>
    <sheetView workbookViewId="0">
      <selection activeCell="C34" sqref="C34"/>
    </sheetView>
  </sheetViews>
  <sheetFormatPr baseColWidth="10" defaultRowHeight="16" x14ac:dyDescent="0.2"/>
  <cols>
    <col min="1" max="1" width="44.5" customWidth="1"/>
    <col min="2" max="2" width="36" customWidth="1"/>
    <col min="3" max="3" width="23.6640625" customWidth="1"/>
    <col min="5" max="5" width="7.33203125" customWidth="1"/>
    <col min="6" max="6" width="23" customWidth="1"/>
  </cols>
  <sheetData>
    <row r="1" spans="1:7" x14ac:dyDescent="0.2">
      <c r="A1" s="6" t="s">
        <v>930</v>
      </c>
    </row>
    <row r="2" spans="1:7" ht="17" thickBot="1" x14ac:dyDescent="0.25"/>
    <row r="3" spans="1:7" ht="17" thickBot="1" x14ac:dyDescent="0.25">
      <c r="A3" s="8" t="s">
        <v>3</v>
      </c>
      <c r="B3" s="8" t="s">
        <v>4</v>
      </c>
      <c r="C3" s="8" t="s">
        <v>5</v>
      </c>
      <c r="D3" s="8" t="s">
        <v>6</v>
      </c>
      <c r="E3" s="40" t="s">
        <v>886</v>
      </c>
      <c r="F3" s="39" t="s">
        <v>1050</v>
      </c>
      <c r="G3" s="6"/>
    </row>
    <row r="4" spans="1:7" x14ac:dyDescent="0.2">
      <c r="A4" s="10" t="s">
        <v>931</v>
      </c>
      <c r="B4" s="10" t="s">
        <v>932</v>
      </c>
      <c r="C4" s="10" t="s">
        <v>7</v>
      </c>
      <c r="D4" s="11">
        <v>1.32566468264664E-7</v>
      </c>
      <c r="E4" s="10">
        <v>2</v>
      </c>
      <c r="F4" s="47" t="s">
        <v>1150</v>
      </c>
    </row>
    <row r="5" spans="1:7" x14ac:dyDescent="0.2">
      <c r="A5" s="13" t="s">
        <v>933</v>
      </c>
      <c r="B5" s="13" t="s">
        <v>934</v>
      </c>
      <c r="C5" s="13" t="s">
        <v>7</v>
      </c>
      <c r="D5" s="14">
        <v>2.73406375208774E-5</v>
      </c>
      <c r="E5" s="13">
        <v>2</v>
      </c>
      <c r="F5" s="48" t="s">
        <v>1051</v>
      </c>
    </row>
    <row r="6" spans="1:7" x14ac:dyDescent="0.2">
      <c r="A6" s="13" t="s">
        <v>935</v>
      </c>
      <c r="B6" s="13" t="s">
        <v>936</v>
      </c>
      <c r="C6" s="13" t="s">
        <v>7</v>
      </c>
      <c r="D6" s="14">
        <v>2.73406375208774E-5</v>
      </c>
      <c r="E6" s="13">
        <v>3</v>
      </c>
      <c r="F6" s="48" t="s">
        <v>1051</v>
      </c>
    </row>
    <row r="7" spans="1:7" x14ac:dyDescent="0.2">
      <c r="A7" s="13" t="s">
        <v>965</v>
      </c>
      <c r="B7" s="13" t="s">
        <v>966</v>
      </c>
      <c r="C7" s="13" t="s">
        <v>887</v>
      </c>
      <c r="D7" s="14">
        <v>9.63068844979725E-5</v>
      </c>
      <c r="E7" s="13">
        <v>2</v>
      </c>
      <c r="F7" s="48" t="s">
        <v>1053</v>
      </c>
    </row>
    <row r="8" spans="1:7" x14ac:dyDescent="0.2">
      <c r="A8" s="13" t="s">
        <v>973</v>
      </c>
      <c r="B8" s="13" t="s">
        <v>974</v>
      </c>
      <c r="C8" s="13" t="s">
        <v>887</v>
      </c>
      <c r="D8" s="13">
        <v>1.13408795100902E-4</v>
      </c>
      <c r="E8" s="13">
        <v>2</v>
      </c>
      <c r="F8" s="48" t="s">
        <v>1359</v>
      </c>
    </row>
    <row r="9" spans="1:7" x14ac:dyDescent="0.2">
      <c r="A9" s="13" t="s">
        <v>846</v>
      </c>
      <c r="B9" s="13" t="s">
        <v>866</v>
      </c>
      <c r="C9" s="13" t="s">
        <v>887</v>
      </c>
      <c r="D9" s="13">
        <v>2.60260242623035E-4</v>
      </c>
      <c r="E9" s="13">
        <v>2</v>
      </c>
      <c r="F9" s="48" t="s">
        <v>1066</v>
      </c>
    </row>
    <row r="10" spans="1:7" x14ac:dyDescent="0.2">
      <c r="A10" s="13" t="s">
        <v>937</v>
      </c>
      <c r="B10" s="13" t="s">
        <v>938</v>
      </c>
      <c r="C10" s="13" t="s">
        <v>7</v>
      </c>
      <c r="D10" s="13">
        <v>3.4651014745668398E-4</v>
      </c>
      <c r="E10" s="13">
        <v>3</v>
      </c>
      <c r="F10" s="48" t="s">
        <v>1054</v>
      </c>
    </row>
    <row r="11" spans="1:7" x14ac:dyDescent="0.2">
      <c r="A11" s="13" t="s">
        <v>967</v>
      </c>
      <c r="B11" s="13" t="s">
        <v>968</v>
      </c>
      <c r="C11" s="13" t="s">
        <v>887</v>
      </c>
      <c r="D11" s="13">
        <v>7.5137826163041604E-4</v>
      </c>
      <c r="E11" s="13">
        <v>4</v>
      </c>
      <c r="F11" s="48" t="s">
        <v>1055</v>
      </c>
    </row>
    <row r="12" spans="1:7" x14ac:dyDescent="0.2">
      <c r="A12" s="13" t="s">
        <v>975</v>
      </c>
      <c r="B12" s="13" t="s">
        <v>976</v>
      </c>
      <c r="C12" s="13" t="s">
        <v>887</v>
      </c>
      <c r="D12" s="13">
        <v>1.2777942519245299E-3</v>
      </c>
      <c r="E12" s="13">
        <v>2</v>
      </c>
      <c r="F12" s="48" t="s">
        <v>1360</v>
      </c>
    </row>
    <row r="13" spans="1:7" x14ac:dyDescent="0.2">
      <c r="F13" s="55"/>
    </row>
    <row r="14" spans="1:7" x14ac:dyDescent="0.2">
      <c r="F14" s="46"/>
    </row>
    <row r="15" spans="1:7" x14ac:dyDescent="0.2">
      <c r="F15" s="46"/>
    </row>
    <row r="16" spans="1:7" x14ac:dyDescent="0.2">
      <c r="F16" s="46"/>
    </row>
    <row r="128" spans="4:4" x14ac:dyDescent="0.2">
      <c r="D128" s="37"/>
    </row>
  </sheetData>
  <sortState xmlns:xlrd2="http://schemas.microsoft.com/office/spreadsheetml/2017/richdata2" ref="A4:F12">
    <sortCondition ref="D4:D12"/>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B82992-9143-E648-94BE-2335CC56639F}">
  <dimension ref="A1:G23"/>
  <sheetViews>
    <sheetView workbookViewId="0">
      <selection activeCell="C21" sqref="C21"/>
    </sheetView>
  </sheetViews>
  <sheetFormatPr baseColWidth="10" defaultRowHeight="16" x14ac:dyDescent="0.2"/>
  <cols>
    <col min="1" max="1" width="45.5" customWidth="1"/>
    <col min="2" max="2" width="43.5" customWidth="1"/>
    <col min="3" max="3" width="21.1640625" customWidth="1"/>
    <col min="6" max="6" width="23.6640625" customWidth="1"/>
  </cols>
  <sheetData>
    <row r="1" spans="1:7" x14ac:dyDescent="0.2">
      <c r="A1" s="6" t="s">
        <v>1351</v>
      </c>
    </row>
    <row r="2" spans="1:7" ht="17" thickBot="1" x14ac:dyDescent="0.25"/>
    <row r="3" spans="1:7" ht="17" thickBot="1" x14ac:dyDescent="0.25">
      <c r="A3" s="8" t="s">
        <v>3</v>
      </c>
      <c r="B3" s="8" t="s">
        <v>4</v>
      </c>
      <c r="C3" s="8" t="s">
        <v>5</v>
      </c>
      <c r="D3" s="8" t="s">
        <v>6</v>
      </c>
      <c r="E3" s="40" t="s">
        <v>886</v>
      </c>
      <c r="F3" s="39" t="s">
        <v>1050</v>
      </c>
      <c r="G3" s="6"/>
    </row>
    <row r="4" spans="1:7" x14ac:dyDescent="0.2">
      <c r="A4" s="10" t="s">
        <v>931</v>
      </c>
      <c r="B4" s="10" t="s">
        <v>932</v>
      </c>
      <c r="C4" s="10" t="s">
        <v>7</v>
      </c>
      <c r="D4" s="11">
        <v>9.5538363919640295E-9</v>
      </c>
      <c r="E4" s="10">
        <v>2</v>
      </c>
      <c r="F4" s="47" t="s">
        <v>1361</v>
      </c>
    </row>
    <row r="5" spans="1:7" x14ac:dyDescent="0.2">
      <c r="A5" s="13" t="s">
        <v>924</v>
      </c>
      <c r="B5" s="13" t="s">
        <v>927</v>
      </c>
      <c r="C5" s="13" t="s">
        <v>923</v>
      </c>
      <c r="D5" s="14">
        <v>1.4525749736427E-7</v>
      </c>
      <c r="E5" s="13">
        <v>1</v>
      </c>
      <c r="F5" s="48" t="s">
        <v>1039</v>
      </c>
    </row>
    <row r="6" spans="1:7" x14ac:dyDescent="0.2">
      <c r="A6" s="13" t="s">
        <v>933</v>
      </c>
      <c r="B6" s="13" t="s">
        <v>934</v>
      </c>
      <c r="C6" s="13" t="s">
        <v>7</v>
      </c>
      <c r="D6" s="14">
        <v>3.1306793592866698E-7</v>
      </c>
      <c r="E6" s="13">
        <v>2</v>
      </c>
      <c r="F6" s="48" t="s">
        <v>1057</v>
      </c>
    </row>
    <row r="7" spans="1:7" x14ac:dyDescent="0.2">
      <c r="A7" s="13" t="s">
        <v>935</v>
      </c>
      <c r="B7" s="13" t="s">
        <v>936</v>
      </c>
      <c r="C7" s="13" t="s">
        <v>7</v>
      </c>
      <c r="D7" s="14">
        <v>3.1306793592866698E-7</v>
      </c>
      <c r="E7" s="13">
        <v>2</v>
      </c>
      <c r="F7" s="48" t="s">
        <v>1057</v>
      </c>
    </row>
    <row r="8" spans="1:7" x14ac:dyDescent="0.2">
      <c r="A8" s="13" t="s">
        <v>943</v>
      </c>
      <c r="B8" s="13" t="s">
        <v>944</v>
      </c>
      <c r="C8" s="13" t="s">
        <v>7</v>
      </c>
      <c r="D8" s="14">
        <v>1.67119667822846E-6</v>
      </c>
      <c r="E8" s="13">
        <v>4</v>
      </c>
      <c r="F8" s="48" t="s">
        <v>1363</v>
      </c>
    </row>
    <row r="9" spans="1:7" x14ac:dyDescent="0.2">
      <c r="A9" s="13" t="s">
        <v>965</v>
      </c>
      <c r="B9" s="13" t="s">
        <v>966</v>
      </c>
      <c r="C9" s="13" t="s">
        <v>887</v>
      </c>
      <c r="D9" s="14">
        <v>2.04480785976062E-6</v>
      </c>
      <c r="E9" s="13">
        <v>3</v>
      </c>
      <c r="F9" s="48" t="s">
        <v>1364</v>
      </c>
    </row>
    <row r="10" spans="1:7" x14ac:dyDescent="0.2">
      <c r="A10" s="13" t="s">
        <v>973</v>
      </c>
      <c r="B10" s="13" t="s">
        <v>974</v>
      </c>
      <c r="C10" s="13" t="s">
        <v>887</v>
      </c>
      <c r="D10" s="14">
        <v>1.0869545564970699E-5</v>
      </c>
      <c r="E10" s="13">
        <v>2</v>
      </c>
      <c r="F10" s="48" t="s">
        <v>1058</v>
      </c>
    </row>
    <row r="11" spans="1:7" x14ac:dyDescent="0.2">
      <c r="A11" s="13" t="s">
        <v>853</v>
      </c>
      <c r="B11" s="13" t="s">
        <v>873</v>
      </c>
      <c r="C11" s="13" t="s">
        <v>887</v>
      </c>
      <c r="D11" s="14">
        <v>1.32898071841516E-5</v>
      </c>
      <c r="E11" s="13">
        <v>3</v>
      </c>
      <c r="F11" s="48" t="s">
        <v>1109</v>
      </c>
    </row>
    <row r="12" spans="1:7" x14ac:dyDescent="0.2">
      <c r="A12" s="13" t="s">
        <v>941</v>
      </c>
      <c r="B12" s="13" t="s">
        <v>942</v>
      </c>
      <c r="C12" s="13" t="s">
        <v>7</v>
      </c>
      <c r="D12" s="14">
        <v>4.0290131754163503E-5</v>
      </c>
      <c r="E12" s="13">
        <v>4</v>
      </c>
      <c r="F12" s="48" t="s">
        <v>1088</v>
      </c>
    </row>
    <row r="13" spans="1:7" x14ac:dyDescent="0.2">
      <c r="A13" s="13" t="s">
        <v>937</v>
      </c>
      <c r="B13" s="13" t="s">
        <v>938</v>
      </c>
      <c r="C13" s="13" t="s">
        <v>7</v>
      </c>
      <c r="D13" s="14">
        <v>6.6424947230745704E-5</v>
      </c>
      <c r="E13" s="13">
        <v>2</v>
      </c>
      <c r="F13" s="48" t="s">
        <v>1062</v>
      </c>
    </row>
    <row r="14" spans="1:7" x14ac:dyDescent="0.2">
      <c r="A14" s="13" t="s">
        <v>897</v>
      </c>
      <c r="B14" s="13" t="s">
        <v>914</v>
      </c>
      <c r="C14" s="13" t="s">
        <v>7</v>
      </c>
      <c r="D14" s="14">
        <v>7.4186964236319002E-5</v>
      </c>
      <c r="E14" s="13">
        <v>2</v>
      </c>
      <c r="F14" s="48" t="s">
        <v>1362</v>
      </c>
    </row>
    <row r="15" spans="1:7" x14ac:dyDescent="0.2">
      <c r="A15" s="13" t="s">
        <v>992</v>
      </c>
      <c r="B15" s="13" t="s">
        <v>993</v>
      </c>
      <c r="C15" s="13" t="s">
        <v>887</v>
      </c>
      <c r="D15" s="13">
        <v>3.0717806673337899E-4</v>
      </c>
      <c r="E15" s="13">
        <v>2</v>
      </c>
      <c r="F15" s="48" t="s">
        <v>1043</v>
      </c>
    </row>
    <row r="16" spans="1:7" x14ac:dyDescent="0.2">
      <c r="A16" s="13" t="s">
        <v>983</v>
      </c>
      <c r="B16" s="13" t="s">
        <v>984</v>
      </c>
      <c r="C16" s="13" t="s">
        <v>7</v>
      </c>
      <c r="D16" s="13">
        <v>6.3172487576881702E-4</v>
      </c>
      <c r="E16" s="13">
        <v>2</v>
      </c>
      <c r="F16" s="48" t="s">
        <v>1315</v>
      </c>
    </row>
    <row r="17" spans="1:6" x14ac:dyDescent="0.2">
      <c r="A17" s="13" t="s">
        <v>947</v>
      </c>
      <c r="B17" s="13" t="s">
        <v>948</v>
      </c>
      <c r="C17" s="13" t="s">
        <v>7</v>
      </c>
      <c r="D17" s="13">
        <v>7.67081646727866E-4</v>
      </c>
      <c r="E17" s="13">
        <v>3</v>
      </c>
      <c r="F17" s="48" t="s">
        <v>1063</v>
      </c>
    </row>
    <row r="18" spans="1:6" x14ac:dyDescent="0.2">
      <c r="A18" s="13" t="s">
        <v>953</v>
      </c>
      <c r="B18" s="13" t="s">
        <v>954</v>
      </c>
      <c r="C18" s="13" t="s">
        <v>7</v>
      </c>
      <c r="D18" s="13">
        <v>1.1102375999350301E-3</v>
      </c>
      <c r="E18" s="13">
        <v>2</v>
      </c>
      <c r="F18" s="48" t="s">
        <v>1064</v>
      </c>
    </row>
    <row r="19" spans="1:6" x14ac:dyDescent="0.2">
      <c r="A19" s="13" t="s">
        <v>971</v>
      </c>
      <c r="B19" s="13" t="s">
        <v>972</v>
      </c>
      <c r="C19" s="13" t="s">
        <v>887</v>
      </c>
      <c r="D19" s="13">
        <v>1.3474180124365201E-3</v>
      </c>
      <c r="E19" s="13">
        <v>3</v>
      </c>
      <c r="F19" s="48" t="s">
        <v>1065</v>
      </c>
    </row>
    <row r="20" spans="1:6" x14ac:dyDescent="0.2">
      <c r="A20" s="13" t="s">
        <v>985</v>
      </c>
      <c r="B20" s="13" t="s">
        <v>986</v>
      </c>
      <c r="C20" s="13" t="s">
        <v>7</v>
      </c>
      <c r="D20" s="13">
        <v>1.5706432392949799E-3</v>
      </c>
      <c r="E20" s="13">
        <v>3</v>
      </c>
      <c r="F20" s="48" t="s">
        <v>1055</v>
      </c>
    </row>
    <row r="21" spans="1:6" x14ac:dyDescent="0.2">
      <c r="A21" s="13" t="s">
        <v>850</v>
      </c>
      <c r="B21" s="13" t="s">
        <v>870</v>
      </c>
      <c r="C21" s="13" t="s">
        <v>887</v>
      </c>
      <c r="D21" s="13">
        <v>1.95809578583992E-3</v>
      </c>
      <c r="E21" s="13">
        <v>2</v>
      </c>
      <c r="F21" s="48" t="s">
        <v>1365</v>
      </c>
    </row>
    <row r="22" spans="1:6" x14ac:dyDescent="0.2">
      <c r="F22" s="55"/>
    </row>
    <row r="23" spans="1:6" x14ac:dyDescent="0.2">
      <c r="F23" s="55"/>
    </row>
  </sheetData>
  <sortState xmlns:xlrd2="http://schemas.microsoft.com/office/spreadsheetml/2017/richdata2" ref="A4:F21">
    <sortCondition ref="D4:D21"/>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BB011E-5749-5244-A1E4-58D118F15376}">
  <dimension ref="A1:G16"/>
  <sheetViews>
    <sheetView workbookViewId="0">
      <selection activeCell="E33" sqref="E33"/>
    </sheetView>
  </sheetViews>
  <sheetFormatPr baseColWidth="10" defaultRowHeight="16" x14ac:dyDescent="0.2"/>
  <cols>
    <col min="1" max="1" width="52.1640625" customWidth="1"/>
    <col min="2" max="2" width="43.83203125" customWidth="1"/>
    <col min="3" max="3" width="19.33203125" customWidth="1"/>
    <col min="6" max="6" width="23.5" customWidth="1"/>
  </cols>
  <sheetData>
    <row r="1" spans="1:7" x14ac:dyDescent="0.2">
      <c r="A1" s="6" t="s">
        <v>1352</v>
      </c>
    </row>
    <row r="2" spans="1:7" ht="17" thickBot="1" x14ac:dyDescent="0.25"/>
    <row r="3" spans="1:7" ht="17" thickBot="1" x14ac:dyDescent="0.25">
      <c r="A3" s="8" t="s">
        <v>3</v>
      </c>
      <c r="B3" s="8" t="s">
        <v>4</v>
      </c>
      <c r="C3" s="8" t="s">
        <v>5</v>
      </c>
      <c r="D3" s="8" t="s">
        <v>6</v>
      </c>
      <c r="E3" s="40" t="s">
        <v>886</v>
      </c>
      <c r="F3" s="39" t="s">
        <v>1050</v>
      </c>
      <c r="G3" s="6"/>
    </row>
    <row r="4" spans="1:7" x14ac:dyDescent="0.2">
      <c r="A4" s="10" t="s">
        <v>899</v>
      </c>
      <c r="B4" s="10" t="s">
        <v>916</v>
      </c>
      <c r="C4" s="10" t="s">
        <v>7</v>
      </c>
      <c r="D4" s="11">
        <v>3.2241932006924099E-7</v>
      </c>
      <c r="E4" s="10">
        <v>3</v>
      </c>
      <c r="F4" s="47" t="s">
        <v>1069</v>
      </c>
    </row>
    <row r="5" spans="1:7" x14ac:dyDescent="0.2">
      <c r="A5" s="13" t="s">
        <v>857</v>
      </c>
      <c r="B5" s="13" t="s">
        <v>877</v>
      </c>
      <c r="C5" s="13" t="s">
        <v>887</v>
      </c>
      <c r="D5" s="14">
        <v>4.4161914713216698E-7</v>
      </c>
      <c r="E5" s="13">
        <v>2</v>
      </c>
      <c r="F5" s="48" t="s">
        <v>1070</v>
      </c>
    </row>
    <row r="6" spans="1:7" x14ac:dyDescent="0.2">
      <c r="A6" s="13" t="s">
        <v>924</v>
      </c>
      <c r="B6" s="13" t="s">
        <v>927</v>
      </c>
      <c r="C6" s="13" t="s">
        <v>923</v>
      </c>
      <c r="D6" s="14">
        <v>2.0929102350154002E-6</v>
      </c>
      <c r="E6" s="13">
        <v>1</v>
      </c>
      <c r="F6" s="48" t="s">
        <v>1039</v>
      </c>
    </row>
    <row r="7" spans="1:7" x14ac:dyDescent="0.2">
      <c r="A7" s="13" t="s">
        <v>903</v>
      </c>
      <c r="B7" s="13" t="s">
        <v>921</v>
      </c>
      <c r="C7" s="13" t="s">
        <v>7</v>
      </c>
      <c r="D7" s="14">
        <v>3.3933901147540197E-5</v>
      </c>
      <c r="E7" s="13">
        <v>1</v>
      </c>
      <c r="F7" s="48" t="s">
        <v>1071</v>
      </c>
    </row>
    <row r="8" spans="1:7" x14ac:dyDescent="0.2">
      <c r="A8" s="13" t="s">
        <v>855</v>
      </c>
      <c r="B8" s="13" t="s">
        <v>875</v>
      </c>
      <c r="C8" s="13" t="s">
        <v>887</v>
      </c>
      <c r="D8" s="14">
        <v>5.1520187482602198E-5</v>
      </c>
      <c r="E8" s="13">
        <v>2</v>
      </c>
      <c r="F8" s="48" t="s">
        <v>1072</v>
      </c>
    </row>
    <row r="9" spans="1:7" x14ac:dyDescent="0.2">
      <c r="A9" s="13" t="s">
        <v>846</v>
      </c>
      <c r="B9" s="13" t="s">
        <v>866</v>
      </c>
      <c r="C9" s="13" t="s">
        <v>887</v>
      </c>
      <c r="D9" s="13">
        <v>1.4631509362201099E-4</v>
      </c>
      <c r="E9" s="13">
        <v>2</v>
      </c>
      <c r="F9" s="48" t="s">
        <v>1066</v>
      </c>
    </row>
    <row r="10" spans="1:7" x14ac:dyDescent="0.2">
      <c r="A10" s="13" t="s">
        <v>990</v>
      </c>
      <c r="B10" s="13" t="s">
        <v>991</v>
      </c>
      <c r="C10" s="13" t="s">
        <v>887</v>
      </c>
      <c r="D10" s="13">
        <v>4.8790070998321901E-4</v>
      </c>
      <c r="E10" s="13">
        <v>5</v>
      </c>
      <c r="F10" s="48" t="s">
        <v>1068</v>
      </c>
    </row>
    <row r="11" spans="1:7" x14ac:dyDescent="0.2">
      <c r="A11" s="13" t="s">
        <v>1003</v>
      </c>
      <c r="B11" s="13" t="s">
        <v>1004</v>
      </c>
      <c r="C11" s="13" t="s">
        <v>887</v>
      </c>
      <c r="D11" s="13">
        <v>6.5932374160470296E-4</v>
      </c>
      <c r="E11" s="13">
        <v>7</v>
      </c>
      <c r="F11" s="48" t="s">
        <v>1067</v>
      </c>
    </row>
    <row r="12" spans="1:7" x14ac:dyDescent="0.2">
      <c r="A12" s="13" t="s">
        <v>847</v>
      </c>
      <c r="B12" s="13" t="s">
        <v>867</v>
      </c>
      <c r="C12" s="13" t="s">
        <v>887</v>
      </c>
      <c r="D12" s="13">
        <v>7.8122018833272605E-4</v>
      </c>
      <c r="E12" s="13">
        <v>2</v>
      </c>
      <c r="F12" s="48" t="s">
        <v>1073</v>
      </c>
    </row>
    <row r="13" spans="1:7" x14ac:dyDescent="0.2">
      <c r="A13" s="13" t="s">
        <v>862</v>
      </c>
      <c r="B13" s="13" t="s">
        <v>881</v>
      </c>
      <c r="C13" s="13" t="s">
        <v>887</v>
      </c>
      <c r="D13" s="13">
        <v>8.21641978017957E-4</v>
      </c>
      <c r="E13" s="13">
        <v>2</v>
      </c>
      <c r="F13" s="48" t="s">
        <v>1074</v>
      </c>
    </row>
    <row r="14" spans="1:7" x14ac:dyDescent="0.2">
      <c r="A14" s="13" t="s">
        <v>853</v>
      </c>
      <c r="B14" s="13" t="s">
        <v>873</v>
      </c>
      <c r="C14" s="13" t="s">
        <v>887</v>
      </c>
      <c r="D14" s="13">
        <v>1.39756897353958E-3</v>
      </c>
      <c r="E14" s="13">
        <v>2</v>
      </c>
      <c r="F14" s="48" t="s">
        <v>1368</v>
      </c>
    </row>
    <row r="15" spans="1:7" x14ac:dyDescent="0.2">
      <c r="A15" s="13" t="s">
        <v>1005</v>
      </c>
      <c r="B15" s="13" t="s">
        <v>1006</v>
      </c>
      <c r="C15" s="13" t="s">
        <v>887</v>
      </c>
      <c r="D15" s="13">
        <v>2.1950844010160198E-3</v>
      </c>
      <c r="E15" s="13">
        <v>2</v>
      </c>
      <c r="F15" s="48" t="s">
        <v>1153</v>
      </c>
    </row>
    <row r="16" spans="1:7" x14ac:dyDescent="0.2">
      <c r="A16" s="13" t="s">
        <v>1366</v>
      </c>
      <c r="B16" s="13" t="s">
        <v>1367</v>
      </c>
      <c r="C16" s="13" t="s">
        <v>887</v>
      </c>
      <c r="D16" s="13">
        <v>3.8882107634804299E-3</v>
      </c>
      <c r="E16" s="13">
        <v>2</v>
      </c>
      <c r="F16" s="56">
        <v>45700</v>
      </c>
    </row>
  </sheetData>
  <sortState xmlns:xlrd2="http://schemas.microsoft.com/office/spreadsheetml/2017/richdata2" ref="A4:F16">
    <sortCondition ref="D4:D16"/>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0B13CA-814F-0247-ACAB-8B3C99A70759}">
  <dimension ref="A1:N422"/>
  <sheetViews>
    <sheetView workbookViewId="0">
      <selection activeCell="M13" sqref="M13"/>
    </sheetView>
  </sheetViews>
  <sheetFormatPr baseColWidth="10" defaultRowHeight="16" x14ac:dyDescent="0.2"/>
  <cols>
    <col min="1" max="1" width="14.1640625" customWidth="1"/>
    <col min="2" max="2" width="17.6640625" customWidth="1"/>
    <col min="3" max="3" width="21.1640625" customWidth="1"/>
    <col min="4" max="4" width="20.6640625" customWidth="1"/>
    <col min="5" max="5" width="26.83203125" customWidth="1"/>
    <col min="6" max="6" width="30" customWidth="1"/>
    <col min="7" max="7" width="32.83203125" customWidth="1"/>
    <col min="8" max="8" width="28.6640625" customWidth="1"/>
    <col min="9" max="9" width="41.33203125" customWidth="1"/>
    <col min="10" max="10" width="75" customWidth="1"/>
    <col min="12" max="12" width="48.6640625" customWidth="1"/>
    <col min="13" max="13" width="42.83203125" customWidth="1"/>
  </cols>
  <sheetData>
    <row r="1" spans="1:14" x14ac:dyDescent="0.2">
      <c r="A1" s="6" t="s">
        <v>1007</v>
      </c>
    </row>
    <row r="2" spans="1:14" ht="17" thickBot="1" x14ac:dyDescent="0.25"/>
    <row r="3" spans="1:14" s="15" customFormat="1" ht="17" thickBot="1" x14ac:dyDescent="0.25">
      <c r="A3" s="41" t="s">
        <v>23</v>
      </c>
      <c r="B3" s="42" t="s">
        <v>1009</v>
      </c>
      <c r="C3" s="42" t="s">
        <v>1010</v>
      </c>
      <c r="D3" s="42" t="s">
        <v>1011</v>
      </c>
      <c r="E3" s="42" t="s">
        <v>1012</v>
      </c>
      <c r="F3" s="42" t="s">
        <v>1013</v>
      </c>
      <c r="G3" s="42" t="s">
        <v>1014</v>
      </c>
      <c r="H3" s="42" t="s">
        <v>1015</v>
      </c>
      <c r="I3" s="42" t="s">
        <v>1016</v>
      </c>
      <c r="J3" s="42" t="s">
        <v>1017</v>
      </c>
      <c r="K3" s="42" t="s">
        <v>25</v>
      </c>
      <c r="L3" s="43" t="s">
        <v>24</v>
      </c>
    </row>
    <row r="4" spans="1:14" x14ac:dyDescent="0.2">
      <c r="A4" t="s">
        <v>26</v>
      </c>
      <c r="B4">
        <v>19.463333330000001</v>
      </c>
      <c r="C4">
        <v>24.49</v>
      </c>
      <c r="D4">
        <v>32.506666670000001</v>
      </c>
      <c r="E4">
        <v>47.606666670000003</v>
      </c>
      <c r="F4" t="b">
        <v>1</v>
      </c>
      <c r="G4" t="b">
        <v>1</v>
      </c>
      <c r="H4">
        <v>13.043333329999999</v>
      </c>
      <c r="I4">
        <v>23.116666670000001</v>
      </c>
      <c r="J4" t="b">
        <v>1</v>
      </c>
      <c r="K4" t="s">
        <v>28</v>
      </c>
      <c r="L4" t="s">
        <v>27</v>
      </c>
    </row>
    <row r="5" spans="1:14" x14ac:dyDescent="0.2">
      <c r="A5" t="s">
        <v>29</v>
      </c>
      <c r="B5">
        <v>1.596666667</v>
      </c>
      <c r="C5">
        <v>2.1</v>
      </c>
      <c r="D5">
        <v>2.71</v>
      </c>
      <c r="E5">
        <v>3.64</v>
      </c>
      <c r="F5" t="b">
        <v>1</v>
      </c>
      <c r="G5" t="b">
        <v>1</v>
      </c>
      <c r="H5">
        <v>1.1133333329999999</v>
      </c>
      <c r="I5">
        <v>1.54</v>
      </c>
      <c r="J5" t="b">
        <v>1</v>
      </c>
      <c r="K5" t="s">
        <v>28</v>
      </c>
      <c r="L5" t="s">
        <v>30</v>
      </c>
    </row>
    <row r="6" spans="1:14" x14ac:dyDescent="0.2">
      <c r="A6" t="s">
        <v>31</v>
      </c>
      <c r="B6">
        <v>2.71</v>
      </c>
      <c r="C6">
        <v>2.8733333330000002</v>
      </c>
      <c r="D6">
        <v>3.47</v>
      </c>
      <c r="E6">
        <v>6.3733333329999997</v>
      </c>
      <c r="F6" t="b">
        <v>1</v>
      </c>
      <c r="G6" t="b">
        <v>1</v>
      </c>
      <c r="H6">
        <v>0.76</v>
      </c>
      <c r="I6">
        <v>3.5</v>
      </c>
      <c r="J6" t="b">
        <v>1</v>
      </c>
      <c r="K6" t="s">
        <v>28</v>
      </c>
      <c r="L6" t="s">
        <v>32</v>
      </c>
    </row>
    <row r="7" spans="1:14" x14ac:dyDescent="0.2">
      <c r="A7" t="s">
        <v>33</v>
      </c>
      <c r="B7">
        <v>96.553333330000001</v>
      </c>
      <c r="C7">
        <v>97.77</v>
      </c>
      <c r="D7">
        <v>118.9233333</v>
      </c>
      <c r="E7">
        <v>169.9566667</v>
      </c>
      <c r="F7" t="b">
        <v>1</v>
      </c>
      <c r="G7" t="b">
        <v>1</v>
      </c>
      <c r="H7">
        <v>22.37</v>
      </c>
      <c r="I7">
        <v>72.186666669999994</v>
      </c>
      <c r="J7" t="b">
        <v>1</v>
      </c>
      <c r="K7" t="s">
        <v>28</v>
      </c>
      <c r="L7" t="s">
        <v>34</v>
      </c>
    </row>
    <row r="8" spans="1:14" ht="17" thickBot="1" x14ac:dyDescent="0.25">
      <c r="A8" t="s">
        <v>35</v>
      </c>
      <c r="B8">
        <v>2.65</v>
      </c>
      <c r="C8">
        <v>3.6266666669999998</v>
      </c>
      <c r="D8">
        <v>7.64</v>
      </c>
      <c r="E8">
        <v>8.7233333329999994</v>
      </c>
      <c r="F8" t="b">
        <v>1</v>
      </c>
      <c r="G8" t="b">
        <v>1</v>
      </c>
      <c r="H8">
        <v>4.99</v>
      </c>
      <c r="I8">
        <v>5.096666667</v>
      </c>
      <c r="J8" t="b">
        <v>1</v>
      </c>
      <c r="K8" t="s">
        <v>28</v>
      </c>
      <c r="L8" t="s">
        <v>36</v>
      </c>
    </row>
    <row r="9" spans="1:14" x14ac:dyDescent="0.2">
      <c r="A9" t="s">
        <v>37</v>
      </c>
      <c r="B9">
        <v>8.09</v>
      </c>
      <c r="C9">
        <v>9.8166666669999998</v>
      </c>
      <c r="D9">
        <v>12.643333330000001</v>
      </c>
      <c r="E9">
        <v>18.45</v>
      </c>
      <c r="F9" t="b">
        <v>1</v>
      </c>
      <c r="G9" t="b">
        <v>1</v>
      </c>
      <c r="H9">
        <v>4.5533333330000003</v>
      </c>
      <c r="I9">
        <v>8.6333333329999995</v>
      </c>
      <c r="J9" t="b">
        <v>1</v>
      </c>
      <c r="K9" t="s">
        <v>28</v>
      </c>
      <c r="L9" t="s">
        <v>38</v>
      </c>
      <c r="M9" s="30" t="s">
        <v>1349</v>
      </c>
      <c r="N9" s="31">
        <v>138</v>
      </c>
    </row>
    <row r="10" spans="1:14" x14ac:dyDescent="0.2">
      <c r="A10" t="s">
        <v>39</v>
      </c>
      <c r="B10">
        <v>12.49333333</v>
      </c>
      <c r="C10">
        <v>13.473333330000001</v>
      </c>
      <c r="D10">
        <v>30.006666670000001</v>
      </c>
      <c r="E10">
        <v>35.1</v>
      </c>
      <c r="F10" t="b">
        <v>1</v>
      </c>
      <c r="G10" t="b">
        <v>1</v>
      </c>
      <c r="H10">
        <v>17.513333329999998</v>
      </c>
      <c r="I10">
        <v>21.626666669999999</v>
      </c>
      <c r="J10" t="b">
        <v>1</v>
      </c>
      <c r="K10" t="s">
        <v>28</v>
      </c>
      <c r="L10" t="s">
        <v>40</v>
      </c>
      <c r="M10" s="32" t="s">
        <v>1353</v>
      </c>
      <c r="N10" s="33">
        <v>59</v>
      </c>
    </row>
    <row r="11" spans="1:14" x14ac:dyDescent="0.2">
      <c r="A11" t="s">
        <v>42</v>
      </c>
      <c r="B11">
        <v>8.3466666669999992</v>
      </c>
      <c r="C11">
        <v>9.4633333329999996</v>
      </c>
      <c r="D11">
        <v>11.06</v>
      </c>
      <c r="E11">
        <v>29.36</v>
      </c>
      <c r="F11" t="b">
        <v>1</v>
      </c>
      <c r="G11" t="b">
        <v>1</v>
      </c>
      <c r="H11">
        <v>2.713333333</v>
      </c>
      <c r="I11">
        <v>19.896666669999998</v>
      </c>
      <c r="J11" t="b">
        <v>1</v>
      </c>
      <c r="K11" t="s">
        <v>28</v>
      </c>
      <c r="L11" t="s">
        <v>43</v>
      </c>
      <c r="M11" s="32" t="s">
        <v>1018</v>
      </c>
      <c r="N11" s="33">
        <v>204</v>
      </c>
    </row>
    <row r="12" spans="1:14" ht="17" thickBot="1" x14ac:dyDescent="0.25">
      <c r="A12" t="s">
        <v>45</v>
      </c>
      <c r="B12">
        <v>0.53666666699999999</v>
      </c>
      <c r="C12">
        <v>0.74333333300000004</v>
      </c>
      <c r="D12">
        <v>2.673333333</v>
      </c>
      <c r="E12">
        <v>4.17</v>
      </c>
      <c r="F12" t="b">
        <v>1</v>
      </c>
      <c r="G12" t="b">
        <v>1</v>
      </c>
      <c r="H12">
        <v>2.1366666670000001</v>
      </c>
      <c r="I12">
        <v>3.4266666670000001</v>
      </c>
      <c r="J12" t="b">
        <v>1</v>
      </c>
      <c r="K12" t="s">
        <v>28</v>
      </c>
      <c r="L12" t="s">
        <v>46</v>
      </c>
      <c r="M12" s="34" t="s">
        <v>1350</v>
      </c>
      <c r="N12" s="35">
        <v>18</v>
      </c>
    </row>
    <row r="13" spans="1:14" x14ac:dyDescent="0.2">
      <c r="A13" t="s">
        <v>48</v>
      </c>
      <c r="B13">
        <v>0.88666666699999996</v>
      </c>
      <c r="C13">
        <v>1.1233333329999999</v>
      </c>
      <c r="D13">
        <v>5.94</v>
      </c>
      <c r="E13">
        <v>6.6066666669999998</v>
      </c>
      <c r="F13" t="b">
        <v>1</v>
      </c>
      <c r="G13" t="b">
        <v>1</v>
      </c>
      <c r="H13">
        <v>5.0533333330000003</v>
      </c>
      <c r="I13">
        <v>5.483333333</v>
      </c>
      <c r="J13" t="b">
        <v>1</v>
      </c>
      <c r="K13" t="s">
        <v>28</v>
      </c>
      <c r="L13" t="s">
        <v>49</v>
      </c>
    </row>
    <row r="14" spans="1:14" x14ac:dyDescent="0.2">
      <c r="A14" t="s">
        <v>50</v>
      </c>
      <c r="B14">
        <v>4.2366666669999997</v>
      </c>
      <c r="C14">
        <v>4.2733333330000001</v>
      </c>
      <c r="D14">
        <v>7.016666667</v>
      </c>
      <c r="E14">
        <v>8.2833333329999999</v>
      </c>
      <c r="F14" t="b">
        <v>1</v>
      </c>
      <c r="G14" t="b">
        <v>1</v>
      </c>
      <c r="H14">
        <v>2.78</v>
      </c>
      <c r="I14">
        <v>4.01</v>
      </c>
      <c r="J14" t="b">
        <v>1</v>
      </c>
      <c r="K14" t="s">
        <v>28</v>
      </c>
      <c r="L14" t="s">
        <v>51</v>
      </c>
    </row>
    <row r="15" spans="1:14" x14ac:dyDescent="0.2">
      <c r="A15" t="s">
        <v>52</v>
      </c>
      <c r="B15">
        <v>8.2766666670000006</v>
      </c>
      <c r="C15">
        <v>8.65</v>
      </c>
      <c r="D15">
        <v>15.403333330000001</v>
      </c>
      <c r="E15">
        <v>16.776666670000001</v>
      </c>
      <c r="F15" t="b">
        <v>1</v>
      </c>
      <c r="G15" t="b">
        <v>1</v>
      </c>
      <c r="H15">
        <v>7.1266666670000003</v>
      </c>
      <c r="I15">
        <v>8.1266666670000003</v>
      </c>
      <c r="J15" t="b">
        <v>1</v>
      </c>
      <c r="K15" t="s">
        <v>28</v>
      </c>
      <c r="L15" t="s">
        <v>53</v>
      </c>
    </row>
    <row r="16" spans="1:14" x14ac:dyDescent="0.2">
      <c r="A16" t="s">
        <v>54</v>
      </c>
      <c r="B16">
        <v>7.38</v>
      </c>
      <c r="C16">
        <v>8.2666666670000009</v>
      </c>
      <c r="D16">
        <v>11.213333329999999</v>
      </c>
      <c r="E16">
        <v>16.506666670000001</v>
      </c>
      <c r="F16" t="b">
        <v>1</v>
      </c>
      <c r="G16" t="b">
        <v>1</v>
      </c>
      <c r="H16">
        <v>3.8333333330000001</v>
      </c>
      <c r="I16">
        <v>8.24</v>
      </c>
      <c r="J16" t="b">
        <v>1</v>
      </c>
      <c r="K16" t="s">
        <v>28</v>
      </c>
      <c r="L16" t="s">
        <v>55</v>
      </c>
    </row>
    <row r="17" spans="1:12" x14ac:dyDescent="0.2">
      <c r="A17" t="s">
        <v>56</v>
      </c>
      <c r="B17">
        <v>64.616666670000001</v>
      </c>
      <c r="C17">
        <v>71.430000000000007</v>
      </c>
      <c r="D17">
        <v>128.0466667</v>
      </c>
      <c r="E17">
        <v>173.49666669999999</v>
      </c>
      <c r="F17" t="b">
        <v>1</v>
      </c>
      <c r="G17" t="b">
        <v>1</v>
      </c>
      <c r="H17">
        <v>63.43</v>
      </c>
      <c r="I17">
        <v>102.0666667</v>
      </c>
      <c r="J17" t="b">
        <v>1</v>
      </c>
      <c r="K17" t="s">
        <v>28</v>
      </c>
      <c r="L17" t="s">
        <v>57</v>
      </c>
    </row>
    <row r="18" spans="1:12" x14ac:dyDescent="0.2">
      <c r="A18" t="s">
        <v>58</v>
      </c>
      <c r="B18">
        <v>18.18</v>
      </c>
      <c r="C18">
        <v>19.326666670000002</v>
      </c>
      <c r="D18">
        <v>23.00333333</v>
      </c>
      <c r="E18">
        <v>42.01</v>
      </c>
      <c r="F18" t="b">
        <v>1</v>
      </c>
      <c r="G18" t="b">
        <v>1</v>
      </c>
      <c r="H18">
        <v>4.8233333329999999</v>
      </c>
      <c r="I18">
        <v>22.68333333</v>
      </c>
      <c r="J18" t="b">
        <v>1</v>
      </c>
      <c r="K18" t="s">
        <v>28</v>
      </c>
      <c r="L18" t="s">
        <v>59</v>
      </c>
    </row>
    <row r="19" spans="1:12" x14ac:dyDescent="0.2">
      <c r="A19" t="s">
        <v>60</v>
      </c>
      <c r="B19">
        <v>1.296666667</v>
      </c>
      <c r="C19">
        <v>1.43</v>
      </c>
      <c r="D19">
        <v>3.8233333329999999</v>
      </c>
      <c r="E19">
        <v>4.9966666670000004</v>
      </c>
      <c r="F19" t="b">
        <v>1</v>
      </c>
      <c r="G19" t="b">
        <v>1</v>
      </c>
      <c r="H19">
        <v>2.5266666670000002</v>
      </c>
      <c r="I19">
        <v>3.5666666669999998</v>
      </c>
      <c r="J19" t="b">
        <v>1</v>
      </c>
      <c r="K19" t="s">
        <v>28</v>
      </c>
      <c r="L19" t="s">
        <v>61</v>
      </c>
    </row>
    <row r="20" spans="1:12" x14ac:dyDescent="0.2">
      <c r="A20" t="s">
        <v>62</v>
      </c>
      <c r="B20">
        <v>4.05</v>
      </c>
      <c r="C20">
        <v>5.59</v>
      </c>
      <c r="D20">
        <v>8.9700000000000006</v>
      </c>
      <c r="E20">
        <v>15.70333333</v>
      </c>
      <c r="F20" t="b">
        <v>1</v>
      </c>
      <c r="G20" t="b">
        <v>1</v>
      </c>
      <c r="H20">
        <v>4.92</v>
      </c>
      <c r="I20">
        <v>10.11333333</v>
      </c>
      <c r="J20" t="b">
        <v>1</v>
      </c>
      <c r="K20" t="s">
        <v>28</v>
      </c>
      <c r="L20" t="s">
        <v>63</v>
      </c>
    </row>
    <row r="21" spans="1:12" x14ac:dyDescent="0.2">
      <c r="A21" t="s">
        <v>64</v>
      </c>
      <c r="B21">
        <v>25.096666670000001</v>
      </c>
      <c r="C21">
        <v>29.786666669999999</v>
      </c>
      <c r="D21">
        <v>29.52</v>
      </c>
      <c r="E21">
        <v>85.553333330000001</v>
      </c>
      <c r="F21" t="b">
        <v>1</v>
      </c>
      <c r="G21" t="b">
        <v>1</v>
      </c>
      <c r="H21">
        <v>4.4233333330000004</v>
      </c>
      <c r="I21">
        <v>55.766666669999999</v>
      </c>
      <c r="J21" t="b">
        <v>1</v>
      </c>
      <c r="K21" t="s">
        <v>28</v>
      </c>
      <c r="L21" t="s">
        <v>65</v>
      </c>
    </row>
    <row r="22" spans="1:12" x14ac:dyDescent="0.2">
      <c r="A22" t="s">
        <v>66</v>
      </c>
      <c r="B22">
        <v>9.17</v>
      </c>
      <c r="C22">
        <v>11.08666667</v>
      </c>
      <c r="D22">
        <v>72.27</v>
      </c>
      <c r="E22">
        <v>116.44666669999999</v>
      </c>
      <c r="F22" t="b">
        <v>1</v>
      </c>
      <c r="G22" t="b">
        <v>1</v>
      </c>
      <c r="H22">
        <v>63.1</v>
      </c>
      <c r="I22">
        <v>105.36</v>
      </c>
      <c r="J22" t="b">
        <v>1</v>
      </c>
      <c r="K22" t="s">
        <v>28</v>
      </c>
      <c r="L22" t="s">
        <v>67</v>
      </c>
    </row>
    <row r="23" spans="1:12" x14ac:dyDescent="0.2">
      <c r="A23" t="s">
        <v>68</v>
      </c>
      <c r="B23">
        <v>33.6</v>
      </c>
      <c r="C23">
        <v>34.283333329999998</v>
      </c>
      <c r="D23">
        <v>169.97666670000001</v>
      </c>
      <c r="E23">
        <v>182.26</v>
      </c>
      <c r="F23" t="b">
        <v>1</v>
      </c>
      <c r="G23" t="b">
        <v>1</v>
      </c>
      <c r="H23">
        <v>136.37666669999999</v>
      </c>
      <c r="I23">
        <v>147.97666670000001</v>
      </c>
      <c r="J23" t="b">
        <v>1</v>
      </c>
      <c r="K23" t="s">
        <v>28</v>
      </c>
      <c r="L23" t="s">
        <v>69</v>
      </c>
    </row>
    <row r="24" spans="1:12" x14ac:dyDescent="0.2">
      <c r="A24" t="s">
        <v>70</v>
      </c>
      <c r="B24">
        <v>16.12</v>
      </c>
      <c r="C24">
        <v>17.50333333</v>
      </c>
      <c r="D24">
        <v>76.72</v>
      </c>
      <c r="E24">
        <v>92.28</v>
      </c>
      <c r="F24" t="b">
        <v>1</v>
      </c>
      <c r="G24" t="b">
        <v>1</v>
      </c>
      <c r="H24">
        <v>60.6</v>
      </c>
      <c r="I24">
        <v>74.776666669999997</v>
      </c>
      <c r="J24" t="b">
        <v>1</v>
      </c>
      <c r="K24" t="s">
        <v>28</v>
      </c>
      <c r="L24" t="s">
        <v>71</v>
      </c>
    </row>
    <row r="25" spans="1:12" x14ac:dyDescent="0.2">
      <c r="A25" t="s">
        <v>72</v>
      </c>
      <c r="B25">
        <v>23.15</v>
      </c>
      <c r="C25">
        <v>43.646666670000002</v>
      </c>
      <c r="D25">
        <v>92.73</v>
      </c>
      <c r="E25">
        <v>117.3266667</v>
      </c>
      <c r="F25" t="b">
        <v>1</v>
      </c>
      <c r="G25" t="b">
        <v>1</v>
      </c>
      <c r="H25">
        <v>69.58</v>
      </c>
      <c r="I25">
        <v>73.680000000000007</v>
      </c>
      <c r="J25" t="b">
        <v>1</v>
      </c>
      <c r="K25" t="s">
        <v>28</v>
      </c>
      <c r="L25" t="s">
        <v>73</v>
      </c>
    </row>
    <row r="26" spans="1:12" x14ac:dyDescent="0.2">
      <c r="A26" t="s">
        <v>74</v>
      </c>
      <c r="B26">
        <v>9.27</v>
      </c>
      <c r="C26">
        <v>11.28</v>
      </c>
      <c r="D26">
        <v>13.33333333</v>
      </c>
      <c r="E26">
        <v>19.266666669999999</v>
      </c>
      <c r="F26" t="b">
        <v>1</v>
      </c>
      <c r="G26" t="b">
        <v>1</v>
      </c>
      <c r="H26">
        <v>4.0633333330000001</v>
      </c>
      <c r="I26">
        <v>7.9866666669999997</v>
      </c>
      <c r="J26" t="b">
        <v>1</v>
      </c>
      <c r="K26" t="s">
        <v>28</v>
      </c>
      <c r="L26" t="s">
        <v>75</v>
      </c>
    </row>
    <row r="27" spans="1:12" x14ac:dyDescent="0.2">
      <c r="A27" t="s">
        <v>76</v>
      </c>
      <c r="B27">
        <v>4.1133333329999999</v>
      </c>
      <c r="C27">
        <v>6.73</v>
      </c>
      <c r="D27">
        <v>11.536666670000001</v>
      </c>
      <c r="E27">
        <v>18.690000000000001</v>
      </c>
      <c r="F27" t="b">
        <v>1</v>
      </c>
      <c r="G27" t="b">
        <v>1</v>
      </c>
      <c r="H27">
        <v>7.4233333330000004</v>
      </c>
      <c r="I27">
        <v>11.96</v>
      </c>
      <c r="J27" t="b">
        <v>1</v>
      </c>
      <c r="K27" t="s">
        <v>28</v>
      </c>
      <c r="L27" t="s">
        <v>77</v>
      </c>
    </row>
    <row r="28" spans="1:12" x14ac:dyDescent="0.2">
      <c r="A28" t="s">
        <v>78</v>
      </c>
      <c r="B28">
        <v>4.0733333329999999</v>
      </c>
      <c r="C28">
        <v>4.67</v>
      </c>
      <c r="D28">
        <v>13.25</v>
      </c>
      <c r="E28">
        <v>16.16</v>
      </c>
      <c r="F28" t="b">
        <v>1</v>
      </c>
      <c r="G28" t="b">
        <v>1</v>
      </c>
      <c r="H28">
        <v>9.1766666669999992</v>
      </c>
      <c r="I28">
        <v>11.49</v>
      </c>
      <c r="J28" t="b">
        <v>1</v>
      </c>
      <c r="K28" t="s">
        <v>28</v>
      </c>
      <c r="L28" t="s">
        <v>79</v>
      </c>
    </row>
    <row r="29" spans="1:12" x14ac:dyDescent="0.2">
      <c r="A29" t="s">
        <v>80</v>
      </c>
      <c r="B29">
        <v>6.3666666669999996</v>
      </c>
      <c r="C29">
        <v>7.64</v>
      </c>
      <c r="D29">
        <v>8.3133333329999992</v>
      </c>
      <c r="E29">
        <v>12.40666667</v>
      </c>
      <c r="F29" t="b">
        <v>1</v>
      </c>
      <c r="G29" t="b">
        <v>1</v>
      </c>
      <c r="H29">
        <v>1.9466666669999999</v>
      </c>
      <c r="I29">
        <v>4.766666667</v>
      </c>
      <c r="J29" t="b">
        <v>1</v>
      </c>
      <c r="K29" t="s">
        <v>28</v>
      </c>
      <c r="L29" t="s">
        <v>81</v>
      </c>
    </row>
    <row r="30" spans="1:12" x14ac:dyDescent="0.2">
      <c r="A30" t="s">
        <v>82</v>
      </c>
      <c r="B30">
        <v>23.903333329999999</v>
      </c>
      <c r="C30">
        <v>28.356666669999999</v>
      </c>
      <c r="D30">
        <v>29.13666667</v>
      </c>
      <c r="E30">
        <v>50.29</v>
      </c>
      <c r="F30" t="b">
        <v>1</v>
      </c>
      <c r="G30" t="b">
        <v>1</v>
      </c>
      <c r="H30">
        <v>5.233333333</v>
      </c>
      <c r="I30">
        <v>21.93333333</v>
      </c>
      <c r="J30" t="b">
        <v>1</v>
      </c>
      <c r="K30" t="s">
        <v>28</v>
      </c>
      <c r="L30" t="s">
        <v>65</v>
      </c>
    </row>
    <row r="31" spans="1:12" x14ac:dyDescent="0.2">
      <c r="A31" t="s">
        <v>83</v>
      </c>
      <c r="B31">
        <v>48.683333330000004</v>
      </c>
      <c r="C31">
        <v>52.04666667</v>
      </c>
      <c r="D31">
        <v>214.46</v>
      </c>
      <c r="E31">
        <v>240.59333330000001</v>
      </c>
      <c r="F31" t="b">
        <v>1</v>
      </c>
      <c r="G31" t="b">
        <v>1</v>
      </c>
      <c r="H31">
        <v>165.77666669999999</v>
      </c>
      <c r="I31">
        <v>188.5466667</v>
      </c>
      <c r="J31" t="b">
        <v>1</v>
      </c>
      <c r="K31" t="s">
        <v>28</v>
      </c>
      <c r="L31" t="s">
        <v>84</v>
      </c>
    </row>
    <row r="32" spans="1:12" x14ac:dyDescent="0.2">
      <c r="A32" t="s">
        <v>85</v>
      </c>
      <c r="B32">
        <v>1.4866666669999999</v>
      </c>
      <c r="C32">
        <v>1.75</v>
      </c>
      <c r="D32">
        <v>3.5733333329999999</v>
      </c>
      <c r="E32">
        <v>6</v>
      </c>
      <c r="F32" t="b">
        <v>1</v>
      </c>
      <c r="G32" t="b">
        <v>1</v>
      </c>
      <c r="H32">
        <v>2.0866666669999998</v>
      </c>
      <c r="I32">
        <v>4.25</v>
      </c>
      <c r="J32" t="b">
        <v>1</v>
      </c>
      <c r="K32" t="s">
        <v>28</v>
      </c>
      <c r="L32" t="s">
        <v>86</v>
      </c>
    </row>
    <row r="33" spans="1:12" x14ac:dyDescent="0.2">
      <c r="A33" t="s">
        <v>87</v>
      </c>
      <c r="B33">
        <v>15.08666667</v>
      </c>
      <c r="C33">
        <v>16.43</v>
      </c>
      <c r="D33">
        <v>21.07</v>
      </c>
      <c r="E33">
        <v>28.153333329999999</v>
      </c>
      <c r="F33" t="b">
        <v>1</v>
      </c>
      <c r="G33" t="b">
        <v>1</v>
      </c>
      <c r="H33">
        <v>5.983333333</v>
      </c>
      <c r="I33">
        <v>11.723333330000001</v>
      </c>
      <c r="J33" t="b">
        <v>1</v>
      </c>
      <c r="K33" t="s">
        <v>28</v>
      </c>
      <c r="L33" t="s">
        <v>88</v>
      </c>
    </row>
    <row r="34" spans="1:12" x14ac:dyDescent="0.2">
      <c r="A34" t="s">
        <v>89</v>
      </c>
      <c r="B34">
        <v>98.333333330000002</v>
      </c>
      <c r="C34">
        <v>108.6166667</v>
      </c>
      <c r="D34">
        <v>159.3666667</v>
      </c>
      <c r="E34">
        <v>206.6166667</v>
      </c>
      <c r="F34" t="b">
        <v>1</v>
      </c>
      <c r="G34" t="b">
        <v>1</v>
      </c>
      <c r="H34">
        <v>61.033333329999998</v>
      </c>
      <c r="I34">
        <v>98</v>
      </c>
      <c r="J34" t="b">
        <v>1</v>
      </c>
      <c r="K34" t="s">
        <v>28</v>
      </c>
      <c r="L34" t="s">
        <v>90</v>
      </c>
    </row>
    <row r="35" spans="1:12" x14ac:dyDescent="0.2">
      <c r="A35" t="s">
        <v>91</v>
      </c>
      <c r="B35">
        <v>1.79</v>
      </c>
      <c r="C35">
        <v>2.246666667</v>
      </c>
      <c r="D35">
        <v>1.81</v>
      </c>
      <c r="E35">
        <v>3.45</v>
      </c>
      <c r="F35" t="b">
        <v>1</v>
      </c>
      <c r="G35" t="b">
        <v>1</v>
      </c>
      <c r="H35">
        <v>0.02</v>
      </c>
      <c r="I35">
        <v>1.203333333</v>
      </c>
      <c r="J35" t="b">
        <v>1</v>
      </c>
      <c r="K35" t="s">
        <v>28</v>
      </c>
      <c r="L35" t="s">
        <v>92</v>
      </c>
    </row>
    <row r="36" spans="1:12" x14ac:dyDescent="0.2">
      <c r="A36" t="s">
        <v>93</v>
      </c>
      <c r="B36">
        <v>7.1</v>
      </c>
      <c r="C36">
        <v>10.036666670000001</v>
      </c>
      <c r="D36">
        <v>9.8133333329999992</v>
      </c>
      <c r="E36">
        <v>14.24</v>
      </c>
      <c r="F36" t="b">
        <v>1</v>
      </c>
      <c r="G36" t="b">
        <v>1</v>
      </c>
      <c r="H36">
        <v>2.713333333</v>
      </c>
      <c r="I36">
        <v>4.2033333329999998</v>
      </c>
      <c r="J36" t="b">
        <v>1</v>
      </c>
      <c r="K36" t="s">
        <v>28</v>
      </c>
      <c r="L36" t="s">
        <v>94</v>
      </c>
    </row>
    <row r="37" spans="1:12" x14ac:dyDescent="0.2">
      <c r="A37" t="s">
        <v>95</v>
      </c>
      <c r="B37">
        <v>1.55</v>
      </c>
      <c r="C37">
        <v>1.87</v>
      </c>
      <c r="D37">
        <v>4.99</v>
      </c>
      <c r="E37">
        <v>5.6833333330000002</v>
      </c>
      <c r="F37" t="b">
        <v>1</v>
      </c>
      <c r="G37" t="b">
        <v>1</v>
      </c>
      <c r="H37">
        <v>3.44</v>
      </c>
      <c r="I37">
        <v>3.8133333330000001</v>
      </c>
      <c r="J37" t="b">
        <v>1</v>
      </c>
      <c r="K37" t="s">
        <v>28</v>
      </c>
      <c r="L37" t="s">
        <v>96</v>
      </c>
    </row>
    <row r="38" spans="1:12" x14ac:dyDescent="0.2">
      <c r="A38" t="s">
        <v>97</v>
      </c>
      <c r="B38">
        <v>5.36</v>
      </c>
      <c r="C38">
        <v>6.2</v>
      </c>
      <c r="D38">
        <v>8.0399999999999991</v>
      </c>
      <c r="E38">
        <v>11.94333333</v>
      </c>
      <c r="F38" t="b">
        <v>1</v>
      </c>
      <c r="G38" t="b">
        <v>1</v>
      </c>
      <c r="H38">
        <v>2.68</v>
      </c>
      <c r="I38">
        <v>5.7433333329999998</v>
      </c>
      <c r="J38" t="b">
        <v>1</v>
      </c>
      <c r="K38" t="s">
        <v>28</v>
      </c>
      <c r="L38" t="s">
        <v>98</v>
      </c>
    </row>
    <row r="39" spans="1:12" x14ac:dyDescent="0.2">
      <c r="A39" t="s">
        <v>99</v>
      </c>
      <c r="B39">
        <v>112.63666670000001</v>
      </c>
      <c r="C39">
        <v>127.3966667</v>
      </c>
      <c r="D39">
        <v>204.81</v>
      </c>
      <c r="E39">
        <v>268.47666670000001</v>
      </c>
      <c r="F39" t="b">
        <v>1</v>
      </c>
      <c r="G39" t="b">
        <v>1</v>
      </c>
      <c r="H39">
        <v>92.173333330000006</v>
      </c>
      <c r="I39">
        <v>141.08000000000001</v>
      </c>
      <c r="J39" t="b">
        <v>1</v>
      </c>
      <c r="K39" t="s">
        <v>28</v>
      </c>
      <c r="L39" t="s">
        <v>100</v>
      </c>
    </row>
    <row r="40" spans="1:12" x14ac:dyDescent="0.2">
      <c r="A40" t="s">
        <v>101</v>
      </c>
      <c r="B40">
        <v>2.3199999999999998</v>
      </c>
      <c r="C40">
        <v>2.83</v>
      </c>
      <c r="D40">
        <v>3.326666667</v>
      </c>
      <c r="E40">
        <v>9.8833333329999995</v>
      </c>
      <c r="F40" t="b">
        <v>1</v>
      </c>
      <c r="G40" t="b">
        <v>1</v>
      </c>
      <c r="H40">
        <v>1.006666667</v>
      </c>
      <c r="I40">
        <v>7.0533333330000003</v>
      </c>
      <c r="J40" t="b">
        <v>1</v>
      </c>
      <c r="K40" t="s">
        <v>28</v>
      </c>
      <c r="L40" t="s">
        <v>102</v>
      </c>
    </row>
    <row r="41" spans="1:12" x14ac:dyDescent="0.2">
      <c r="A41" t="s">
        <v>103</v>
      </c>
      <c r="B41">
        <v>0.6</v>
      </c>
      <c r="C41">
        <v>1.3033333330000001</v>
      </c>
      <c r="D41">
        <v>0.60666666700000005</v>
      </c>
      <c r="E41">
        <v>2.5299999999999998</v>
      </c>
      <c r="F41" t="b">
        <v>1</v>
      </c>
      <c r="G41" t="b">
        <v>1</v>
      </c>
      <c r="H41">
        <v>6.6666670000000003E-3</v>
      </c>
      <c r="I41">
        <v>1.2266666669999999</v>
      </c>
      <c r="J41" t="b">
        <v>1</v>
      </c>
      <c r="K41" t="s">
        <v>28</v>
      </c>
      <c r="L41" t="s">
        <v>104</v>
      </c>
    </row>
    <row r="42" spans="1:12" x14ac:dyDescent="0.2">
      <c r="A42" t="s">
        <v>105</v>
      </c>
      <c r="B42">
        <v>3.3333333E-2</v>
      </c>
      <c r="C42">
        <v>7.6666666999999994E-2</v>
      </c>
      <c r="D42">
        <v>0.11</v>
      </c>
      <c r="E42">
        <v>0.28666666699999999</v>
      </c>
      <c r="F42" t="b">
        <v>1</v>
      </c>
      <c r="G42" t="b">
        <v>1</v>
      </c>
      <c r="H42">
        <v>7.6666666999999994E-2</v>
      </c>
      <c r="I42">
        <v>0.21</v>
      </c>
      <c r="J42" t="b">
        <v>1</v>
      </c>
      <c r="K42" t="s">
        <v>28</v>
      </c>
      <c r="L42" t="s">
        <v>106</v>
      </c>
    </row>
    <row r="43" spans="1:12" x14ac:dyDescent="0.2">
      <c r="A43" t="s">
        <v>107</v>
      </c>
      <c r="B43">
        <v>3.3</v>
      </c>
      <c r="C43">
        <v>3.826666667</v>
      </c>
      <c r="D43">
        <v>13.776666669999999</v>
      </c>
      <c r="E43">
        <v>14.983333330000001</v>
      </c>
      <c r="F43" t="b">
        <v>1</v>
      </c>
      <c r="G43" t="b">
        <v>1</v>
      </c>
      <c r="H43">
        <v>10.47666667</v>
      </c>
      <c r="I43">
        <v>11.15666667</v>
      </c>
      <c r="J43" t="b">
        <v>1</v>
      </c>
      <c r="K43" t="s">
        <v>28</v>
      </c>
      <c r="L43" t="s">
        <v>108</v>
      </c>
    </row>
    <row r="44" spans="1:12" x14ac:dyDescent="0.2">
      <c r="A44" t="s">
        <v>109</v>
      </c>
      <c r="B44">
        <v>3.67</v>
      </c>
      <c r="C44">
        <v>3.7233333329999998</v>
      </c>
      <c r="D44">
        <v>23.05</v>
      </c>
      <c r="E44">
        <v>23.78</v>
      </c>
      <c r="F44" t="b">
        <v>1</v>
      </c>
      <c r="G44" t="b">
        <v>1</v>
      </c>
      <c r="H44">
        <v>19.38</v>
      </c>
      <c r="I44">
        <v>20.056666669999998</v>
      </c>
      <c r="J44" t="b">
        <v>1</v>
      </c>
      <c r="K44" t="s">
        <v>28</v>
      </c>
      <c r="L44" t="s">
        <v>110</v>
      </c>
    </row>
    <row r="45" spans="1:12" x14ac:dyDescent="0.2">
      <c r="A45" t="s">
        <v>111</v>
      </c>
      <c r="B45">
        <v>2.923333333</v>
      </c>
      <c r="C45">
        <v>3.3966666669999999</v>
      </c>
      <c r="D45">
        <v>6.4233333330000004</v>
      </c>
      <c r="E45">
        <v>8.6033333330000001</v>
      </c>
      <c r="F45" t="b">
        <v>1</v>
      </c>
      <c r="G45" t="b">
        <v>1</v>
      </c>
      <c r="H45">
        <v>3.5</v>
      </c>
      <c r="I45">
        <v>5.2066666670000004</v>
      </c>
      <c r="J45" t="b">
        <v>1</v>
      </c>
      <c r="K45" t="s">
        <v>28</v>
      </c>
      <c r="L45" t="s">
        <v>112</v>
      </c>
    </row>
    <row r="46" spans="1:12" x14ac:dyDescent="0.2">
      <c r="A46" t="s">
        <v>113</v>
      </c>
      <c r="B46">
        <v>14.786666670000001</v>
      </c>
      <c r="C46">
        <v>15.27333333</v>
      </c>
      <c r="D46">
        <v>18.016666669999999</v>
      </c>
      <c r="E46">
        <v>41.19</v>
      </c>
      <c r="F46" t="b">
        <v>1</v>
      </c>
      <c r="G46" t="b">
        <v>1</v>
      </c>
      <c r="H46">
        <v>3.23</v>
      </c>
      <c r="I46">
        <v>25.916666670000001</v>
      </c>
      <c r="J46" t="b">
        <v>1</v>
      </c>
      <c r="K46" t="s">
        <v>28</v>
      </c>
      <c r="L46" t="s">
        <v>65</v>
      </c>
    </row>
    <row r="47" spans="1:12" x14ac:dyDescent="0.2">
      <c r="A47" t="s">
        <v>114</v>
      </c>
      <c r="B47">
        <v>0.823333333</v>
      </c>
      <c r="C47">
        <v>1.026666667</v>
      </c>
      <c r="D47">
        <v>1.576666667</v>
      </c>
      <c r="E47">
        <v>2.02</v>
      </c>
      <c r="F47" t="b">
        <v>1</v>
      </c>
      <c r="G47" t="b">
        <v>1</v>
      </c>
      <c r="H47">
        <v>0.75333333300000005</v>
      </c>
      <c r="I47">
        <v>0.99333333300000004</v>
      </c>
      <c r="J47" t="b">
        <v>1</v>
      </c>
      <c r="K47" t="s">
        <v>28</v>
      </c>
      <c r="L47" t="s">
        <v>115</v>
      </c>
    </row>
    <row r="48" spans="1:12" x14ac:dyDescent="0.2">
      <c r="A48" t="s">
        <v>116</v>
      </c>
      <c r="B48">
        <v>17.18333333</v>
      </c>
      <c r="C48">
        <v>20.75</v>
      </c>
      <c r="D48">
        <v>35.6</v>
      </c>
      <c r="E48">
        <v>49.276666669999997</v>
      </c>
      <c r="F48" t="b">
        <v>1</v>
      </c>
      <c r="G48" t="b">
        <v>1</v>
      </c>
      <c r="H48">
        <v>18.416666670000001</v>
      </c>
      <c r="I48">
        <v>28.526666670000001</v>
      </c>
      <c r="J48" t="b">
        <v>1</v>
      </c>
      <c r="K48" t="s">
        <v>28</v>
      </c>
      <c r="L48" t="s">
        <v>117</v>
      </c>
    </row>
    <row r="49" spans="1:12" x14ac:dyDescent="0.2">
      <c r="A49" t="s">
        <v>118</v>
      </c>
      <c r="B49">
        <v>0.306666667</v>
      </c>
      <c r="C49">
        <v>0.31</v>
      </c>
      <c r="D49">
        <v>0.74666666699999995</v>
      </c>
      <c r="E49">
        <v>0.90333333299999996</v>
      </c>
      <c r="F49" t="b">
        <v>1</v>
      </c>
      <c r="G49" t="b">
        <v>1</v>
      </c>
      <c r="H49">
        <v>0.44</v>
      </c>
      <c r="I49">
        <v>0.59333333300000002</v>
      </c>
      <c r="J49" t="b">
        <v>1</v>
      </c>
      <c r="K49" t="s">
        <v>28</v>
      </c>
      <c r="L49" t="s">
        <v>119</v>
      </c>
    </row>
    <row r="50" spans="1:12" x14ac:dyDescent="0.2">
      <c r="A50" t="s">
        <v>120</v>
      </c>
      <c r="B50">
        <v>1.703333333</v>
      </c>
      <c r="C50">
        <v>1.723333333</v>
      </c>
      <c r="D50">
        <v>3.6966666670000001</v>
      </c>
      <c r="E50">
        <v>4.3933333330000002</v>
      </c>
      <c r="F50" t="b">
        <v>1</v>
      </c>
      <c r="G50" t="b">
        <v>1</v>
      </c>
      <c r="H50">
        <v>1.993333333</v>
      </c>
      <c r="I50">
        <v>2.67</v>
      </c>
      <c r="J50" t="b">
        <v>1</v>
      </c>
      <c r="K50" t="s">
        <v>28</v>
      </c>
      <c r="L50" t="s">
        <v>121</v>
      </c>
    </row>
    <row r="51" spans="1:12" x14ac:dyDescent="0.2">
      <c r="A51" t="s">
        <v>122</v>
      </c>
      <c r="B51">
        <v>11.84333333</v>
      </c>
      <c r="C51">
        <v>14.57666667</v>
      </c>
      <c r="D51">
        <v>18.106666669999999</v>
      </c>
      <c r="E51">
        <v>24.55</v>
      </c>
      <c r="F51" t="b">
        <v>1</v>
      </c>
      <c r="G51" t="b">
        <v>1</v>
      </c>
      <c r="H51">
        <v>6.2633333330000003</v>
      </c>
      <c r="I51">
        <v>9.9733333329999994</v>
      </c>
      <c r="J51" t="b">
        <v>1</v>
      </c>
      <c r="K51" t="s">
        <v>28</v>
      </c>
      <c r="L51" t="s">
        <v>123</v>
      </c>
    </row>
    <row r="52" spans="1:12" x14ac:dyDescent="0.2">
      <c r="A52" t="s">
        <v>124</v>
      </c>
      <c r="B52">
        <v>295.67333330000002</v>
      </c>
      <c r="C52">
        <v>356.00666669999998</v>
      </c>
      <c r="D52">
        <v>575.46666670000002</v>
      </c>
      <c r="E52">
        <v>725.99333330000002</v>
      </c>
      <c r="F52" t="b">
        <v>1</v>
      </c>
      <c r="G52" t="b">
        <v>1</v>
      </c>
      <c r="H52">
        <v>279.79333329999997</v>
      </c>
      <c r="I52">
        <v>369.9866667</v>
      </c>
      <c r="J52" t="b">
        <v>1</v>
      </c>
      <c r="K52" t="s">
        <v>28</v>
      </c>
      <c r="L52" t="s">
        <v>125</v>
      </c>
    </row>
    <row r="53" spans="1:12" x14ac:dyDescent="0.2">
      <c r="A53" t="s">
        <v>126</v>
      </c>
      <c r="B53">
        <v>0.08</v>
      </c>
      <c r="C53">
        <v>0.21</v>
      </c>
      <c r="D53">
        <v>0.17</v>
      </c>
      <c r="E53">
        <v>1.0233333330000001</v>
      </c>
      <c r="F53" t="b">
        <v>1</v>
      </c>
      <c r="G53" t="b">
        <v>1</v>
      </c>
      <c r="H53">
        <v>0.09</v>
      </c>
      <c r="I53">
        <v>0.81333333299999999</v>
      </c>
      <c r="J53" t="b">
        <v>1</v>
      </c>
      <c r="K53" t="s">
        <v>28</v>
      </c>
      <c r="L53" t="s">
        <v>127</v>
      </c>
    </row>
    <row r="54" spans="1:12" x14ac:dyDescent="0.2">
      <c r="A54" t="s">
        <v>128</v>
      </c>
      <c r="B54">
        <v>33.856666670000003</v>
      </c>
      <c r="C54">
        <v>49.516666669999999</v>
      </c>
      <c r="D54">
        <v>48.503333329999997</v>
      </c>
      <c r="E54">
        <v>136.41</v>
      </c>
      <c r="F54" t="b">
        <v>1</v>
      </c>
      <c r="G54" t="b">
        <v>1</v>
      </c>
      <c r="H54">
        <v>14.64666667</v>
      </c>
      <c r="I54">
        <v>86.893333330000004</v>
      </c>
      <c r="J54" t="b">
        <v>1</v>
      </c>
      <c r="K54" t="s">
        <v>28</v>
      </c>
      <c r="L54" t="s">
        <v>129</v>
      </c>
    </row>
    <row r="55" spans="1:12" x14ac:dyDescent="0.2">
      <c r="A55" t="s">
        <v>130</v>
      </c>
      <c r="B55">
        <v>28.563333329999999</v>
      </c>
      <c r="C55">
        <v>28.946666669999999</v>
      </c>
      <c r="D55">
        <v>44.146666670000002</v>
      </c>
      <c r="E55">
        <v>52.776666669999997</v>
      </c>
      <c r="F55" t="b">
        <v>1</v>
      </c>
      <c r="G55" t="b">
        <v>1</v>
      </c>
      <c r="H55">
        <v>15.58333333</v>
      </c>
      <c r="I55">
        <v>23.83</v>
      </c>
      <c r="J55" t="b">
        <v>1</v>
      </c>
      <c r="K55" t="s">
        <v>28</v>
      </c>
      <c r="L55" t="s">
        <v>131</v>
      </c>
    </row>
    <row r="56" spans="1:12" x14ac:dyDescent="0.2">
      <c r="A56" t="s">
        <v>132</v>
      </c>
      <c r="B56">
        <v>0</v>
      </c>
      <c r="C56">
        <v>0.48333333299999998</v>
      </c>
      <c r="D56">
        <v>0.46333333300000001</v>
      </c>
      <c r="E56">
        <v>1.153333333</v>
      </c>
      <c r="F56" t="b">
        <v>1</v>
      </c>
      <c r="G56" t="b">
        <v>1</v>
      </c>
      <c r="H56">
        <v>0.46333333300000001</v>
      </c>
      <c r="I56">
        <v>0.67</v>
      </c>
      <c r="J56" t="b">
        <v>1</v>
      </c>
      <c r="K56" t="s">
        <v>28</v>
      </c>
      <c r="L56" t="s">
        <v>133</v>
      </c>
    </row>
    <row r="57" spans="1:12" x14ac:dyDescent="0.2">
      <c r="A57" t="s">
        <v>134</v>
      </c>
      <c r="B57">
        <v>8.65</v>
      </c>
      <c r="C57">
        <v>16.466666669999999</v>
      </c>
      <c r="D57">
        <v>19.86333333</v>
      </c>
      <c r="E57">
        <v>40.78</v>
      </c>
      <c r="F57" t="b">
        <v>1</v>
      </c>
      <c r="G57" t="b">
        <v>1</v>
      </c>
      <c r="H57">
        <v>11.213333329999999</v>
      </c>
      <c r="I57">
        <v>24.313333329999999</v>
      </c>
      <c r="J57" t="b">
        <v>1</v>
      </c>
      <c r="K57" t="s">
        <v>28</v>
      </c>
      <c r="L57" t="s">
        <v>135</v>
      </c>
    </row>
    <row r="58" spans="1:12" x14ac:dyDescent="0.2">
      <c r="A58" t="s">
        <v>136</v>
      </c>
      <c r="B58">
        <v>10.623333329999999</v>
      </c>
      <c r="C58">
        <v>11.4</v>
      </c>
      <c r="D58">
        <v>20.36</v>
      </c>
      <c r="E58">
        <v>26.916666670000001</v>
      </c>
      <c r="F58" t="b">
        <v>1</v>
      </c>
      <c r="G58" t="b">
        <v>1</v>
      </c>
      <c r="H58">
        <v>9.7366666669999997</v>
      </c>
      <c r="I58">
        <v>15.516666669999999</v>
      </c>
      <c r="J58" t="b">
        <v>1</v>
      </c>
      <c r="K58" t="s">
        <v>28</v>
      </c>
      <c r="L58" t="s">
        <v>137</v>
      </c>
    </row>
    <row r="59" spans="1:12" x14ac:dyDescent="0.2">
      <c r="A59" t="s">
        <v>138</v>
      </c>
      <c r="B59">
        <v>68.863333330000003</v>
      </c>
      <c r="C59">
        <v>78.946666669999999</v>
      </c>
      <c r="D59">
        <v>141.80666669999999</v>
      </c>
      <c r="E59">
        <v>221.67</v>
      </c>
      <c r="F59" t="b">
        <v>1</v>
      </c>
      <c r="G59" t="b">
        <v>1</v>
      </c>
      <c r="H59">
        <v>72.943333330000002</v>
      </c>
      <c r="I59">
        <v>142.72333330000001</v>
      </c>
      <c r="J59" t="b">
        <v>1</v>
      </c>
      <c r="K59" t="s">
        <v>28</v>
      </c>
      <c r="L59" t="s">
        <v>125</v>
      </c>
    </row>
    <row r="60" spans="1:12" x14ac:dyDescent="0.2">
      <c r="A60" t="s">
        <v>139</v>
      </c>
      <c r="B60">
        <v>2.9666666670000001</v>
      </c>
      <c r="C60">
        <v>3.41</v>
      </c>
      <c r="D60">
        <v>5.6233333329999997</v>
      </c>
      <c r="E60">
        <v>7.193333333</v>
      </c>
      <c r="F60" t="b">
        <v>1</v>
      </c>
      <c r="G60" t="b">
        <v>1</v>
      </c>
      <c r="H60">
        <v>2.6566666670000001</v>
      </c>
      <c r="I60">
        <v>3.7833333329999999</v>
      </c>
      <c r="J60" t="b">
        <v>1</v>
      </c>
      <c r="K60" t="s">
        <v>28</v>
      </c>
      <c r="L60" t="s">
        <v>140</v>
      </c>
    </row>
    <row r="61" spans="1:12" x14ac:dyDescent="0.2">
      <c r="A61" t="s">
        <v>141</v>
      </c>
      <c r="B61">
        <v>0.796666667</v>
      </c>
      <c r="C61">
        <v>0.953333333</v>
      </c>
      <c r="D61">
        <v>1.08</v>
      </c>
      <c r="E61">
        <v>1.58</v>
      </c>
      <c r="F61" t="b">
        <v>1</v>
      </c>
      <c r="G61" t="b">
        <v>1</v>
      </c>
      <c r="H61">
        <v>0.28333333300000002</v>
      </c>
      <c r="I61">
        <v>0.62666666699999996</v>
      </c>
      <c r="J61" t="b">
        <v>1</v>
      </c>
      <c r="K61" t="s">
        <v>28</v>
      </c>
      <c r="L61" t="s">
        <v>142</v>
      </c>
    </row>
    <row r="62" spans="1:12" x14ac:dyDescent="0.2">
      <c r="A62" t="s">
        <v>143</v>
      </c>
      <c r="B62">
        <v>2.1766666670000001</v>
      </c>
      <c r="C62">
        <v>4.3899999999999997</v>
      </c>
      <c r="D62">
        <v>6.8733333329999997</v>
      </c>
      <c r="E62">
        <v>10.86333333</v>
      </c>
      <c r="F62" t="b">
        <v>1</v>
      </c>
      <c r="G62" t="b">
        <v>1</v>
      </c>
      <c r="H62">
        <v>4.6966666669999997</v>
      </c>
      <c r="I62">
        <v>6.4733333330000002</v>
      </c>
      <c r="J62" t="b">
        <v>1</v>
      </c>
      <c r="K62" t="s">
        <v>28</v>
      </c>
      <c r="L62" t="s">
        <v>144</v>
      </c>
    </row>
    <row r="63" spans="1:12" x14ac:dyDescent="0.2">
      <c r="A63" t="s">
        <v>145</v>
      </c>
      <c r="B63">
        <v>142.97333330000001</v>
      </c>
      <c r="C63">
        <v>145.80000000000001</v>
      </c>
      <c r="D63">
        <v>206.65</v>
      </c>
      <c r="E63">
        <v>224.7933333</v>
      </c>
      <c r="F63" t="b">
        <v>1</v>
      </c>
      <c r="G63" t="b">
        <v>1</v>
      </c>
      <c r="H63">
        <v>63.676666670000003</v>
      </c>
      <c r="I63">
        <v>78.993333329999999</v>
      </c>
      <c r="J63" t="b">
        <v>1</v>
      </c>
      <c r="K63" t="s">
        <v>28</v>
      </c>
      <c r="L63" t="s">
        <v>146</v>
      </c>
    </row>
    <row r="64" spans="1:12" x14ac:dyDescent="0.2">
      <c r="A64" t="s">
        <v>147</v>
      </c>
      <c r="B64">
        <v>7.1266666670000003</v>
      </c>
      <c r="C64">
        <v>10.00666667</v>
      </c>
      <c r="D64">
        <v>15.07666667</v>
      </c>
      <c r="E64">
        <v>22.176666669999999</v>
      </c>
      <c r="F64" t="b">
        <v>1</v>
      </c>
      <c r="G64" t="b">
        <v>1</v>
      </c>
      <c r="H64">
        <v>7.95</v>
      </c>
      <c r="I64">
        <v>12.17</v>
      </c>
      <c r="J64" t="b">
        <v>1</v>
      </c>
      <c r="K64" t="s">
        <v>28</v>
      </c>
      <c r="L64" t="s">
        <v>148</v>
      </c>
    </row>
    <row r="65" spans="1:12" x14ac:dyDescent="0.2">
      <c r="A65" t="s">
        <v>149</v>
      </c>
      <c r="B65">
        <v>0.49666666700000001</v>
      </c>
      <c r="C65">
        <v>0.91666666699999999</v>
      </c>
      <c r="D65">
        <v>1.51</v>
      </c>
      <c r="E65">
        <v>2.36</v>
      </c>
      <c r="F65" t="b">
        <v>1</v>
      </c>
      <c r="G65" t="b">
        <v>1</v>
      </c>
      <c r="H65">
        <v>1.0133333330000001</v>
      </c>
      <c r="I65">
        <v>1.443333333</v>
      </c>
      <c r="J65" t="b">
        <v>1</v>
      </c>
      <c r="K65" t="s">
        <v>28</v>
      </c>
      <c r="L65" t="s">
        <v>150</v>
      </c>
    </row>
    <row r="66" spans="1:12" x14ac:dyDescent="0.2">
      <c r="A66" t="s">
        <v>151</v>
      </c>
      <c r="B66">
        <v>7.4233333330000004</v>
      </c>
      <c r="C66">
        <v>8.3966666669999999</v>
      </c>
      <c r="D66">
        <v>1205.123333</v>
      </c>
      <c r="E66">
        <v>1788.75</v>
      </c>
      <c r="F66" t="b">
        <v>1</v>
      </c>
      <c r="G66" t="b">
        <v>1</v>
      </c>
      <c r="H66">
        <v>1197.7</v>
      </c>
      <c r="I66">
        <v>1780.353333</v>
      </c>
      <c r="J66" t="b">
        <v>1</v>
      </c>
      <c r="K66" t="s">
        <v>28</v>
      </c>
      <c r="L66" t="s">
        <v>152</v>
      </c>
    </row>
    <row r="67" spans="1:12" x14ac:dyDescent="0.2">
      <c r="A67" t="s">
        <v>153</v>
      </c>
      <c r="B67">
        <v>2.0299999999999998</v>
      </c>
      <c r="C67">
        <v>3.1266666669999998</v>
      </c>
      <c r="D67">
        <v>7.48</v>
      </c>
      <c r="E67">
        <v>9.2133333329999996</v>
      </c>
      <c r="F67" t="b">
        <v>1</v>
      </c>
      <c r="G67" t="b">
        <v>1</v>
      </c>
      <c r="H67">
        <v>5.45</v>
      </c>
      <c r="I67">
        <v>6.0866666670000003</v>
      </c>
      <c r="J67" t="b">
        <v>1</v>
      </c>
      <c r="K67" t="s">
        <v>28</v>
      </c>
      <c r="L67" t="s">
        <v>154</v>
      </c>
    </row>
    <row r="68" spans="1:12" x14ac:dyDescent="0.2">
      <c r="A68" t="s">
        <v>155</v>
      </c>
      <c r="B68">
        <v>7.1166666669999996</v>
      </c>
      <c r="C68">
        <v>7.28</v>
      </c>
      <c r="D68">
        <v>14.04666667</v>
      </c>
      <c r="E68">
        <v>14.92</v>
      </c>
      <c r="F68" t="b">
        <v>1</v>
      </c>
      <c r="G68" t="b">
        <v>1</v>
      </c>
      <c r="H68">
        <v>6.93</v>
      </c>
      <c r="I68">
        <v>7.64</v>
      </c>
      <c r="J68" t="b">
        <v>1</v>
      </c>
      <c r="K68" t="s">
        <v>28</v>
      </c>
      <c r="L68" t="s">
        <v>156</v>
      </c>
    </row>
    <row r="69" spans="1:12" x14ac:dyDescent="0.2">
      <c r="A69" t="s">
        <v>157</v>
      </c>
      <c r="B69">
        <v>5.1233333329999997</v>
      </c>
      <c r="C69">
        <v>5.31</v>
      </c>
      <c r="D69">
        <v>10.383333329999999</v>
      </c>
      <c r="E69">
        <v>17.61333333</v>
      </c>
      <c r="F69" t="b">
        <v>1</v>
      </c>
      <c r="G69" t="b">
        <v>1</v>
      </c>
      <c r="H69">
        <v>5.26</v>
      </c>
      <c r="I69">
        <v>12.303333329999999</v>
      </c>
      <c r="J69" t="b">
        <v>1</v>
      </c>
      <c r="K69" t="s">
        <v>28</v>
      </c>
      <c r="L69" t="s">
        <v>158</v>
      </c>
    </row>
    <row r="70" spans="1:12" x14ac:dyDescent="0.2">
      <c r="A70" t="s">
        <v>159</v>
      </c>
      <c r="B70">
        <v>34.67</v>
      </c>
      <c r="C70">
        <v>37.11</v>
      </c>
      <c r="D70">
        <v>60.186666670000001</v>
      </c>
      <c r="E70">
        <v>65.593333329999993</v>
      </c>
      <c r="F70" t="b">
        <v>1</v>
      </c>
      <c r="G70" t="b">
        <v>1</v>
      </c>
      <c r="H70">
        <v>25.516666669999999</v>
      </c>
      <c r="I70">
        <v>28.483333330000001</v>
      </c>
      <c r="J70" t="b">
        <v>1</v>
      </c>
      <c r="K70" t="s">
        <v>28</v>
      </c>
      <c r="L70" t="s">
        <v>160</v>
      </c>
    </row>
    <row r="71" spans="1:12" x14ac:dyDescent="0.2">
      <c r="A71" t="s">
        <v>161</v>
      </c>
      <c r="B71">
        <v>3.8366666669999998</v>
      </c>
      <c r="C71">
        <v>4.1266666670000003</v>
      </c>
      <c r="D71">
        <v>5.95</v>
      </c>
      <c r="E71">
        <v>8.7799999999999994</v>
      </c>
      <c r="F71" t="b">
        <v>1</v>
      </c>
      <c r="G71" t="b">
        <v>1</v>
      </c>
      <c r="H71">
        <v>2.1133333329999999</v>
      </c>
      <c r="I71">
        <v>4.653333333</v>
      </c>
      <c r="J71" t="b">
        <v>1</v>
      </c>
      <c r="K71" t="s">
        <v>28</v>
      </c>
      <c r="L71" t="s">
        <v>162</v>
      </c>
    </row>
    <row r="72" spans="1:12" x14ac:dyDescent="0.2">
      <c r="A72" t="s">
        <v>163</v>
      </c>
      <c r="B72">
        <v>7.6366666670000001</v>
      </c>
      <c r="C72">
        <v>9.0399999999999991</v>
      </c>
      <c r="D72">
        <v>17.07</v>
      </c>
      <c r="E72">
        <v>24.653333329999999</v>
      </c>
      <c r="F72" t="b">
        <v>1</v>
      </c>
      <c r="G72" t="b">
        <v>1</v>
      </c>
      <c r="H72">
        <v>9.4333333330000002</v>
      </c>
      <c r="I72">
        <v>15.61333333</v>
      </c>
      <c r="J72" t="b">
        <v>1</v>
      </c>
      <c r="K72" t="s">
        <v>28</v>
      </c>
      <c r="L72" t="s">
        <v>164</v>
      </c>
    </row>
    <row r="73" spans="1:12" x14ac:dyDescent="0.2">
      <c r="A73" t="s">
        <v>165</v>
      </c>
      <c r="B73">
        <v>7.21</v>
      </c>
      <c r="C73">
        <v>8.3866666670000001</v>
      </c>
      <c r="D73">
        <v>11.206666670000001</v>
      </c>
      <c r="E73">
        <v>20.239999999999998</v>
      </c>
      <c r="F73" t="b">
        <v>1</v>
      </c>
      <c r="G73" t="b">
        <v>1</v>
      </c>
      <c r="H73">
        <v>3.996666667</v>
      </c>
      <c r="I73">
        <v>11.85333333</v>
      </c>
      <c r="J73" t="b">
        <v>1</v>
      </c>
      <c r="K73" t="s">
        <v>28</v>
      </c>
      <c r="L73" t="s">
        <v>166</v>
      </c>
    </row>
    <row r="74" spans="1:12" x14ac:dyDescent="0.2">
      <c r="A74" t="s">
        <v>167</v>
      </c>
      <c r="B74">
        <v>45.59</v>
      </c>
      <c r="C74">
        <v>45.636666669999997</v>
      </c>
      <c r="D74">
        <v>75.540000000000006</v>
      </c>
      <c r="E74">
        <v>101.7133333</v>
      </c>
      <c r="F74" t="b">
        <v>1</v>
      </c>
      <c r="G74" t="b">
        <v>1</v>
      </c>
      <c r="H74">
        <v>29.95</v>
      </c>
      <c r="I74">
        <v>56.076666670000002</v>
      </c>
      <c r="J74" t="b">
        <v>1</v>
      </c>
      <c r="K74" t="s">
        <v>28</v>
      </c>
      <c r="L74" t="s">
        <v>168</v>
      </c>
    </row>
    <row r="75" spans="1:12" x14ac:dyDescent="0.2">
      <c r="A75" t="s">
        <v>169</v>
      </c>
      <c r="B75">
        <v>46.64</v>
      </c>
      <c r="C75">
        <v>46.76</v>
      </c>
      <c r="D75">
        <v>96.9</v>
      </c>
      <c r="E75">
        <v>105.11333329999999</v>
      </c>
      <c r="F75" t="b">
        <v>1</v>
      </c>
      <c r="G75" t="b">
        <v>1</v>
      </c>
      <c r="H75">
        <v>50.26</v>
      </c>
      <c r="I75">
        <v>58.353333329999998</v>
      </c>
      <c r="J75" t="b">
        <v>1</v>
      </c>
      <c r="K75" t="s">
        <v>28</v>
      </c>
      <c r="L75" t="s">
        <v>170</v>
      </c>
    </row>
    <row r="76" spans="1:12" x14ac:dyDescent="0.2">
      <c r="A76" t="s">
        <v>171</v>
      </c>
      <c r="B76">
        <v>2.75</v>
      </c>
      <c r="C76">
        <v>3.56</v>
      </c>
      <c r="D76">
        <v>7.1866666669999999</v>
      </c>
      <c r="E76">
        <v>13.03333333</v>
      </c>
      <c r="F76" t="b">
        <v>1</v>
      </c>
      <c r="G76" t="b">
        <v>1</v>
      </c>
      <c r="H76">
        <v>4.4366666669999999</v>
      </c>
      <c r="I76">
        <v>9.4733333329999994</v>
      </c>
      <c r="J76" t="b">
        <v>1</v>
      </c>
      <c r="K76" t="s">
        <v>28</v>
      </c>
      <c r="L76" t="s">
        <v>172</v>
      </c>
    </row>
    <row r="77" spans="1:12" x14ac:dyDescent="0.2">
      <c r="A77" t="s">
        <v>173</v>
      </c>
      <c r="B77">
        <v>24.016666669999999</v>
      </c>
      <c r="C77">
        <v>25.293333329999999</v>
      </c>
      <c r="D77">
        <v>38.326666670000002</v>
      </c>
      <c r="E77">
        <v>53.41</v>
      </c>
      <c r="F77" t="b">
        <v>1</v>
      </c>
      <c r="G77" t="b">
        <v>1</v>
      </c>
      <c r="H77">
        <v>14.31</v>
      </c>
      <c r="I77">
        <v>28.116666670000001</v>
      </c>
      <c r="J77" t="b">
        <v>1</v>
      </c>
      <c r="K77" t="s">
        <v>28</v>
      </c>
      <c r="L77" t="s">
        <v>174</v>
      </c>
    </row>
    <row r="78" spans="1:12" x14ac:dyDescent="0.2">
      <c r="A78" t="s">
        <v>175</v>
      </c>
      <c r="B78">
        <v>23.963333330000001</v>
      </c>
      <c r="C78">
        <v>23.99666667</v>
      </c>
      <c r="D78">
        <v>275.1766667</v>
      </c>
      <c r="E78">
        <v>357.37</v>
      </c>
      <c r="F78" t="b">
        <v>1</v>
      </c>
      <c r="G78" t="b">
        <v>1</v>
      </c>
      <c r="H78">
        <v>251.21333329999999</v>
      </c>
      <c r="I78">
        <v>333.37333330000001</v>
      </c>
      <c r="J78" t="b">
        <v>1</v>
      </c>
      <c r="K78" t="s">
        <v>28</v>
      </c>
      <c r="L78" t="s">
        <v>176</v>
      </c>
    </row>
    <row r="79" spans="1:12" x14ac:dyDescent="0.2">
      <c r="A79" t="s">
        <v>177</v>
      </c>
      <c r="B79">
        <v>1204.363333</v>
      </c>
      <c r="C79">
        <v>1232.113333</v>
      </c>
      <c r="D79">
        <v>2387.8466669999998</v>
      </c>
      <c r="E79">
        <v>2893.8166670000001</v>
      </c>
      <c r="F79" t="b">
        <v>1</v>
      </c>
      <c r="G79" t="b">
        <v>1</v>
      </c>
      <c r="H79">
        <v>1183.4833329999999</v>
      </c>
      <c r="I79">
        <v>1661.7033329999999</v>
      </c>
      <c r="J79" t="b">
        <v>1</v>
      </c>
      <c r="K79" t="s">
        <v>28</v>
      </c>
      <c r="L79" t="s">
        <v>178</v>
      </c>
    </row>
    <row r="80" spans="1:12" x14ac:dyDescent="0.2">
      <c r="A80" t="s">
        <v>179</v>
      </c>
      <c r="B80">
        <v>125.82</v>
      </c>
      <c r="C80">
        <v>128.25333330000001</v>
      </c>
      <c r="D80">
        <v>256.0133333</v>
      </c>
      <c r="E80">
        <v>286.90333329999999</v>
      </c>
      <c r="F80" t="b">
        <v>1</v>
      </c>
      <c r="G80" t="b">
        <v>1</v>
      </c>
      <c r="H80">
        <v>130.19333330000001</v>
      </c>
      <c r="I80">
        <v>158.65</v>
      </c>
      <c r="J80" t="b">
        <v>1</v>
      </c>
      <c r="K80" t="s">
        <v>28</v>
      </c>
      <c r="L80" t="s">
        <v>180</v>
      </c>
    </row>
    <row r="81" spans="1:12" x14ac:dyDescent="0.2">
      <c r="A81" t="s">
        <v>181</v>
      </c>
      <c r="B81">
        <v>43.033333329999998</v>
      </c>
      <c r="C81">
        <v>43.3</v>
      </c>
      <c r="D81">
        <v>71.72</v>
      </c>
      <c r="E81">
        <v>126.7066667</v>
      </c>
      <c r="F81" t="b">
        <v>1</v>
      </c>
      <c r="G81" t="b">
        <v>1</v>
      </c>
      <c r="H81">
        <v>28.686666670000001</v>
      </c>
      <c r="I81">
        <v>83.406666670000007</v>
      </c>
      <c r="J81" t="b">
        <v>1</v>
      </c>
      <c r="K81" t="s">
        <v>28</v>
      </c>
      <c r="L81" t="s">
        <v>182</v>
      </c>
    </row>
    <row r="82" spans="1:12" x14ac:dyDescent="0.2">
      <c r="A82" t="s">
        <v>183</v>
      </c>
      <c r="B82">
        <v>11.51333333</v>
      </c>
      <c r="C82">
        <v>17.760000000000002</v>
      </c>
      <c r="D82">
        <v>11.64666667</v>
      </c>
      <c r="E82">
        <v>51.12</v>
      </c>
      <c r="F82" t="b">
        <v>1</v>
      </c>
      <c r="G82" t="b">
        <v>1</v>
      </c>
      <c r="H82">
        <v>0.133333333</v>
      </c>
      <c r="I82">
        <v>33.36</v>
      </c>
      <c r="J82" t="b">
        <v>1</v>
      </c>
      <c r="K82" t="s">
        <v>28</v>
      </c>
      <c r="L82" t="s">
        <v>184</v>
      </c>
    </row>
    <row r="83" spans="1:12" x14ac:dyDescent="0.2">
      <c r="A83" t="s">
        <v>185</v>
      </c>
      <c r="B83">
        <v>4.2233333330000002</v>
      </c>
      <c r="C83">
        <v>6.1966666669999997</v>
      </c>
      <c r="D83">
        <v>8.8133333329999992</v>
      </c>
      <c r="E83">
        <v>11.15666667</v>
      </c>
      <c r="F83" t="b">
        <v>1</v>
      </c>
      <c r="G83" t="b">
        <v>1</v>
      </c>
      <c r="H83">
        <v>4.59</v>
      </c>
      <c r="I83">
        <v>4.96</v>
      </c>
      <c r="J83" t="b">
        <v>1</v>
      </c>
      <c r="K83" t="s">
        <v>28</v>
      </c>
      <c r="L83" t="s">
        <v>186</v>
      </c>
    </row>
    <row r="84" spans="1:12" x14ac:dyDescent="0.2">
      <c r="A84" t="s">
        <v>187</v>
      </c>
      <c r="B84">
        <v>20.583333329999999</v>
      </c>
      <c r="C84">
        <v>22.443333330000002</v>
      </c>
      <c r="D84">
        <v>1403.9833329999999</v>
      </c>
      <c r="E84">
        <v>2230.9766669999999</v>
      </c>
      <c r="F84" t="b">
        <v>1</v>
      </c>
      <c r="G84" t="b">
        <v>1</v>
      </c>
      <c r="H84">
        <v>1383.4</v>
      </c>
      <c r="I84">
        <v>2208.5333329999999</v>
      </c>
      <c r="J84" t="b">
        <v>1</v>
      </c>
      <c r="K84" t="s">
        <v>28</v>
      </c>
      <c r="L84" t="s">
        <v>188</v>
      </c>
    </row>
    <row r="85" spans="1:12" x14ac:dyDescent="0.2">
      <c r="A85" t="s">
        <v>189</v>
      </c>
      <c r="B85">
        <v>2.003333333</v>
      </c>
      <c r="C85">
        <v>2.4</v>
      </c>
      <c r="D85">
        <v>4.42</v>
      </c>
      <c r="E85">
        <v>14.18333333</v>
      </c>
      <c r="F85" t="b">
        <v>1</v>
      </c>
      <c r="G85" t="b">
        <v>1</v>
      </c>
      <c r="H85">
        <v>2.4166666669999999</v>
      </c>
      <c r="I85">
        <v>11.78333333</v>
      </c>
      <c r="J85" t="b">
        <v>1</v>
      </c>
      <c r="K85" t="s">
        <v>28</v>
      </c>
      <c r="L85" t="s">
        <v>190</v>
      </c>
    </row>
    <row r="86" spans="1:12" x14ac:dyDescent="0.2">
      <c r="A86" t="s">
        <v>191</v>
      </c>
      <c r="B86">
        <v>3.42</v>
      </c>
      <c r="C86">
        <v>4.4000000000000004</v>
      </c>
      <c r="D86">
        <v>4.0133333330000003</v>
      </c>
      <c r="E86">
        <v>10.43333333</v>
      </c>
      <c r="F86" t="b">
        <v>1</v>
      </c>
      <c r="G86" t="b">
        <v>1</v>
      </c>
      <c r="H86">
        <v>0.59333333300000002</v>
      </c>
      <c r="I86">
        <v>6.0333333329999999</v>
      </c>
      <c r="J86" t="b">
        <v>1</v>
      </c>
      <c r="K86" t="s">
        <v>28</v>
      </c>
      <c r="L86" t="s">
        <v>192</v>
      </c>
    </row>
    <row r="87" spans="1:12" x14ac:dyDescent="0.2">
      <c r="A87" t="s">
        <v>193</v>
      </c>
      <c r="B87">
        <v>370.37333330000001</v>
      </c>
      <c r="C87">
        <v>377.38666669999998</v>
      </c>
      <c r="D87">
        <v>774.58666670000002</v>
      </c>
      <c r="E87">
        <v>1165.1300000000001</v>
      </c>
      <c r="F87" t="b">
        <v>1</v>
      </c>
      <c r="G87" t="b">
        <v>1</v>
      </c>
      <c r="H87">
        <v>404.21333329999999</v>
      </c>
      <c r="I87">
        <v>787.74333330000002</v>
      </c>
      <c r="J87" t="b">
        <v>1</v>
      </c>
      <c r="K87" t="s">
        <v>28</v>
      </c>
      <c r="L87" t="s">
        <v>194</v>
      </c>
    </row>
    <row r="88" spans="1:12" x14ac:dyDescent="0.2">
      <c r="A88" t="s">
        <v>195</v>
      </c>
      <c r="B88">
        <v>12.456666670000001</v>
      </c>
      <c r="C88">
        <v>15.286666670000001</v>
      </c>
      <c r="D88">
        <v>17.106666669999999</v>
      </c>
      <c r="E88">
        <v>45.12</v>
      </c>
      <c r="F88" t="b">
        <v>1</v>
      </c>
      <c r="G88" t="b">
        <v>1</v>
      </c>
      <c r="H88">
        <v>4.6500000000000004</v>
      </c>
      <c r="I88">
        <v>29.833333329999999</v>
      </c>
      <c r="J88" t="b">
        <v>1</v>
      </c>
      <c r="K88" t="s">
        <v>28</v>
      </c>
      <c r="L88" t="s">
        <v>196</v>
      </c>
    </row>
    <row r="89" spans="1:12" x14ac:dyDescent="0.2">
      <c r="A89" t="s">
        <v>197</v>
      </c>
      <c r="B89">
        <v>65.83666667</v>
      </c>
      <c r="C89">
        <v>68.593333329999993</v>
      </c>
      <c r="D89">
        <v>119.75</v>
      </c>
      <c r="E89">
        <v>129.16</v>
      </c>
      <c r="F89" t="b">
        <v>1</v>
      </c>
      <c r="G89" t="b">
        <v>1</v>
      </c>
      <c r="H89">
        <v>53.91333333</v>
      </c>
      <c r="I89">
        <v>60.566666669999996</v>
      </c>
      <c r="J89" t="b">
        <v>1</v>
      </c>
      <c r="K89" t="s">
        <v>28</v>
      </c>
      <c r="L89" t="s">
        <v>198</v>
      </c>
    </row>
    <row r="90" spans="1:12" x14ac:dyDescent="0.2">
      <c r="A90" t="s">
        <v>199</v>
      </c>
      <c r="B90">
        <v>1.036666667</v>
      </c>
      <c r="C90">
        <v>1.55</v>
      </c>
      <c r="D90">
        <v>1.7</v>
      </c>
      <c r="E90">
        <v>2.733333333</v>
      </c>
      <c r="F90" t="b">
        <v>1</v>
      </c>
      <c r="G90" t="b">
        <v>1</v>
      </c>
      <c r="H90">
        <v>0.66333333299999997</v>
      </c>
      <c r="I90">
        <v>1.183333333</v>
      </c>
      <c r="J90" t="b">
        <v>1</v>
      </c>
      <c r="K90" t="s">
        <v>28</v>
      </c>
      <c r="L90" t="s">
        <v>200</v>
      </c>
    </row>
    <row r="91" spans="1:12" x14ac:dyDescent="0.2">
      <c r="A91" t="s">
        <v>201</v>
      </c>
      <c r="B91">
        <v>10</v>
      </c>
      <c r="C91">
        <v>11.35</v>
      </c>
      <c r="D91">
        <v>29.29</v>
      </c>
      <c r="E91">
        <v>42.653333330000002</v>
      </c>
      <c r="F91" t="b">
        <v>1</v>
      </c>
      <c r="G91" t="b">
        <v>1</v>
      </c>
      <c r="H91">
        <v>19.29</v>
      </c>
      <c r="I91">
        <v>31.303333330000001</v>
      </c>
      <c r="J91" t="b">
        <v>1</v>
      </c>
      <c r="K91" t="s">
        <v>28</v>
      </c>
      <c r="L91" t="s">
        <v>202</v>
      </c>
    </row>
    <row r="92" spans="1:12" x14ac:dyDescent="0.2">
      <c r="A92" t="s">
        <v>203</v>
      </c>
      <c r="B92">
        <v>122.4333333</v>
      </c>
      <c r="C92">
        <v>189.2933333</v>
      </c>
      <c r="D92">
        <v>247.98</v>
      </c>
      <c r="E92">
        <v>357.0733333</v>
      </c>
      <c r="F92" t="b">
        <v>1</v>
      </c>
      <c r="G92" t="b">
        <v>1</v>
      </c>
      <c r="H92">
        <v>125.5466667</v>
      </c>
      <c r="I92">
        <v>167.78</v>
      </c>
      <c r="J92" t="b">
        <v>1</v>
      </c>
      <c r="K92" t="s">
        <v>28</v>
      </c>
      <c r="L92" t="s">
        <v>204</v>
      </c>
    </row>
    <row r="93" spans="1:12" x14ac:dyDescent="0.2">
      <c r="A93" t="s">
        <v>205</v>
      </c>
      <c r="B93">
        <v>16.653333329999999</v>
      </c>
      <c r="C93">
        <v>18.47666667</v>
      </c>
      <c r="D93">
        <v>32.58</v>
      </c>
      <c r="E93">
        <v>35.876666669999999</v>
      </c>
      <c r="F93" t="b">
        <v>1</v>
      </c>
      <c r="G93" t="b">
        <v>1</v>
      </c>
      <c r="H93">
        <v>15.926666669999999</v>
      </c>
      <c r="I93">
        <v>17.399999999999999</v>
      </c>
      <c r="J93" t="b">
        <v>1</v>
      </c>
      <c r="K93" t="s">
        <v>28</v>
      </c>
      <c r="L93" t="s">
        <v>206</v>
      </c>
    </row>
    <row r="94" spans="1:12" x14ac:dyDescent="0.2">
      <c r="A94" t="s">
        <v>207</v>
      </c>
      <c r="B94">
        <v>263.73</v>
      </c>
      <c r="C94">
        <v>357.83333329999999</v>
      </c>
      <c r="D94">
        <v>283.8233333</v>
      </c>
      <c r="E94">
        <v>677.15333329999999</v>
      </c>
      <c r="F94" t="b">
        <v>1</v>
      </c>
      <c r="G94" t="b">
        <v>1</v>
      </c>
      <c r="H94">
        <v>20.09333333</v>
      </c>
      <c r="I94">
        <v>319.32</v>
      </c>
      <c r="J94" t="b">
        <v>1</v>
      </c>
      <c r="K94" t="s">
        <v>28</v>
      </c>
      <c r="L94" t="s">
        <v>208</v>
      </c>
    </row>
    <row r="95" spans="1:12" x14ac:dyDescent="0.2">
      <c r="A95" t="s">
        <v>209</v>
      </c>
      <c r="B95">
        <v>0.97333333300000002</v>
      </c>
      <c r="C95">
        <v>1.326666667</v>
      </c>
      <c r="D95">
        <v>1.1466666670000001</v>
      </c>
      <c r="E95">
        <v>3.6366666670000001</v>
      </c>
      <c r="F95" t="b">
        <v>1</v>
      </c>
      <c r="G95" t="b">
        <v>1</v>
      </c>
      <c r="H95">
        <v>0.17333333300000001</v>
      </c>
      <c r="I95">
        <v>2.31</v>
      </c>
      <c r="J95" t="b">
        <v>1</v>
      </c>
      <c r="K95" t="s">
        <v>28</v>
      </c>
      <c r="L95" t="s">
        <v>210</v>
      </c>
    </row>
    <row r="96" spans="1:12" x14ac:dyDescent="0.2">
      <c r="A96" t="s">
        <v>211</v>
      </c>
      <c r="B96">
        <v>7.2466666670000004</v>
      </c>
      <c r="C96">
        <v>10.64666667</v>
      </c>
      <c r="D96">
        <v>27.116666670000001</v>
      </c>
      <c r="E96">
        <v>38.33666667</v>
      </c>
      <c r="F96" t="b">
        <v>1</v>
      </c>
      <c r="G96" t="b">
        <v>1</v>
      </c>
      <c r="H96">
        <v>19.87</v>
      </c>
      <c r="I96">
        <v>27.69</v>
      </c>
      <c r="J96" t="b">
        <v>1</v>
      </c>
      <c r="K96" t="s">
        <v>28</v>
      </c>
      <c r="L96" t="s">
        <v>212</v>
      </c>
    </row>
    <row r="97" spans="1:12" x14ac:dyDescent="0.2">
      <c r="A97" t="s">
        <v>213</v>
      </c>
      <c r="B97">
        <v>20.743333329999999</v>
      </c>
      <c r="C97">
        <v>22.813333329999999</v>
      </c>
      <c r="D97">
        <v>40.056666669999998</v>
      </c>
      <c r="E97">
        <v>51.59333333</v>
      </c>
      <c r="F97" t="b">
        <v>1</v>
      </c>
      <c r="G97" t="b">
        <v>1</v>
      </c>
      <c r="H97">
        <v>19.313333329999999</v>
      </c>
      <c r="I97">
        <v>28.78</v>
      </c>
      <c r="J97" t="b">
        <v>1</v>
      </c>
      <c r="K97" t="s">
        <v>28</v>
      </c>
      <c r="L97" t="s">
        <v>27</v>
      </c>
    </row>
    <row r="98" spans="1:12" x14ac:dyDescent="0.2">
      <c r="A98" t="s">
        <v>214</v>
      </c>
      <c r="B98">
        <v>50.48</v>
      </c>
      <c r="C98">
        <v>52.603333329999998</v>
      </c>
      <c r="D98">
        <v>263.87333330000001</v>
      </c>
      <c r="E98">
        <v>282.39666670000003</v>
      </c>
      <c r="F98" t="b">
        <v>1</v>
      </c>
      <c r="G98" t="b">
        <v>1</v>
      </c>
      <c r="H98">
        <v>213.39333329999999</v>
      </c>
      <c r="I98">
        <v>229.7933333</v>
      </c>
      <c r="J98" t="b">
        <v>1</v>
      </c>
      <c r="K98" t="s">
        <v>28</v>
      </c>
      <c r="L98" t="s">
        <v>215</v>
      </c>
    </row>
    <row r="99" spans="1:12" x14ac:dyDescent="0.2">
      <c r="A99" t="s">
        <v>216</v>
      </c>
      <c r="B99">
        <v>5.983333333</v>
      </c>
      <c r="C99">
        <v>6.4</v>
      </c>
      <c r="D99">
        <v>14.866666670000001</v>
      </c>
      <c r="E99">
        <v>17.43333333</v>
      </c>
      <c r="F99" t="b">
        <v>1</v>
      </c>
      <c r="G99" t="b">
        <v>1</v>
      </c>
      <c r="H99">
        <v>8.8833333329999995</v>
      </c>
      <c r="I99">
        <v>11.03333333</v>
      </c>
      <c r="J99" t="b">
        <v>1</v>
      </c>
      <c r="K99" t="s">
        <v>28</v>
      </c>
      <c r="L99" t="s">
        <v>217</v>
      </c>
    </row>
    <row r="100" spans="1:12" x14ac:dyDescent="0.2">
      <c r="A100" t="s">
        <v>218</v>
      </c>
      <c r="B100">
        <v>2.29</v>
      </c>
      <c r="C100">
        <v>2.4866666670000002</v>
      </c>
      <c r="D100">
        <v>4.67</v>
      </c>
      <c r="E100">
        <v>11.24</v>
      </c>
      <c r="F100" t="b">
        <v>1</v>
      </c>
      <c r="G100" t="b">
        <v>1</v>
      </c>
      <c r="H100">
        <v>2.38</v>
      </c>
      <c r="I100">
        <v>8.7533333330000005</v>
      </c>
      <c r="J100" t="b">
        <v>1</v>
      </c>
      <c r="K100" t="s">
        <v>28</v>
      </c>
      <c r="L100" t="s">
        <v>219</v>
      </c>
    </row>
    <row r="101" spans="1:12" x14ac:dyDescent="0.2">
      <c r="A101" t="s">
        <v>220</v>
      </c>
      <c r="B101">
        <v>60.856666670000003</v>
      </c>
      <c r="C101">
        <v>61.486666669999998</v>
      </c>
      <c r="D101">
        <v>197.08333329999999</v>
      </c>
      <c r="E101">
        <v>220.02</v>
      </c>
      <c r="F101" t="b">
        <v>1</v>
      </c>
      <c r="G101" t="b">
        <v>1</v>
      </c>
      <c r="H101">
        <v>136.22666670000001</v>
      </c>
      <c r="I101">
        <v>158.53333330000001</v>
      </c>
      <c r="J101" t="b">
        <v>1</v>
      </c>
      <c r="K101" t="s">
        <v>28</v>
      </c>
      <c r="L101" t="s">
        <v>221</v>
      </c>
    </row>
    <row r="102" spans="1:12" x14ac:dyDescent="0.2">
      <c r="A102" t="s">
        <v>222</v>
      </c>
      <c r="B102">
        <v>15.883333329999999</v>
      </c>
      <c r="C102">
        <v>18.40666667</v>
      </c>
      <c r="D102">
        <v>23.31666667</v>
      </c>
      <c r="E102">
        <v>36.276666669999997</v>
      </c>
      <c r="F102" t="b">
        <v>1</v>
      </c>
      <c r="G102" t="b">
        <v>1</v>
      </c>
      <c r="H102">
        <v>7.4333333330000002</v>
      </c>
      <c r="I102">
        <v>17.87</v>
      </c>
      <c r="J102" t="b">
        <v>1</v>
      </c>
      <c r="K102" t="s">
        <v>28</v>
      </c>
      <c r="L102" t="s">
        <v>223</v>
      </c>
    </row>
    <row r="103" spans="1:12" x14ac:dyDescent="0.2">
      <c r="A103" t="s">
        <v>224</v>
      </c>
      <c r="B103">
        <v>5.6133333329999999</v>
      </c>
      <c r="C103">
        <v>7.2866666670000004</v>
      </c>
      <c r="D103">
        <v>12.27333333</v>
      </c>
      <c r="E103">
        <v>17.106666669999999</v>
      </c>
      <c r="F103" t="b">
        <v>1</v>
      </c>
      <c r="G103" t="b">
        <v>1</v>
      </c>
      <c r="H103">
        <v>6.66</v>
      </c>
      <c r="I103">
        <v>9.82</v>
      </c>
      <c r="J103" t="b">
        <v>1</v>
      </c>
      <c r="K103" t="s">
        <v>28</v>
      </c>
      <c r="L103" t="s">
        <v>225</v>
      </c>
    </row>
    <row r="104" spans="1:12" x14ac:dyDescent="0.2">
      <c r="A104" t="s">
        <v>226</v>
      </c>
      <c r="B104">
        <v>3.2233333329999998</v>
      </c>
      <c r="C104">
        <v>3.5466666670000002</v>
      </c>
      <c r="D104">
        <v>5.766666667</v>
      </c>
      <c r="E104">
        <v>9.6833333330000002</v>
      </c>
      <c r="F104" t="b">
        <v>1</v>
      </c>
      <c r="G104" t="b">
        <v>1</v>
      </c>
      <c r="H104">
        <v>2.5433333330000001</v>
      </c>
      <c r="I104">
        <v>6.1366666670000001</v>
      </c>
      <c r="J104" t="b">
        <v>1</v>
      </c>
      <c r="K104" t="s">
        <v>28</v>
      </c>
      <c r="L104" t="s">
        <v>227</v>
      </c>
    </row>
    <row r="105" spans="1:12" x14ac:dyDescent="0.2">
      <c r="A105" t="s">
        <v>228</v>
      </c>
      <c r="B105">
        <v>33.78</v>
      </c>
      <c r="C105">
        <v>36.246666670000003</v>
      </c>
      <c r="D105">
        <v>71</v>
      </c>
      <c r="E105">
        <v>91</v>
      </c>
      <c r="F105" t="b">
        <v>1</v>
      </c>
      <c r="G105" t="b">
        <v>1</v>
      </c>
      <c r="H105">
        <v>37.22</v>
      </c>
      <c r="I105">
        <v>54.753333329999997</v>
      </c>
      <c r="J105" t="b">
        <v>1</v>
      </c>
      <c r="K105" t="s">
        <v>28</v>
      </c>
      <c r="L105" t="s">
        <v>229</v>
      </c>
    </row>
    <row r="106" spans="1:12" x14ac:dyDescent="0.2">
      <c r="A106" t="s">
        <v>230</v>
      </c>
      <c r="B106">
        <v>26.373333330000001</v>
      </c>
      <c r="C106">
        <v>30.18</v>
      </c>
      <c r="D106">
        <v>109.29</v>
      </c>
      <c r="E106">
        <v>128.74666669999999</v>
      </c>
      <c r="F106" t="b">
        <v>1</v>
      </c>
      <c r="G106" t="b">
        <v>1</v>
      </c>
      <c r="H106">
        <v>82.916666669999998</v>
      </c>
      <c r="I106">
        <v>98.566666670000004</v>
      </c>
      <c r="J106" t="b">
        <v>1</v>
      </c>
      <c r="K106" t="s">
        <v>28</v>
      </c>
      <c r="L106" t="s">
        <v>231</v>
      </c>
    </row>
    <row r="107" spans="1:12" x14ac:dyDescent="0.2">
      <c r="A107" t="s">
        <v>232</v>
      </c>
      <c r="B107">
        <v>0.21333333300000001</v>
      </c>
      <c r="C107">
        <v>0.26666666700000002</v>
      </c>
      <c r="D107">
        <v>0.35</v>
      </c>
      <c r="E107">
        <v>0.50666666699999996</v>
      </c>
      <c r="F107" t="b">
        <v>1</v>
      </c>
      <c r="G107" t="b">
        <v>1</v>
      </c>
      <c r="H107">
        <v>0.13666666699999999</v>
      </c>
      <c r="I107">
        <v>0.24</v>
      </c>
      <c r="J107" t="b">
        <v>1</v>
      </c>
      <c r="K107" t="s">
        <v>28</v>
      </c>
      <c r="L107" t="s">
        <v>233</v>
      </c>
    </row>
    <row r="108" spans="1:12" x14ac:dyDescent="0.2">
      <c r="A108" t="s">
        <v>234</v>
      </c>
      <c r="B108">
        <v>9.2166666670000001</v>
      </c>
      <c r="C108">
        <v>10.19333333</v>
      </c>
      <c r="D108">
        <v>12.67</v>
      </c>
      <c r="E108">
        <v>19.88666667</v>
      </c>
      <c r="F108" t="b">
        <v>1</v>
      </c>
      <c r="G108" t="b">
        <v>1</v>
      </c>
      <c r="H108">
        <v>3.4533333329999998</v>
      </c>
      <c r="I108">
        <v>9.693333333</v>
      </c>
      <c r="J108" t="b">
        <v>1</v>
      </c>
      <c r="K108" t="s">
        <v>28</v>
      </c>
      <c r="L108" t="s">
        <v>235</v>
      </c>
    </row>
    <row r="109" spans="1:12" x14ac:dyDescent="0.2">
      <c r="A109" t="s">
        <v>236</v>
      </c>
      <c r="B109">
        <v>19.063333329999999</v>
      </c>
      <c r="C109">
        <v>19.260000000000002</v>
      </c>
      <c r="D109">
        <v>27.676666669999999</v>
      </c>
      <c r="E109">
        <v>31.25</v>
      </c>
      <c r="F109" t="b">
        <v>1</v>
      </c>
      <c r="G109" t="b">
        <v>1</v>
      </c>
      <c r="H109">
        <v>8.6133333329999999</v>
      </c>
      <c r="I109">
        <v>11.99</v>
      </c>
      <c r="J109" t="b">
        <v>1</v>
      </c>
      <c r="K109" t="s">
        <v>28</v>
      </c>
      <c r="L109" t="s">
        <v>237</v>
      </c>
    </row>
    <row r="110" spans="1:12" x14ac:dyDescent="0.2">
      <c r="A110" t="s">
        <v>238</v>
      </c>
      <c r="B110">
        <v>11.87</v>
      </c>
      <c r="C110">
        <v>14.026666669999999</v>
      </c>
      <c r="D110">
        <v>79.513333329999995</v>
      </c>
      <c r="E110">
        <v>82.36</v>
      </c>
      <c r="F110" t="b">
        <v>1</v>
      </c>
      <c r="G110" t="b">
        <v>1</v>
      </c>
      <c r="H110">
        <v>67.643333330000004</v>
      </c>
      <c r="I110">
        <v>68.333333330000002</v>
      </c>
      <c r="J110" t="b">
        <v>1</v>
      </c>
      <c r="K110" t="s">
        <v>28</v>
      </c>
      <c r="L110" t="s">
        <v>239</v>
      </c>
    </row>
    <row r="111" spans="1:12" x14ac:dyDescent="0.2">
      <c r="A111" t="s">
        <v>240</v>
      </c>
      <c r="B111">
        <v>2.1866666669999999</v>
      </c>
      <c r="C111">
        <v>2.58</v>
      </c>
      <c r="D111">
        <v>6.2433333329999998</v>
      </c>
      <c r="E111">
        <v>9.75</v>
      </c>
      <c r="F111" t="b">
        <v>1</v>
      </c>
      <c r="G111" t="b">
        <v>1</v>
      </c>
      <c r="H111">
        <v>4.056666667</v>
      </c>
      <c r="I111">
        <v>7.17</v>
      </c>
      <c r="J111" t="b">
        <v>1</v>
      </c>
      <c r="K111" t="s">
        <v>28</v>
      </c>
      <c r="L111" t="s">
        <v>241</v>
      </c>
    </row>
    <row r="112" spans="1:12" x14ac:dyDescent="0.2">
      <c r="A112" t="s">
        <v>242</v>
      </c>
      <c r="B112">
        <v>0.33</v>
      </c>
      <c r="C112">
        <v>0.77666666699999998</v>
      </c>
      <c r="D112">
        <v>0.84</v>
      </c>
      <c r="E112">
        <v>1.453333333</v>
      </c>
      <c r="F112" t="b">
        <v>1</v>
      </c>
      <c r="G112" t="b">
        <v>1</v>
      </c>
      <c r="H112">
        <v>0.51</v>
      </c>
      <c r="I112">
        <v>0.676666667</v>
      </c>
      <c r="J112" t="b">
        <v>1</v>
      </c>
      <c r="K112" t="s">
        <v>28</v>
      </c>
      <c r="L112" t="s">
        <v>150</v>
      </c>
    </row>
    <row r="113" spans="1:12" x14ac:dyDescent="0.2">
      <c r="A113" t="s">
        <v>243</v>
      </c>
      <c r="B113">
        <v>29.766666669999999</v>
      </c>
      <c r="C113">
        <v>33.533333329999998</v>
      </c>
      <c r="D113">
        <v>54.926666670000003</v>
      </c>
      <c r="E113">
        <v>60.666666669999998</v>
      </c>
      <c r="F113" t="b">
        <v>1</v>
      </c>
      <c r="G113" t="b">
        <v>1</v>
      </c>
      <c r="H113">
        <v>25.16</v>
      </c>
      <c r="I113">
        <v>27.133333329999999</v>
      </c>
      <c r="J113" t="b">
        <v>1</v>
      </c>
      <c r="K113" t="s">
        <v>28</v>
      </c>
      <c r="L113" t="s">
        <v>244</v>
      </c>
    </row>
    <row r="114" spans="1:12" x14ac:dyDescent="0.2">
      <c r="A114" t="s">
        <v>245</v>
      </c>
      <c r="B114">
        <v>2.746666667</v>
      </c>
      <c r="C114">
        <v>4.5633333330000001</v>
      </c>
      <c r="D114">
        <v>11.643333330000001</v>
      </c>
      <c r="E114">
        <v>13.793333329999999</v>
      </c>
      <c r="F114" t="b">
        <v>1</v>
      </c>
      <c r="G114" t="b">
        <v>1</v>
      </c>
      <c r="H114">
        <v>8.8966666669999999</v>
      </c>
      <c r="I114">
        <v>9.23</v>
      </c>
      <c r="J114" t="b">
        <v>1</v>
      </c>
      <c r="K114" t="s">
        <v>28</v>
      </c>
      <c r="L114" t="s">
        <v>246</v>
      </c>
    </row>
    <row r="115" spans="1:12" x14ac:dyDescent="0.2">
      <c r="A115" t="s">
        <v>247</v>
      </c>
      <c r="B115">
        <v>1.9766666669999999</v>
      </c>
      <c r="C115">
        <v>2.3133333330000001</v>
      </c>
      <c r="D115">
        <v>3.596666667</v>
      </c>
      <c r="E115">
        <v>4.7266666669999999</v>
      </c>
      <c r="F115" t="b">
        <v>1</v>
      </c>
      <c r="G115" t="b">
        <v>1</v>
      </c>
      <c r="H115">
        <v>1.62</v>
      </c>
      <c r="I115">
        <v>2.4133333330000002</v>
      </c>
      <c r="J115" t="b">
        <v>1</v>
      </c>
      <c r="K115" t="s">
        <v>28</v>
      </c>
      <c r="L115" t="s">
        <v>248</v>
      </c>
    </row>
    <row r="116" spans="1:12" x14ac:dyDescent="0.2">
      <c r="A116" t="s">
        <v>249</v>
      </c>
      <c r="B116">
        <v>18.36</v>
      </c>
      <c r="C116">
        <v>19.176666669999999</v>
      </c>
      <c r="D116">
        <v>31.653333329999999</v>
      </c>
      <c r="E116">
        <v>35.036666670000002</v>
      </c>
      <c r="F116" t="b">
        <v>1</v>
      </c>
      <c r="G116" t="b">
        <v>1</v>
      </c>
      <c r="H116">
        <v>13.293333329999999</v>
      </c>
      <c r="I116">
        <v>15.86</v>
      </c>
      <c r="J116" t="b">
        <v>1</v>
      </c>
      <c r="K116" t="s">
        <v>28</v>
      </c>
      <c r="L116" t="s">
        <v>250</v>
      </c>
    </row>
    <row r="117" spans="1:12" x14ac:dyDescent="0.2">
      <c r="A117" t="s">
        <v>251</v>
      </c>
      <c r="B117">
        <v>4.8099999999999996</v>
      </c>
      <c r="C117">
        <v>5.3933333330000002</v>
      </c>
      <c r="D117">
        <v>6.7566666670000002</v>
      </c>
      <c r="E117">
        <v>11.75333333</v>
      </c>
      <c r="F117" t="b">
        <v>1</v>
      </c>
      <c r="G117" t="b">
        <v>1</v>
      </c>
      <c r="H117">
        <v>1.9466666669999999</v>
      </c>
      <c r="I117">
        <v>6.36</v>
      </c>
      <c r="J117" t="b">
        <v>1</v>
      </c>
      <c r="K117" t="s">
        <v>28</v>
      </c>
      <c r="L117" t="s">
        <v>252</v>
      </c>
    </row>
    <row r="118" spans="1:12" x14ac:dyDescent="0.2">
      <c r="A118" t="s">
        <v>253</v>
      </c>
      <c r="B118">
        <v>20.85</v>
      </c>
      <c r="C118">
        <v>32.743333329999999</v>
      </c>
      <c r="D118">
        <v>67.376666670000006</v>
      </c>
      <c r="E118">
        <v>84.15</v>
      </c>
      <c r="F118" t="b">
        <v>1</v>
      </c>
      <c r="G118" t="b">
        <v>1</v>
      </c>
      <c r="H118">
        <v>46.526666669999997</v>
      </c>
      <c r="I118">
        <v>51.40666667</v>
      </c>
      <c r="J118" t="b">
        <v>1</v>
      </c>
      <c r="K118" t="s">
        <v>28</v>
      </c>
      <c r="L118" t="s">
        <v>254</v>
      </c>
    </row>
    <row r="119" spans="1:12" x14ac:dyDescent="0.2">
      <c r="A119" t="s">
        <v>255</v>
      </c>
      <c r="B119">
        <v>0.41</v>
      </c>
      <c r="C119">
        <v>0.79</v>
      </c>
      <c r="D119">
        <v>0.47</v>
      </c>
      <c r="E119">
        <v>1.6366666670000001</v>
      </c>
      <c r="F119" t="b">
        <v>1</v>
      </c>
      <c r="G119" t="b">
        <v>1</v>
      </c>
      <c r="H119">
        <v>0.06</v>
      </c>
      <c r="I119">
        <v>0.84666666700000004</v>
      </c>
      <c r="J119" t="b">
        <v>1</v>
      </c>
      <c r="K119" t="s">
        <v>28</v>
      </c>
      <c r="L119" t="s">
        <v>256</v>
      </c>
    </row>
    <row r="120" spans="1:12" x14ac:dyDescent="0.2">
      <c r="A120" t="s">
        <v>257</v>
      </c>
      <c r="B120">
        <v>1.806666667</v>
      </c>
      <c r="C120">
        <v>3.516666667</v>
      </c>
      <c r="D120">
        <v>2.02</v>
      </c>
      <c r="E120">
        <v>6.28</v>
      </c>
      <c r="F120" t="b">
        <v>1</v>
      </c>
      <c r="G120" t="b">
        <v>1</v>
      </c>
      <c r="H120">
        <v>0.21333333300000001</v>
      </c>
      <c r="I120">
        <v>2.7633333329999998</v>
      </c>
      <c r="J120" t="b">
        <v>1</v>
      </c>
      <c r="K120" t="s">
        <v>28</v>
      </c>
      <c r="L120" t="s">
        <v>192</v>
      </c>
    </row>
    <row r="121" spans="1:12" x14ac:dyDescent="0.2">
      <c r="A121" t="s">
        <v>258</v>
      </c>
      <c r="B121">
        <v>29.573333330000001</v>
      </c>
      <c r="C121">
        <v>46.323333329999997</v>
      </c>
      <c r="D121">
        <v>94.92</v>
      </c>
      <c r="E121">
        <v>159.11000000000001</v>
      </c>
      <c r="F121" t="b">
        <v>1</v>
      </c>
      <c r="G121" t="b">
        <v>1</v>
      </c>
      <c r="H121">
        <v>65.346666670000005</v>
      </c>
      <c r="I121">
        <v>112.7866667</v>
      </c>
      <c r="J121" t="b">
        <v>1</v>
      </c>
      <c r="K121" t="s">
        <v>28</v>
      </c>
      <c r="L121" t="s">
        <v>259</v>
      </c>
    </row>
    <row r="122" spans="1:12" x14ac:dyDescent="0.2">
      <c r="A122" t="s">
        <v>260</v>
      </c>
      <c r="B122">
        <v>0</v>
      </c>
      <c r="C122">
        <v>0.25666666700000001</v>
      </c>
      <c r="D122">
        <v>1.64</v>
      </c>
      <c r="E122">
        <v>2.5733333329999999</v>
      </c>
      <c r="F122" t="b">
        <v>1</v>
      </c>
      <c r="G122" t="b">
        <v>1</v>
      </c>
      <c r="H122">
        <v>1.64</v>
      </c>
      <c r="I122">
        <v>2.3166666669999998</v>
      </c>
      <c r="J122" t="b">
        <v>1</v>
      </c>
      <c r="K122" t="s">
        <v>28</v>
      </c>
      <c r="L122" t="s">
        <v>261</v>
      </c>
    </row>
    <row r="123" spans="1:12" x14ac:dyDescent="0.2">
      <c r="A123" t="s">
        <v>262</v>
      </c>
      <c r="B123">
        <v>26.2</v>
      </c>
      <c r="C123">
        <v>26.55</v>
      </c>
      <c r="D123">
        <v>74.253333330000004</v>
      </c>
      <c r="E123">
        <v>87.156666670000007</v>
      </c>
      <c r="F123" t="b">
        <v>1</v>
      </c>
      <c r="G123" t="b">
        <v>1</v>
      </c>
      <c r="H123">
        <v>48.053333330000001</v>
      </c>
      <c r="I123">
        <v>60.606666670000003</v>
      </c>
      <c r="J123" t="b">
        <v>1</v>
      </c>
      <c r="K123" t="s">
        <v>28</v>
      </c>
      <c r="L123" t="s">
        <v>263</v>
      </c>
    </row>
    <row r="124" spans="1:12" x14ac:dyDescent="0.2">
      <c r="A124" t="s">
        <v>264</v>
      </c>
      <c r="B124">
        <v>32.51</v>
      </c>
      <c r="C124">
        <v>37.403333330000002</v>
      </c>
      <c r="D124">
        <v>32.70333333</v>
      </c>
      <c r="E124">
        <v>60.676666670000003</v>
      </c>
      <c r="F124" t="b">
        <v>1</v>
      </c>
      <c r="G124" t="b">
        <v>1</v>
      </c>
      <c r="H124">
        <v>0.193333333</v>
      </c>
      <c r="I124">
        <v>23.27333333</v>
      </c>
      <c r="J124" t="b">
        <v>1</v>
      </c>
      <c r="K124" t="s">
        <v>28</v>
      </c>
      <c r="L124" t="s">
        <v>265</v>
      </c>
    </row>
    <row r="125" spans="1:12" x14ac:dyDescent="0.2">
      <c r="A125" t="s">
        <v>266</v>
      </c>
      <c r="B125">
        <v>5.7466666670000004</v>
      </c>
      <c r="C125">
        <v>5.8533333330000001</v>
      </c>
      <c r="D125">
        <v>7.7166666670000001</v>
      </c>
      <c r="E125">
        <v>11.45333333</v>
      </c>
      <c r="F125" t="b">
        <v>1</v>
      </c>
      <c r="G125" t="b">
        <v>1</v>
      </c>
      <c r="H125">
        <v>1.97</v>
      </c>
      <c r="I125">
        <v>5.6</v>
      </c>
      <c r="J125" t="b">
        <v>1</v>
      </c>
      <c r="K125" t="s">
        <v>28</v>
      </c>
      <c r="L125" t="s">
        <v>267</v>
      </c>
    </row>
    <row r="126" spans="1:12" x14ac:dyDescent="0.2">
      <c r="A126" t="s">
        <v>268</v>
      </c>
      <c r="B126">
        <v>2.3233333329999999</v>
      </c>
      <c r="C126">
        <v>3.326666667</v>
      </c>
      <c r="D126">
        <v>8.93</v>
      </c>
      <c r="E126">
        <v>14.883333329999999</v>
      </c>
      <c r="F126" t="b">
        <v>1</v>
      </c>
      <c r="G126" t="b">
        <v>1</v>
      </c>
      <c r="H126">
        <v>6.6066666669999998</v>
      </c>
      <c r="I126">
        <v>11.55666667</v>
      </c>
      <c r="J126" t="b">
        <v>1</v>
      </c>
      <c r="K126" t="s">
        <v>28</v>
      </c>
      <c r="L126" t="s">
        <v>269</v>
      </c>
    </row>
    <row r="127" spans="1:12" x14ac:dyDescent="0.2">
      <c r="A127" t="s">
        <v>270</v>
      </c>
      <c r="B127">
        <v>48.15666667</v>
      </c>
      <c r="C127">
        <v>50.93</v>
      </c>
      <c r="D127">
        <v>58.146666670000002</v>
      </c>
      <c r="E127">
        <v>64.853333329999998</v>
      </c>
      <c r="F127" t="b">
        <v>1</v>
      </c>
      <c r="G127" t="b">
        <v>1</v>
      </c>
      <c r="H127">
        <v>9.99</v>
      </c>
      <c r="I127">
        <v>13.92333333</v>
      </c>
      <c r="J127" t="b">
        <v>1</v>
      </c>
      <c r="K127" t="s">
        <v>28</v>
      </c>
      <c r="L127" t="s">
        <v>271</v>
      </c>
    </row>
    <row r="128" spans="1:12" x14ac:dyDescent="0.2">
      <c r="A128" t="s">
        <v>272</v>
      </c>
      <c r="B128">
        <v>14.83666667</v>
      </c>
      <c r="C128">
        <v>19.18333333</v>
      </c>
      <c r="D128">
        <v>22.266666669999999</v>
      </c>
      <c r="E128">
        <v>31.583333329999999</v>
      </c>
      <c r="F128" t="b">
        <v>1</v>
      </c>
      <c r="G128" t="b">
        <v>1</v>
      </c>
      <c r="H128">
        <v>7.43</v>
      </c>
      <c r="I128">
        <v>12.4</v>
      </c>
      <c r="J128" t="b">
        <v>1</v>
      </c>
      <c r="K128" t="s">
        <v>28</v>
      </c>
      <c r="L128" t="s">
        <v>273</v>
      </c>
    </row>
    <row r="129" spans="1:12" x14ac:dyDescent="0.2">
      <c r="A129" t="s">
        <v>274</v>
      </c>
      <c r="B129">
        <v>17.00333333</v>
      </c>
      <c r="C129">
        <v>17.306666669999998</v>
      </c>
      <c r="D129">
        <v>31.666666670000001</v>
      </c>
      <c r="E129">
        <v>48.66</v>
      </c>
      <c r="F129" t="b">
        <v>1</v>
      </c>
      <c r="G129" t="b">
        <v>1</v>
      </c>
      <c r="H129">
        <v>14.66333333</v>
      </c>
      <c r="I129">
        <v>31.353333330000002</v>
      </c>
      <c r="J129" t="b">
        <v>1</v>
      </c>
      <c r="K129" t="s">
        <v>28</v>
      </c>
      <c r="L129" t="s">
        <v>275</v>
      </c>
    </row>
    <row r="130" spans="1:12" x14ac:dyDescent="0.2">
      <c r="A130" t="s">
        <v>276</v>
      </c>
      <c r="B130">
        <v>5.733333333</v>
      </c>
      <c r="C130">
        <v>6.3266666669999996</v>
      </c>
      <c r="D130">
        <v>10.27333333</v>
      </c>
      <c r="E130">
        <v>13.05666667</v>
      </c>
      <c r="F130" t="b">
        <v>1</v>
      </c>
      <c r="G130" t="b">
        <v>1</v>
      </c>
      <c r="H130">
        <v>4.54</v>
      </c>
      <c r="I130">
        <v>6.73</v>
      </c>
      <c r="J130" t="b">
        <v>1</v>
      </c>
      <c r="K130" t="s">
        <v>28</v>
      </c>
      <c r="L130" t="s">
        <v>277</v>
      </c>
    </row>
    <row r="131" spans="1:12" x14ac:dyDescent="0.2">
      <c r="A131" t="s">
        <v>278</v>
      </c>
      <c r="B131">
        <v>7.6</v>
      </c>
      <c r="C131">
        <v>13.42333333</v>
      </c>
      <c r="D131">
        <v>19.173333329999998</v>
      </c>
      <c r="E131">
        <v>38.869999999999997</v>
      </c>
      <c r="F131" t="b">
        <v>1</v>
      </c>
      <c r="G131" t="b">
        <v>1</v>
      </c>
      <c r="H131">
        <v>11.573333330000001</v>
      </c>
      <c r="I131">
        <v>25.446666669999999</v>
      </c>
      <c r="J131" t="b">
        <v>1</v>
      </c>
      <c r="K131" t="s">
        <v>28</v>
      </c>
      <c r="L131" t="s">
        <v>279</v>
      </c>
    </row>
    <row r="132" spans="1:12" x14ac:dyDescent="0.2">
      <c r="A132" t="s">
        <v>280</v>
      </c>
      <c r="B132">
        <v>8.1166666670000005</v>
      </c>
      <c r="C132">
        <v>11.72666667</v>
      </c>
      <c r="D132">
        <v>28</v>
      </c>
      <c r="E132">
        <v>33.956666669999997</v>
      </c>
      <c r="F132" t="b">
        <v>1</v>
      </c>
      <c r="G132" t="b">
        <v>1</v>
      </c>
      <c r="H132">
        <v>19.883333329999999</v>
      </c>
      <c r="I132">
        <v>22.23</v>
      </c>
      <c r="J132" t="b">
        <v>1</v>
      </c>
      <c r="K132" t="s">
        <v>28</v>
      </c>
      <c r="L132" t="s">
        <v>281</v>
      </c>
    </row>
    <row r="133" spans="1:12" x14ac:dyDescent="0.2">
      <c r="A133" t="s">
        <v>282</v>
      </c>
      <c r="B133">
        <v>5.89</v>
      </c>
      <c r="C133">
        <v>6.516666667</v>
      </c>
      <c r="D133">
        <v>11.98</v>
      </c>
      <c r="E133">
        <v>12.91</v>
      </c>
      <c r="F133" t="b">
        <v>1</v>
      </c>
      <c r="G133" t="b">
        <v>1</v>
      </c>
      <c r="H133">
        <v>6.09</v>
      </c>
      <c r="I133">
        <v>6.3933333330000002</v>
      </c>
      <c r="J133" t="b">
        <v>1</v>
      </c>
      <c r="K133" t="s">
        <v>28</v>
      </c>
      <c r="L133" t="s">
        <v>283</v>
      </c>
    </row>
    <row r="134" spans="1:12" x14ac:dyDescent="0.2">
      <c r="A134" t="s">
        <v>284</v>
      </c>
      <c r="B134">
        <v>0.18666666700000001</v>
      </c>
      <c r="C134">
        <v>0.71</v>
      </c>
      <c r="D134">
        <v>0.78</v>
      </c>
      <c r="E134">
        <v>2.4133333330000002</v>
      </c>
      <c r="F134" t="b">
        <v>1</v>
      </c>
      <c r="G134" t="b">
        <v>1</v>
      </c>
      <c r="H134">
        <v>0.59333333300000002</v>
      </c>
      <c r="I134">
        <v>1.703333333</v>
      </c>
      <c r="J134" t="b">
        <v>1</v>
      </c>
      <c r="K134" t="s">
        <v>28</v>
      </c>
      <c r="L134" t="s">
        <v>285</v>
      </c>
    </row>
    <row r="135" spans="1:12" x14ac:dyDescent="0.2">
      <c r="A135" t="s">
        <v>286</v>
      </c>
      <c r="B135">
        <v>12.553333329999999</v>
      </c>
      <c r="C135">
        <v>13.543333329999999</v>
      </c>
      <c r="D135">
        <v>22.4</v>
      </c>
      <c r="E135">
        <v>26.34333333</v>
      </c>
      <c r="F135" t="b">
        <v>1</v>
      </c>
      <c r="G135" t="b">
        <v>1</v>
      </c>
      <c r="H135">
        <v>9.8466666669999992</v>
      </c>
      <c r="I135">
        <v>12.8</v>
      </c>
      <c r="J135" t="b">
        <v>1</v>
      </c>
      <c r="K135" t="s">
        <v>28</v>
      </c>
      <c r="L135" t="s">
        <v>287</v>
      </c>
    </row>
    <row r="136" spans="1:12" x14ac:dyDescent="0.2">
      <c r="A136" t="s">
        <v>288</v>
      </c>
      <c r="B136">
        <v>55.293333330000003</v>
      </c>
      <c r="C136">
        <v>57.77</v>
      </c>
      <c r="D136">
        <v>217.80666669999999</v>
      </c>
      <c r="E136">
        <v>233.65333330000001</v>
      </c>
      <c r="F136" t="b">
        <v>1</v>
      </c>
      <c r="G136" t="b">
        <v>1</v>
      </c>
      <c r="H136">
        <v>162.5133333</v>
      </c>
      <c r="I136">
        <v>175.8833333</v>
      </c>
      <c r="J136" t="b">
        <v>1</v>
      </c>
      <c r="K136" t="s">
        <v>28</v>
      </c>
      <c r="L136" t="s">
        <v>289</v>
      </c>
    </row>
    <row r="137" spans="1:12" x14ac:dyDescent="0.2">
      <c r="A137" t="s">
        <v>290</v>
      </c>
      <c r="B137">
        <v>4.37</v>
      </c>
      <c r="C137">
        <v>4.41</v>
      </c>
      <c r="D137">
        <v>6.53</v>
      </c>
      <c r="E137">
        <v>8.5233333330000001</v>
      </c>
      <c r="F137" t="b">
        <v>1</v>
      </c>
      <c r="G137" t="b">
        <v>1</v>
      </c>
      <c r="H137">
        <v>2.16</v>
      </c>
      <c r="I137">
        <v>4.1133333329999999</v>
      </c>
      <c r="J137" t="b">
        <v>1</v>
      </c>
      <c r="K137" t="s">
        <v>28</v>
      </c>
      <c r="L137" t="s">
        <v>291</v>
      </c>
    </row>
    <row r="138" spans="1:12" x14ac:dyDescent="0.2">
      <c r="A138" t="s">
        <v>292</v>
      </c>
      <c r="B138">
        <v>13.17333333</v>
      </c>
      <c r="C138">
        <v>14.33333333</v>
      </c>
      <c r="D138">
        <v>47.436666670000001</v>
      </c>
      <c r="E138">
        <v>58.623333330000001</v>
      </c>
      <c r="F138" t="b">
        <v>1</v>
      </c>
      <c r="G138" t="b">
        <v>1</v>
      </c>
      <c r="H138">
        <v>34.263333330000002</v>
      </c>
      <c r="I138">
        <v>44.29</v>
      </c>
      <c r="J138" t="b">
        <v>1</v>
      </c>
      <c r="K138" t="s">
        <v>28</v>
      </c>
      <c r="L138" t="s">
        <v>293</v>
      </c>
    </row>
    <row r="139" spans="1:12" x14ac:dyDescent="0.2">
      <c r="A139" t="s">
        <v>294</v>
      </c>
      <c r="B139">
        <v>65.33666667</v>
      </c>
      <c r="C139">
        <v>83.51</v>
      </c>
      <c r="D139">
        <v>1617.94</v>
      </c>
      <c r="E139">
        <v>2120.6133329999998</v>
      </c>
      <c r="F139" t="b">
        <v>1</v>
      </c>
      <c r="G139" t="b">
        <v>1</v>
      </c>
      <c r="H139">
        <v>1552.603333</v>
      </c>
      <c r="I139">
        <v>2037.103333</v>
      </c>
      <c r="J139" t="b">
        <v>1</v>
      </c>
      <c r="K139" t="s">
        <v>28</v>
      </c>
      <c r="L139" t="s">
        <v>295</v>
      </c>
    </row>
    <row r="140" spans="1:12" x14ac:dyDescent="0.2">
      <c r="A140" t="s">
        <v>296</v>
      </c>
      <c r="B140">
        <v>12.786666670000001</v>
      </c>
      <c r="C140">
        <v>15.143333330000001</v>
      </c>
      <c r="D140">
        <v>21.606666669999999</v>
      </c>
      <c r="E140">
        <v>24.553333330000001</v>
      </c>
      <c r="F140" t="b">
        <v>1</v>
      </c>
      <c r="G140" t="b">
        <v>1</v>
      </c>
      <c r="H140">
        <v>8.82</v>
      </c>
      <c r="I140">
        <v>9.41</v>
      </c>
      <c r="J140" t="b">
        <v>1</v>
      </c>
      <c r="K140" t="s">
        <v>28</v>
      </c>
      <c r="L140" t="s">
        <v>297</v>
      </c>
    </row>
    <row r="141" spans="1:12" x14ac:dyDescent="0.2">
      <c r="A141" t="s">
        <v>298</v>
      </c>
      <c r="B141">
        <v>370.6333333</v>
      </c>
      <c r="C141">
        <v>392.60666670000001</v>
      </c>
      <c r="D141">
        <v>989.02666669999996</v>
      </c>
      <c r="E141">
        <v>1103.6600000000001</v>
      </c>
      <c r="F141" t="b">
        <v>1</v>
      </c>
      <c r="G141" t="b">
        <v>1</v>
      </c>
      <c r="H141">
        <v>618.39333329999999</v>
      </c>
      <c r="I141">
        <v>711.05333329999996</v>
      </c>
      <c r="J141" t="b">
        <v>1</v>
      </c>
      <c r="K141" t="s">
        <v>28</v>
      </c>
      <c r="L141" t="s">
        <v>299</v>
      </c>
    </row>
    <row r="142" spans="1:12" x14ac:dyDescent="0.2">
      <c r="A142" t="s">
        <v>300</v>
      </c>
      <c r="B142">
        <v>53</v>
      </c>
      <c r="C142">
        <v>54.956666669999997</v>
      </c>
      <c r="D142">
        <v>206.99666669999999</v>
      </c>
      <c r="E142">
        <v>206.43</v>
      </c>
      <c r="F142" t="b">
        <v>1</v>
      </c>
      <c r="G142" t="b">
        <v>1</v>
      </c>
      <c r="H142">
        <v>153.99666669999999</v>
      </c>
      <c r="I142">
        <v>151.47333330000001</v>
      </c>
      <c r="J142" t="b">
        <v>0</v>
      </c>
      <c r="K142" t="s">
        <v>41</v>
      </c>
      <c r="L142" t="s">
        <v>301</v>
      </c>
    </row>
    <row r="143" spans="1:12" x14ac:dyDescent="0.2">
      <c r="A143" t="s">
        <v>302</v>
      </c>
      <c r="B143">
        <v>87.39</v>
      </c>
      <c r="C143">
        <v>94.153333329999995</v>
      </c>
      <c r="D143">
        <v>247.83333329999999</v>
      </c>
      <c r="E143">
        <v>226.06333330000001</v>
      </c>
      <c r="F143" t="b">
        <v>1</v>
      </c>
      <c r="G143" t="b">
        <v>1</v>
      </c>
      <c r="H143">
        <v>160.44333330000001</v>
      </c>
      <c r="I143">
        <v>131.91</v>
      </c>
      <c r="J143" t="b">
        <v>0</v>
      </c>
      <c r="K143" t="s">
        <v>41</v>
      </c>
      <c r="L143" t="s">
        <v>303</v>
      </c>
    </row>
    <row r="144" spans="1:12" x14ac:dyDescent="0.2">
      <c r="A144" t="s">
        <v>304</v>
      </c>
      <c r="B144">
        <v>5.7266666669999999</v>
      </c>
      <c r="C144">
        <v>11.55</v>
      </c>
      <c r="D144">
        <v>18.739999999999998</v>
      </c>
      <c r="E144">
        <v>19.16333333</v>
      </c>
      <c r="F144" t="b">
        <v>1</v>
      </c>
      <c r="G144" t="b">
        <v>1</v>
      </c>
      <c r="H144">
        <v>13.01333333</v>
      </c>
      <c r="I144">
        <v>7.6133333329999999</v>
      </c>
      <c r="J144" t="b">
        <v>0</v>
      </c>
      <c r="K144" t="s">
        <v>41</v>
      </c>
      <c r="L144" t="s">
        <v>305</v>
      </c>
    </row>
    <row r="145" spans="1:12" x14ac:dyDescent="0.2">
      <c r="A145" t="s">
        <v>306</v>
      </c>
      <c r="B145">
        <v>0.70666666700000003</v>
      </c>
      <c r="C145">
        <v>1.713333333</v>
      </c>
      <c r="D145">
        <v>2.2433333329999998</v>
      </c>
      <c r="E145">
        <v>2.943333333</v>
      </c>
      <c r="F145" t="b">
        <v>1</v>
      </c>
      <c r="G145" t="b">
        <v>1</v>
      </c>
      <c r="H145">
        <v>1.536666667</v>
      </c>
      <c r="I145">
        <v>1.23</v>
      </c>
      <c r="J145" t="b">
        <v>0</v>
      </c>
      <c r="K145" t="s">
        <v>41</v>
      </c>
      <c r="L145" t="s">
        <v>307</v>
      </c>
    </row>
    <row r="146" spans="1:12" x14ac:dyDescent="0.2">
      <c r="A146" t="s">
        <v>308</v>
      </c>
      <c r="B146">
        <v>61.513333330000002</v>
      </c>
      <c r="C146">
        <v>76.453333330000007</v>
      </c>
      <c r="D146">
        <v>131.6033333</v>
      </c>
      <c r="E146">
        <v>93.243333329999999</v>
      </c>
      <c r="F146" t="b">
        <v>1</v>
      </c>
      <c r="G146" t="b">
        <v>1</v>
      </c>
      <c r="H146">
        <v>70.09</v>
      </c>
      <c r="I146">
        <v>16.79</v>
      </c>
      <c r="J146" t="b">
        <v>0</v>
      </c>
      <c r="K146" t="s">
        <v>41</v>
      </c>
      <c r="L146" t="s">
        <v>309</v>
      </c>
    </row>
    <row r="147" spans="1:12" x14ac:dyDescent="0.2">
      <c r="A147" t="s">
        <v>310</v>
      </c>
      <c r="B147">
        <v>1.22</v>
      </c>
      <c r="C147">
        <v>1.3033333330000001</v>
      </c>
      <c r="D147">
        <v>2.82</v>
      </c>
      <c r="E147">
        <v>2.4500000000000002</v>
      </c>
      <c r="F147" t="b">
        <v>1</v>
      </c>
      <c r="G147" t="b">
        <v>1</v>
      </c>
      <c r="H147">
        <v>1.6</v>
      </c>
      <c r="I147">
        <v>1.1466666670000001</v>
      </c>
      <c r="J147" t="b">
        <v>0</v>
      </c>
      <c r="K147" t="s">
        <v>41</v>
      </c>
      <c r="L147" t="s">
        <v>311</v>
      </c>
    </row>
    <row r="148" spans="1:12" x14ac:dyDescent="0.2">
      <c r="A148" t="s">
        <v>312</v>
      </c>
      <c r="B148">
        <v>23.49</v>
      </c>
      <c r="C148">
        <v>25.52333333</v>
      </c>
      <c r="D148">
        <v>43.61</v>
      </c>
      <c r="E148">
        <v>41.06</v>
      </c>
      <c r="F148" t="b">
        <v>1</v>
      </c>
      <c r="G148" t="b">
        <v>1</v>
      </c>
      <c r="H148">
        <v>20.12</v>
      </c>
      <c r="I148">
        <v>15.536666670000001</v>
      </c>
      <c r="J148" t="b">
        <v>0</v>
      </c>
      <c r="K148" t="s">
        <v>41</v>
      </c>
      <c r="L148" t="s">
        <v>313</v>
      </c>
    </row>
    <row r="149" spans="1:12" x14ac:dyDescent="0.2">
      <c r="A149" t="s">
        <v>314</v>
      </c>
      <c r="B149">
        <v>0.21333333300000001</v>
      </c>
      <c r="C149">
        <v>0.233333333</v>
      </c>
      <c r="D149">
        <v>2.096666667</v>
      </c>
      <c r="E149">
        <v>1.85</v>
      </c>
      <c r="F149" t="b">
        <v>1</v>
      </c>
      <c r="G149" t="b">
        <v>1</v>
      </c>
      <c r="H149">
        <v>1.8833333329999999</v>
      </c>
      <c r="I149">
        <v>1.6166666670000001</v>
      </c>
      <c r="J149" t="b">
        <v>0</v>
      </c>
      <c r="K149" t="s">
        <v>41</v>
      </c>
      <c r="L149" t="s">
        <v>315</v>
      </c>
    </row>
    <row r="150" spans="1:12" x14ac:dyDescent="0.2">
      <c r="A150" t="s">
        <v>316</v>
      </c>
      <c r="B150">
        <v>21.856666669999999</v>
      </c>
      <c r="C150">
        <v>36.78</v>
      </c>
      <c r="D150">
        <v>67.396666670000002</v>
      </c>
      <c r="E150">
        <v>81.66333333</v>
      </c>
      <c r="F150" t="b">
        <v>1</v>
      </c>
      <c r="G150" t="b">
        <v>1</v>
      </c>
      <c r="H150">
        <v>45.54</v>
      </c>
      <c r="I150">
        <v>44.883333329999999</v>
      </c>
      <c r="J150" t="b">
        <v>0</v>
      </c>
      <c r="K150" t="s">
        <v>41</v>
      </c>
      <c r="L150" t="s">
        <v>317</v>
      </c>
    </row>
    <row r="151" spans="1:12" x14ac:dyDescent="0.2">
      <c r="A151" t="s">
        <v>318</v>
      </c>
      <c r="B151">
        <v>99.72666667</v>
      </c>
      <c r="C151">
        <v>108.36</v>
      </c>
      <c r="D151">
        <v>205.7</v>
      </c>
      <c r="E151">
        <v>209.77</v>
      </c>
      <c r="F151" t="b">
        <v>1</v>
      </c>
      <c r="G151" t="b">
        <v>1</v>
      </c>
      <c r="H151">
        <v>105.97333329999999</v>
      </c>
      <c r="I151">
        <v>101.41</v>
      </c>
      <c r="J151" t="b">
        <v>0</v>
      </c>
      <c r="K151" t="s">
        <v>41</v>
      </c>
      <c r="L151" t="s">
        <v>319</v>
      </c>
    </row>
    <row r="152" spans="1:12" x14ac:dyDescent="0.2">
      <c r="A152" t="s">
        <v>320</v>
      </c>
      <c r="B152">
        <v>18.88</v>
      </c>
      <c r="C152">
        <v>29.88666667</v>
      </c>
      <c r="D152">
        <v>44.636666669999997</v>
      </c>
      <c r="E152">
        <v>50.356666670000003</v>
      </c>
      <c r="F152" t="b">
        <v>1</v>
      </c>
      <c r="G152" t="b">
        <v>1</v>
      </c>
      <c r="H152">
        <v>25.756666670000001</v>
      </c>
      <c r="I152">
        <v>20.47</v>
      </c>
      <c r="J152" t="b">
        <v>0</v>
      </c>
      <c r="K152" t="s">
        <v>41</v>
      </c>
      <c r="L152" t="s">
        <v>321</v>
      </c>
    </row>
    <row r="153" spans="1:12" x14ac:dyDescent="0.2">
      <c r="A153" t="s">
        <v>322</v>
      </c>
      <c r="B153">
        <v>0.59333333300000002</v>
      </c>
      <c r="C153">
        <v>0.85333333300000003</v>
      </c>
      <c r="D153">
        <v>0.76333333299999995</v>
      </c>
      <c r="E153">
        <v>1.0233333330000001</v>
      </c>
      <c r="F153" t="b">
        <v>1</v>
      </c>
      <c r="G153" t="b">
        <v>1</v>
      </c>
      <c r="H153">
        <v>0.17</v>
      </c>
      <c r="I153">
        <v>0.17</v>
      </c>
      <c r="J153" t="b">
        <v>0</v>
      </c>
      <c r="K153" t="s">
        <v>41</v>
      </c>
      <c r="L153" t="s">
        <v>323</v>
      </c>
    </row>
    <row r="154" spans="1:12" x14ac:dyDescent="0.2">
      <c r="A154" t="s">
        <v>324</v>
      </c>
      <c r="B154">
        <v>1.993333333</v>
      </c>
      <c r="C154">
        <v>6.51</v>
      </c>
      <c r="D154">
        <v>4.2366666669999997</v>
      </c>
      <c r="E154">
        <v>8.4499999999999993</v>
      </c>
      <c r="F154" t="b">
        <v>1</v>
      </c>
      <c r="G154" t="b">
        <v>1</v>
      </c>
      <c r="H154">
        <v>2.2433333329999998</v>
      </c>
      <c r="I154">
        <v>1.94</v>
      </c>
      <c r="J154" t="b">
        <v>0</v>
      </c>
      <c r="K154" t="s">
        <v>41</v>
      </c>
      <c r="L154" t="s">
        <v>125</v>
      </c>
    </row>
    <row r="155" spans="1:12" x14ac:dyDescent="0.2">
      <c r="A155" t="s">
        <v>325</v>
      </c>
      <c r="B155">
        <v>0.87666666699999996</v>
      </c>
      <c r="C155">
        <v>1.266666667</v>
      </c>
      <c r="D155">
        <v>3.2733333330000001</v>
      </c>
      <c r="E155">
        <v>3.0933333329999999</v>
      </c>
      <c r="F155" t="b">
        <v>1</v>
      </c>
      <c r="G155" t="b">
        <v>1</v>
      </c>
      <c r="H155">
        <v>2.3966666669999999</v>
      </c>
      <c r="I155">
        <v>1.826666667</v>
      </c>
      <c r="J155" t="b">
        <v>0</v>
      </c>
      <c r="K155" t="s">
        <v>41</v>
      </c>
      <c r="L155" t="s">
        <v>326</v>
      </c>
    </row>
    <row r="156" spans="1:12" x14ac:dyDescent="0.2">
      <c r="A156" t="s">
        <v>327</v>
      </c>
      <c r="B156">
        <v>0.48</v>
      </c>
      <c r="C156">
        <v>1.576666667</v>
      </c>
      <c r="D156">
        <v>2.786666667</v>
      </c>
      <c r="E156">
        <v>2.1433333330000002</v>
      </c>
      <c r="F156" t="b">
        <v>1</v>
      </c>
      <c r="G156" t="b">
        <v>1</v>
      </c>
      <c r="H156">
        <v>2.306666667</v>
      </c>
      <c r="I156">
        <v>0.56666666700000001</v>
      </c>
      <c r="J156" t="b">
        <v>0</v>
      </c>
      <c r="K156" t="s">
        <v>41</v>
      </c>
      <c r="L156" t="s">
        <v>328</v>
      </c>
    </row>
    <row r="157" spans="1:12" x14ac:dyDescent="0.2">
      <c r="A157" t="s">
        <v>329</v>
      </c>
      <c r="B157">
        <v>2.0633333330000001</v>
      </c>
      <c r="C157">
        <v>5.3433333330000004</v>
      </c>
      <c r="D157">
        <v>8.8566666670000007</v>
      </c>
      <c r="E157">
        <v>9.26</v>
      </c>
      <c r="F157" t="b">
        <v>1</v>
      </c>
      <c r="G157" t="b">
        <v>1</v>
      </c>
      <c r="H157">
        <v>6.7933333329999996</v>
      </c>
      <c r="I157">
        <v>3.9166666669999999</v>
      </c>
      <c r="J157" t="b">
        <v>0</v>
      </c>
      <c r="K157" t="s">
        <v>41</v>
      </c>
      <c r="L157" t="s">
        <v>330</v>
      </c>
    </row>
    <row r="158" spans="1:12" x14ac:dyDescent="0.2">
      <c r="A158" t="s">
        <v>331</v>
      </c>
      <c r="B158">
        <v>1.336666667</v>
      </c>
      <c r="C158">
        <v>2.4466666670000001</v>
      </c>
      <c r="D158">
        <v>13.123333329999999</v>
      </c>
      <c r="E158">
        <v>13.34333333</v>
      </c>
      <c r="F158" t="b">
        <v>1</v>
      </c>
      <c r="G158" t="b">
        <v>1</v>
      </c>
      <c r="H158">
        <v>11.786666670000001</v>
      </c>
      <c r="I158">
        <v>10.89666667</v>
      </c>
      <c r="J158" t="b">
        <v>0</v>
      </c>
      <c r="K158" t="s">
        <v>41</v>
      </c>
      <c r="L158" t="s">
        <v>332</v>
      </c>
    </row>
    <row r="159" spans="1:12" x14ac:dyDescent="0.2">
      <c r="A159" t="s">
        <v>333</v>
      </c>
      <c r="B159">
        <v>0.85333333300000003</v>
      </c>
      <c r="C159">
        <v>0.926666667</v>
      </c>
      <c r="D159">
        <v>1.9666666669999999</v>
      </c>
      <c r="E159">
        <v>1.506666667</v>
      </c>
      <c r="F159" t="b">
        <v>1</v>
      </c>
      <c r="G159" t="b">
        <v>1</v>
      </c>
      <c r="H159">
        <v>1.1133333329999999</v>
      </c>
      <c r="I159">
        <v>0.57999999999999996</v>
      </c>
      <c r="J159" t="b">
        <v>0</v>
      </c>
      <c r="K159" t="s">
        <v>41</v>
      </c>
      <c r="L159" t="s">
        <v>334</v>
      </c>
    </row>
    <row r="160" spans="1:12" x14ac:dyDescent="0.2">
      <c r="A160" t="s">
        <v>335</v>
      </c>
      <c r="B160">
        <v>8.57</v>
      </c>
      <c r="C160">
        <v>13.89666667</v>
      </c>
      <c r="D160">
        <v>16.323333330000001</v>
      </c>
      <c r="E160">
        <v>21.63</v>
      </c>
      <c r="F160" t="b">
        <v>1</v>
      </c>
      <c r="G160" t="b">
        <v>1</v>
      </c>
      <c r="H160">
        <v>7.7533333329999996</v>
      </c>
      <c r="I160">
        <v>7.733333333</v>
      </c>
      <c r="J160" t="b">
        <v>0</v>
      </c>
      <c r="K160" t="s">
        <v>41</v>
      </c>
      <c r="L160" t="s">
        <v>336</v>
      </c>
    </row>
    <row r="161" spans="1:12" x14ac:dyDescent="0.2">
      <c r="A161" t="s">
        <v>337</v>
      </c>
      <c r="B161">
        <v>65.816666670000004</v>
      </c>
      <c r="C161">
        <v>65.936666669999994</v>
      </c>
      <c r="D161">
        <v>150.91</v>
      </c>
      <c r="E161">
        <v>134.55666669999999</v>
      </c>
      <c r="F161" t="b">
        <v>1</v>
      </c>
      <c r="G161" t="b">
        <v>1</v>
      </c>
      <c r="H161">
        <v>85.093333329999993</v>
      </c>
      <c r="I161">
        <v>68.62</v>
      </c>
      <c r="J161" t="b">
        <v>0</v>
      </c>
      <c r="K161" t="s">
        <v>41</v>
      </c>
      <c r="L161" t="s">
        <v>338</v>
      </c>
    </row>
    <row r="162" spans="1:12" x14ac:dyDescent="0.2">
      <c r="A162" t="s">
        <v>339</v>
      </c>
      <c r="B162">
        <v>0.75666666699999996</v>
      </c>
      <c r="C162">
        <v>0.81333333299999999</v>
      </c>
      <c r="D162">
        <v>3.233333333</v>
      </c>
      <c r="E162">
        <v>2.1566666670000001</v>
      </c>
      <c r="F162" t="b">
        <v>1</v>
      </c>
      <c r="G162" t="b">
        <v>1</v>
      </c>
      <c r="H162">
        <v>2.4766666669999999</v>
      </c>
      <c r="I162">
        <v>1.3433333329999999</v>
      </c>
      <c r="J162" t="b">
        <v>0</v>
      </c>
      <c r="K162" t="s">
        <v>41</v>
      </c>
      <c r="L162" t="s">
        <v>340</v>
      </c>
    </row>
    <row r="163" spans="1:12" x14ac:dyDescent="0.2">
      <c r="A163" t="s">
        <v>341</v>
      </c>
      <c r="B163">
        <v>1.796666667</v>
      </c>
      <c r="C163">
        <v>2.3233333329999999</v>
      </c>
      <c r="D163">
        <v>3.6633333330000002</v>
      </c>
      <c r="E163">
        <v>4.1333333330000004</v>
      </c>
      <c r="F163" t="b">
        <v>1</v>
      </c>
      <c r="G163" t="b">
        <v>1</v>
      </c>
      <c r="H163">
        <v>1.8666666670000001</v>
      </c>
      <c r="I163">
        <v>1.81</v>
      </c>
      <c r="J163" t="b">
        <v>0</v>
      </c>
      <c r="K163" t="s">
        <v>41</v>
      </c>
      <c r="L163" t="s">
        <v>342</v>
      </c>
    </row>
    <row r="164" spans="1:12" x14ac:dyDescent="0.2">
      <c r="A164" t="s">
        <v>343</v>
      </c>
      <c r="B164">
        <v>2.7066666669999999</v>
      </c>
      <c r="C164">
        <v>2.9333333330000002</v>
      </c>
      <c r="D164">
        <v>2.8633333329999999</v>
      </c>
      <c r="E164">
        <v>2.6066666669999998</v>
      </c>
      <c r="F164" t="b">
        <v>1</v>
      </c>
      <c r="G164" t="b">
        <v>1</v>
      </c>
      <c r="H164">
        <v>0.15666666700000001</v>
      </c>
      <c r="I164">
        <v>-0.32666666700000002</v>
      </c>
      <c r="J164" t="b">
        <v>0</v>
      </c>
      <c r="K164" t="s">
        <v>41</v>
      </c>
      <c r="L164" t="s">
        <v>344</v>
      </c>
    </row>
    <row r="165" spans="1:12" x14ac:dyDescent="0.2">
      <c r="A165" t="s">
        <v>345</v>
      </c>
      <c r="B165">
        <v>0</v>
      </c>
      <c r="C165">
        <v>8.6666667000000003E-2</v>
      </c>
      <c r="D165">
        <v>0.11</v>
      </c>
      <c r="E165">
        <v>0.16666666699999999</v>
      </c>
      <c r="F165" t="b">
        <v>1</v>
      </c>
      <c r="G165" t="b">
        <v>1</v>
      </c>
      <c r="H165">
        <v>0.11</v>
      </c>
      <c r="I165">
        <v>0.08</v>
      </c>
      <c r="J165" t="b">
        <v>0</v>
      </c>
      <c r="K165" t="s">
        <v>41</v>
      </c>
      <c r="L165" t="s">
        <v>346</v>
      </c>
    </row>
    <row r="166" spans="1:12" x14ac:dyDescent="0.2">
      <c r="A166" t="s">
        <v>347</v>
      </c>
      <c r="B166">
        <v>3.4166666669999999</v>
      </c>
      <c r="C166">
        <v>5.16</v>
      </c>
      <c r="D166">
        <v>7.693333333</v>
      </c>
      <c r="E166">
        <v>6.5133333330000003</v>
      </c>
      <c r="F166" t="b">
        <v>1</v>
      </c>
      <c r="G166" t="b">
        <v>1</v>
      </c>
      <c r="H166">
        <v>4.2766666669999998</v>
      </c>
      <c r="I166">
        <v>1.3533333329999999</v>
      </c>
      <c r="J166" t="b">
        <v>0</v>
      </c>
      <c r="K166" t="s">
        <v>41</v>
      </c>
      <c r="L166" t="s">
        <v>348</v>
      </c>
    </row>
    <row r="167" spans="1:12" x14ac:dyDescent="0.2">
      <c r="A167" t="s">
        <v>349</v>
      </c>
      <c r="B167">
        <v>0.46</v>
      </c>
      <c r="C167">
        <v>0.60333333300000003</v>
      </c>
      <c r="D167">
        <v>1.766666667</v>
      </c>
      <c r="E167">
        <v>1.8833333329999999</v>
      </c>
      <c r="F167" t="b">
        <v>1</v>
      </c>
      <c r="G167" t="b">
        <v>1</v>
      </c>
      <c r="H167">
        <v>1.306666667</v>
      </c>
      <c r="I167">
        <v>1.28</v>
      </c>
      <c r="J167" t="b">
        <v>0</v>
      </c>
      <c r="K167" t="s">
        <v>41</v>
      </c>
      <c r="L167" t="s">
        <v>350</v>
      </c>
    </row>
    <row r="168" spans="1:12" x14ac:dyDescent="0.2">
      <c r="A168" t="s">
        <v>351</v>
      </c>
      <c r="B168">
        <v>23.61</v>
      </c>
      <c r="C168">
        <v>25.286666669999999</v>
      </c>
      <c r="D168">
        <v>42.85</v>
      </c>
      <c r="E168">
        <v>40.58</v>
      </c>
      <c r="F168" t="b">
        <v>1</v>
      </c>
      <c r="G168" t="b">
        <v>1</v>
      </c>
      <c r="H168">
        <v>19.239999999999998</v>
      </c>
      <c r="I168">
        <v>15.293333329999999</v>
      </c>
      <c r="J168" t="b">
        <v>0</v>
      </c>
      <c r="K168" t="s">
        <v>41</v>
      </c>
      <c r="L168" t="s">
        <v>352</v>
      </c>
    </row>
    <row r="169" spans="1:12" x14ac:dyDescent="0.2">
      <c r="A169" t="s">
        <v>353</v>
      </c>
      <c r="B169">
        <v>52.02333333</v>
      </c>
      <c r="C169">
        <v>56.553333330000001</v>
      </c>
      <c r="D169">
        <v>261.65333329999999</v>
      </c>
      <c r="E169">
        <v>244.9533333</v>
      </c>
      <c r="F169" t="b">
        <v>1</v>
      </c>
      <c r="G169" t="b">
        <v>1</v>
      </c>
      <c r="H169">
        <v>209.63</v>
      </c>
      <c r="I169">
        <v>188.4</v>
      </c>
      <c r="J169" t="b">
        <v>0</v>
      </c>
      <c r="K169" t="s">
        <v>41</v>
      </c>
      <c r="L169" t="s">
        <v>354</v>
      </c>
    </row>
    <row r="170" spans="1:12" x14ac:dyDescent="0.2">
      <c r="A170" t="s">
        <v>355</v>
      </c>
      <c r="B170">
        <v>40.603333329999998</v>
      </c>
      <c r="C170">
        <v>47.64</v>
      </c>
      <c r="D170">
        <v>67.486666670000005</v>
      </c>
      <c r="E170">
        <v>59.833333330000002</v>
      </c>
      <c r="F170" t="b">
        <v>1</v>
      </c>
      <c r="G170" t="b">
        <v>1</v>
      </c>
      <c r="H170">
        <v>26.883333329999999</v>
      </c>
      <c r="I170">
        <v>12.19333333</v>
      </c>
      <c r="J170" t="b">
        <v>0</v>
      </c>
      <c r="K170" t="s">
        <v>41</v>
      </c>
      <c r="L170" t="s">
        <v>356</v>
      </c>
    </row>
    <row r="171" spans="1:12" x14ac:dyDescent="0.2">
      <c r="A171" t="s">
        <v>357</v>
      </c>
      <c r="B171">
        <v>36.26</v>
      </c>
      <c r="C171">
        <v>40.486666669999998</v>
      </c>
      <c r="D171">
        <v>83.826666669999994</v>
      </c>
      <c r="E171">
        <v>84.436666669999994</v>
      </c>
      <c r="F171" t="b">
        <v>1</v>
      </c>
      <c r="G171" t="b">
        <v>1</v>
      </c>
      <c r="H171">
        <v>47.566666669999996</v>
      </c>
      <c r="I171">
        <v>43.95</v>
      </c>
      <c r="J171" t="b">
        <v>0</v>
      </c>
      <c r="K171" t="s">
        <v>41</v>
      </c>
      <c r="L171" t="s">
        <v>358</v>
      </c>
    </row>
    <row r="172" spans="1:12" x14ac:dyDescent="0.2">
      <c r="A172" t="s">
        <v>359</v>
      </c>
      <c r="B172">
        <v>3.83</v>
      </c>
      <c r="C172">
        <v>6.3966666669999999</v>
      </c>
      <c r="D172">
        <v>21.673333329999998</v>
      </c>
      <c r="E172">
        <v>20.02</v>
      </c>
      <c r="F172" t="b">
        <v>1</v>
      </c>
      <c r="G172" t="b">
        <v>1</v>
      </c>
      <c r="H172">
        <v>17.84333333</v>
      </c>
      <c r="I172">
        <v>13.623333329999999</v>
      </c>
      <c r="J172" t="b">
        <v>0</v>
      </c>
      <c r="K172" t="s">
        <v>41</v>
      </c>
      <c r="L172" t="s">
        <v>360</v>
      </c>
    </row>
    <row r="173" spans="1:12" x14ac:dyDescent="0.2">
      <c r="A173" t="s">
        <v>361</v>
      </c>
      <c r="B173">
        <v>2.403333333</v>
      </c>
      <c r="C173">
        <v>3.08</v>
      </c>
      <c r="D173">
        <v>6.6766666670000001</v>
      </c>
      <c r="E173">
        <v>6.5766666669999996</v>
      </c>
      <c r="F173" t="b">
        <v>1</v>
      </c>
      <c r="G173" t="b">
        <v>1</v>
      </c>
      <c r="H173">
        <v>4.2733333330000001</v>
      </c>
      <c r="I173">
        <v>3.496666667</v>
      </c>
      <c r="J173" t="b">
        <v>0</v>
      </c>
      <c r="K173" t="s">
        <v>41</v>
      </c>
      <c r="L173" t="s">
        <v>362</v>
      </c>
    </row>
    <row r="174" spans="1:12" x14ac:dyDescent="0.2">
      <c r="A174" t="s">
        <v>363</v>
      </c>
      <c r="B174">
        <v>6.3366666670000003</v>
      </c>
      <c r="C174">
        <v>8.86</v>
      </c>
      <c r="D174">
        <v>20.04666667</v>
      </c>
      <c r="E174">
        <v>20.53</v>
      </c>
      <c r="F174" t="b">
        <v>1</v>
      </c>
      <c r="G174" t="b">
        <v>1</v>
      </c>
      <c r="H174">
        <v>13.71</v>
      </c>
      <c r="I174">
        <v>11.67</v>
      </c>
      <c r="J174" t="b">
        <v>0</v>
      </c>
      <c r="K174" t="s">
        <v>41</v>
      </c>
      <c r="L174" t="s">
        <v>364</v>
      </c>
    </row>
    <row r="175" spans="1:12" x14ac:dyDescent="0.2">
      <c r="A175" t="s">
        <v>365</v>
      </c>
      <c r="B175">
        <v>1.8966666670000001</v>
      </c>
      <c r="C175">
        <v>2.213333333</v>
      </c>
      <c r="D175">
        <v>4.43</v>
      </c>
      <c r="E175">
        <v>3.6666666669999999</v>
      </c>
      <c r="F175" t="b">
        <v>1</v>
      </c>
      <c r="G175" t="b">
        <v>1</v>
      </c>
      <c r="H175">
        <v>2.5333333329999999</v>
      </c>
      <c r="I175">
        <v>1.453333333</v>
      </c>
      <c r="J175" t="b">
        <v>0</v>
      </c>
      <c r="K175" t="s">
        <v>41</v>
      </c>
      <c r="L175" t="s">
        <v>366</v>
      </c>
    </row>
    <row r="176" spans="1:12" x14ac:dyDescent="0.2">
      <c r="A176" t="s">
        <v>367</v>
      </c>
      <c r="B176">
        <v>6.6966666669999997</v>
      </c>
      <c r="C176">
        <v>8.59</v>
      </c>
      <c r="D176">
        <v>30.42</v>
      </c>
      <c r="E176">
        <v>29.006666670000001</v>
      </c>
      <c r="F176" t="b">
        <v>1</v>
      </c>
      <c r="G176" t="b">
        <v>1</v>
      </c>
      <c r="H176">
        <v>23.723333329999999</v>
      </c>
      <c r="I176">
        <v>20.416666670000001</v>
      </c>
      <c r="J176" t="b">
        <v>0</v>
      </c>
      <c r="K176" t="s">
        <v>41</v>
      </c>
      <c r="L176" t="s">
        <v>210</v>
      </c>
    </row>
    <row r="177" spans="1:12" x14ac:dyDescent="0.2">
      <c r="A177" t="s">
        <v>368</v>
      </c>
      <c r="B177">
        <v>7.3333333000000001E-2</v>
      </c>
      <c r="C177">
        <v>0.323333333</v>
      </c>
      <c r="D177">
        <v>0.48</v>
      </c>
      <c r="E177">
        <v>0.55333333299999998</v>
      </c>
      <c r="F177" t="b">
        <v>1</v>
      </c>
      <c r="G177" t="b">
        <v>1</v>
      </c>
      <c r="H177">
        <v>0.40666666699999998</v>
      </c>
      <c r="I177">
        <v>0.23</v>
      </c>
      <c r="J177" t="b">
        <v>0</v>
      </c>
      <c r="K177" t="s">
        <v>41</v>
      </c>
      <c r="L177" t="s">
        <v>369</v>
      </c>
    </row>
    <row r="178" spans="1:12" x14ac:dyDescent="0.2">
      <c r="A178" t="s">
        <v>370</v>
      </c>
      <c r="B178">
        <v>5.63</v>
      </c>
      <c r="C178">
        <v>6.096666667</v>
      </c>
      <c r="D178">
        <v>299.28333329999998</v>
      </c>
      <c r="E178">
        <v>283.74666669999999</v>
      </c>
      <c r="F178" t="b">
        <v>1</v>
      </c>
      <c r="G178" t="b">
        <v>1</v>
      </c>
      <c r="H178">
        <v>293.65333329999999</v>
      </c>
      <c r="I178">
        <v>277.64999999999998</v>
      </c>
      <c r="J178" t="b">
        <v>0</v>
      </c>
      <c r="K178" t="s">
        <v>41</v>
      </c>
      <c r="L178" t="s">
        <v>371</v>
      </c>
    </row>
    <row r="179" spans="1:12" x14ac:dyDescent="0.2">
      <c r="A179" t="s">
        <v>372</v>
      </c>
      <c r="B179">
        <v>4.0033333329999996</v>
      </c>
      <c r="C179">
        <v>8.5733333330000008</v>
      </c>
      <c r="D179">
        <v>22.68333333</v>
      </c>
      <c r="E179">
        <v>25.79</v>
      </c>
      <c r="F179" t="b">
        <v>1</v>
      </c>
      <c r="G179" t="b">
        <v>1</v>
      </c>
      <c r="H179">
        <v>18.68</v>
      </c>
      <c r="I179">
        <v>17.216666669999999</v>
      </c>
      <c r="J179" t="b">
        <v>0</v>
      </c>
      <c r="K179" t="s">
        <v>41</v>
      </c>
      <c r="L179" t="s">
        <v>210</v>
      </c>
    </row>
    <row r="180" spans="1:12" x14ac:dyDescent="0.2">
      <c r="A180" t="s">
        <v>373</v>
      </c>
      <c r="B180">
        <v>82.316666670000004</v>
      </c>
      <c r="C180">
        <v>111.7433333</v>
      </c>
      <c r="D180">
        <v>197.9833333</v>
      </c>
      <c r="E180">
        <v>223.5</v>
      </c>
      <c r="F180" t="b">
        <v>1</v>
      </c>
      <c r="G180" t="b">
        <v>1</v>
      </c>
      <c r="H180">
        <v>115.66666669999999</v>
      </c>
      <c r="I180">
        <v>111.7566667</v>
      </c>
      <c r="J180" t="b">
        <v>0</v>
      </c>
      <c r="K180" t="s">
        <v>41</v>
      </c>
      <c r="L180" t="s">
        <v>374</v>
      </c>
    </row>
    <row r="181" spans="1:12" x14ac:dyDescent="0.2">
      <c r="A181" t="s">
        <v>375</v>
      </c>
      <c r="B181">
        <v>2.5833333330000001</v>
      </c>
      <c r="C181">
        <v>3.2733333330000001</v>
      </c>
      <c r="D181">
        <v>9.2899999999999991</v>
      </c>
      <c r="E181">
        <v>7.943333333</v>
      </c>
      <c r="F181" t="b">
        <v>1</v>
      </c>
      <c r="G181" t="b">
        <v>1</v>
      </c>
      <c r="H181">
        <v>6.7066666670000004</v>
      </c>
      <c r="I181">
        <v>4.67</v>
      </c>
      <c r="J181" t="b">
        <v>0</v>
      </c>
      <c r="K181" t="s">
        <v>41</v>
      </c>
      <c r="L181" t="s">
        <v>376</v>
      </c>
    </row>
    <row r="182" spans="1:12" x14ac:dyDescent="0.2">
      <c r="A182" t="s">
        <v>377</v>
      </c>
      <c r="B182">
        <v>97.21</v>
      </c>
      <c r="C182">
        <v>107.55</v>
      </c>
      <c r="D182">
        <v>153.81666670000001</v>
      </c>
      <c r="E182">
        <v>146.9533333</v>
      </c>
      <c r="F182" t="b">
        <v>1</v>
      </c>
      <c r="G182" t="b">
        <v>1</v>
      </c>
      <c r="H182">
        <v>56.606666670000003</v>
      </c>
      <c r="I182">
        <v>39.403333330000002</v>
      </c>
      <c r="J182" t="b">
        <v>0</v>
      </c>
      <c r="K182" t="s">
        <v>41</v>
      </c>
      <c r="L182" t="s">
        <v>378</v>
      </c>
    </row>
    <row r="183" spans="1:12" x14ac:dyDescent="0.2">
      <c r="A183" t="s">
        <v>379</v>
      </c>
      <c r="B183">
        <v>51.613333330000003</v>
      </c>
      <c r="C183">
        <v>54.326666670000002</v>
      </c>
      <c r="D183">
        <v>86.95</v>
      </c>
      <c r="E183">
        <v>77.973333330000003</v>
      </c>
      <c r="F183" t="b">
        <v>1</v>
      </c>
      <c r="G183" t="b">
        <v>1</v>
      </c>
      <c r="H183">
        <v>35.33666667</v>
      </c>
      <c r="I183">
        <v>23.646666669999998</v>
      </c>
      <c r="J183" t="b">
        <v>0</v>
      </c>
      <c r="K183" t="s">
        <v>41</v>
      </c>
      <c r="L183" t="s">
        <v>380</v>
      </c>
    </row>
    <row r="184" spans="1:12" x14ac:dyDescent="0.2">
      <c r="A184" t="s">
        <v>381</v>
      </c>
      <c r="B184">
        <v>0.4</v>
      </c>
      <c r="C184">
        <v>0.55333333299999998</v>
      </c>
      <c r="D184">
        <v>0.76666666699999997</v>
      </c>
      <c r="E184">
        <v>0.55333333299999998</v>
      </c>
      <c r="F184" t="b">
        <v>1</v>
      </c>
      <c r="G184" t="b">
        <v>1</v>
      </c>
      <c r="H184">
        <v>0.366666667</v>
      </c>
      <c r="I184">
        <v>0</v>
      </c>
      <c r="J184" t="b">
        <v>0</v>
      </c>
      <c r="K184" t="s">
        <v>41</v>
      </c>
      <c r="L184" t="s">
        <v>382</v>
      </c>
    </row>
    <row r="185" spans="1:12" x14ac:dyDescent="0.2">
      <c r="A185" t="s">
        <v>383</v>
      </c>
      <c r="B185">
        <v>6.6166666669999996</v>
      </c>
      <c r="C185">
        <v>8.0866666669999994</v>
      </c>
      <c r="D185">
        <v>21.3</v>
      </c>
      <c r="E185">
        <v>16.533333330000001</v>
      </c>
      <c r="F185" t="b">
        <v>1</v>
      </c>
      <c r="G185" t="b">
        <v>1</v>
      </c>
      <c r="H185">
        <v>14.68333333</v>
      </c>
      <c r="I185">
        <v>8.4466666670000006</v>
      </c>
      <c r="J185" t="b">
        <v>0</v>
      </c>
      <c r="K185" t="s">
        <v>41</v>
      </c>
      <c r="L185" t="s">
        <v>384</v>
      </c>
    </row>
    <row r="186" spans="1:12" x14ac:dyDescent="0.2">
      <c r="A186" t="s">
        <v>385</v>
      </c>
      <c r="B186">
        <v>6.03</v>
      </c>
      <c r="C186">
        <v>9.67</v>
      </c>
      <c r="D186">
        <v>10.050000000000001</v>
      </c>
      <c r="E186">
        <v>12.373333329999999</v>
      </c>
      <c r="F186" t="b">
        <v>1</v>
      </c>
      <c r="G186" t="b">
        <v>1</v>
      </c>
      <c r="H186">
        <v>4.0199999999999996</v>
      </c>
      <c r="I186">
        <v>2.7033333329999998</v>
      </c>
      <c r="J186" t="b">
        <v>0</v>
      </c>
      <c r="K186" t="s">
        <v>41</v>
      </c>
      <c r="L186" t="s">
        <v>386</v>
      </c>
    </row>
    <row r="187" spans="1:12" x14ac:dyDescent="0.2">
      <c r="A187" t="s">
        <v>387</v>
      </c>
      <c r="B187">
        <v>5.3933333330000002</v>
      </c>
      <c r="C187">
        <v>5.6366666670000001</v>
      </c>
      <c r="D187">
        <v>18.693333330000002</v>
      </c>
      <c r="E187">
        <v>18.52</v>
      </c>
      <c r="F187" t="b">
        <v>1</v>
      </c>
      <c r="G187" t="b">
        <v>1</v>
      </c>
      <c r="H187">
        <v>13.3</v>
      </c>
      <c r="I187">
        <v>12.883333329999999</v>
      </c>
      <c r="J187" t="b">
        <v>0</v>
      </c>
      <c r="K187" t="s">
        <v>41</v>
      </c>
      <c r="L187" t="s">
        <v>388</v>
      </c>
    </row>
    <row r="188" spans="1:12" x14ac:dyDescent="0.2">
      <c r="A188" t="s">
        <v>389</v>
      </c>
      <c r="B188">
        <v>189.74</v>
      </c>
      <c r="C188">
        <v>383.59666670000001</v>
      </c>
      <c r="D188">
        <v>348.06666669999998</v>
      </c>
      <c r="E188">
        <v>484.85</v>
      </c>
      <c r="F188" t="b">
        <v>1</v>
      </c>
      <c r="G188" t="b">
        <v>1</v>
      </c>
      <c r="H188">
        <v>158.3266667</v>
      </c>
      <c r="I188">
        <v>101.25333329999999</v>
      </c>
      <c r="J188" t="b">
        <v>0</v>
      </c>
      <c r="K188" t="s">
        <v>41</v>
      </c>
      <c r="L188" t="s">
        <v>390</v>
      </c>
    </row>
    <row r="189" spans="1:12" x14ac:dyDescent="0.2">
      <c r="A189" t="s">
        <v>391</v>
      </c>
      <c r="B189">
        <v>9.17</v>
      </c>
      <c r="C189">
        <v>16.93</v>
      </c>
      <c r="D189">
        <v>35.486666669999998</v>
      </c>
      <c r="E189">
        <v>21.443333330000002</v>
      </c>
      <c r="F189" t="b">
        <v>1</v>
      </c>
      <c r="G189" t="b">
        <v>1</v>
      </c>
      <c r="H189">
        <v>26.31666667</v>
      </c>
      <c r="I189">
        <v>4.5133333330000003</v>
      </c>
      <c r="J189" t="b">
        <v>0</v>
      </c>
      <c r="K189" t="s">
        <v>41</v>
      </c>
      <c r="L189" t="s">
        <v>392</v>
      </c>
    </row>
    <row r="190" spans="1:12" x14ac:dyDescent="0.2">
      <c r="A190" t="s">
        <v>393</v>
      </c>
      <c r="B190">
        <v>15.50666667</v>
      </c>
      <c r="C190">
        <v>16.81666667</v>
      </c>
      <c r="D190">
        <v>33.096666669999998</v>
      </c>
      <c r="E190">
        <v>33.776666669999997</v>
      </c>
      <c r="F190" t="b">
        <v>1</v>
      </c>
      <c r="G190" t="b">
        <v>1</v>
      </c>
      <c r="H190">
        <v>17.59</v>
      </c>
      <c r="I190">
        <v>16.96</v>
      </c>
      <c r="J190" t="b">
        <v>0</v>
      </c>
      <c r="K190" t="s">
        <v>41</v>
      </c>
      <c r="L190" t="s">
        <v>394</v>
      </c>
    </row>
    <row r="191" spans="1:12" x14ac:dyDescent="0.2">
      <c r="A191" t="s">
        <v>395</v>
      </c>
      <c r="B191">
        <v>53.05</v>
      </c>
      <c r="C191">
        <v>58.34333333</v>
      </c>
      <c r="D191">
        <v>122.3166667</v>
      </c>
      <c r="E191">
        <v>105.8833333</v>
      </c>
      <c r="F191" t="b">
        <v>1</v>
      </c>
      <c r="G191" t="b">
        <v>1</v>
      </c>
      <c r="H191">
        <v>69.266666670000006</v>
      </c>
      <c r="I191">
        <v>47.54</v>
      </c>
      <c r="J191" t="b">
        <v>0</v>
      </c>
      <c r="K191" t="s">
        <v>41</v>
      </c>
      <c r="L191" t="s">
        <v>396</v>
      </c>
    </row>
    <row r="192" spans="1:12" x14ac:dyDescent="0.2">
      <c r="A192" t="s">
        <v>397</v>
      </c>
      <c r="B192">
        <v>1.3533333329999999</v>
      </c>
      <c r="C192">
        <v>6.1366666670000001</v>
      </c>
      <c r="D192">
        <v>3.6166666670000001</v>
      </c>
      <c r="E192">
        <v>7.5233333330000001</v>
      </c>
      <c r="F192" t="b">
        <v>1</v>
      </c>
      <c r="G192" t="b">
        <v>1</v>
      </c>
      <c r="H192">
        <v>2.2633333329999998</v>
      </c>
      <c r="I192">
        <v>1.3866666670000001</v>
      </c>
      <c r="J192" t="b">
        <v>0</v>
      </c>
      <c r="K192" t="s">
        <v>41</v>
      </c>
      <c r="L192" t="s">
        <v>398</v>
      </c>
    </row>
    <row r="193" spans="1:12" x14ac:dyDescent="0.2">
      <c r="A193" t="s">
        <v>399</v>
      </c>
      <c r="B193">
        <v>0.25666666700000001</v>
      </c>
      <c r="C193">
        <v>0.32</v>
      </c>
      <c r="D193">
        <v>1.4466666669999999</v>
      </c>
      <c r="E193">
        <v>1.19</v>
      </c>
      <c r="F193" t="b">
        <v>1</v>
      </c>
      <c r="G193" t="b">
        <v>1</v>
      </c>
      <c r="H193">
        <v>1.19</v>
      </c>
      <c r="I193">
        <v>0.87</v>
      </c>
      <c r="J193" t="b">
        <v>0</v>
      </c>
      <c r="K193" t="s">
        <v>41</v>
      </c>
      <c r="L193" t="s">
        <v>212</v>
      </c>
    </row>
    <row r="194" spans="1:12" x14ac:dyDescent="0.2">
      <c r="A194" t="s">
        <v>400</v>
      </c>
      <c r="B194">
        <v>1.1266666670000001</v>
      </c>
      <c r="C194">
        <v>1.503333333</v>
      </c>
      <c r="D194">
        <v>8.3000000000000007</v>
      </c>
      <c r="E194">
        <v>8.0233333330000001</v>
      </c>
      <c r="F194" t="b">
        <v>1</v>
      </c>
      <c r="G194" t="b">
        <v>1</v>
      </c>
      <c r="H194">
        <v>7.1733333330000004</v>
      </c>
      <c r="I194">
        <v>6.52</v>
      </c>
      <c r="J194" t="b">
        <v>0</v>
      </c>
      <c r="K194" t="s">
        <v>41</v>
      </c>
      <c r="L194" t="s">
        <v>401</v>
      </c>
    </row>
    <row r="195" spans="1:12" x14ac:dyDescent="0.2">
      <c r="A195" t="s">
        <v>402</v>
      </c>
      <c r="B195">
        <v>48.716666670000002</v>
      </c>
      <c r="C195">
        <v>55.693333330000002</v>
      </c>
      <c r="D195">
        <v>115.2</v>
      </c>
      <c r="E195">
        <v>118.13666670000001</v>
      </c>
      <c r="F195" t="b">
        <v>1</v>
      </c>
      <c r="G195" t="b">
        <v>1</v>
      </c>
      <c r="H195">
        <v>66.483333329999994</v>
      </c>
      <c r="I195">
        <v>62.443333330000002</v>
      </c>
      <c r="J195" t="b">
        <v>0</v>
      </c>
      <c r="K195" t="s">
        <v>41</v>
      </c>
      <c r="L195" t="s">
        <v>403</v>
      </c>
    </row>
    <row r="196" spans="1:12" x14ac:dyDescent="0.2">
      <c r="A196" t="s">
        <v>404</v>
      </c>
      <c r="B196">
        <v>5.09</v>
      </c>
      <c r="C196">
        <v>7.39</v>
      </c>
      <c r="D196">
        <v>8.7333333329999991</v>
      </c>
      <c r="E196">
        <v>9.7799999999999994</v>
      </c>
      <c r="F196" t="b">
        <v>1</v>
      </c>
      <c r="G196" t="b">
        <v>1</v>
      </c>
      <c r="H196">
        <v>3.6433333330000002</v>
      </c>
      <c r="I196">
        <v>2.39</v>
      </c>
      <c r="J196" t="b">
        <v>0</v>
      </c>
      <c r="K196" t="s">
        <v>41</v>
      </c>
      <c r="L196" t="s">
        <v>405</v>
      </c>
    </row>
    <row r="197" spans="1:12" x14ac:dyDescent="0.2">
      <c r="A197" t="s">
        <v>406</v>
      </c>
      <c r="B197">
        <v>2.3966666669999999</v>
      </c>
      <c r="C197">
        <v>2.4166666669999999</v>
      </c>
      <c r="D197">
        <v>8.34</v>
      </c>
      <c r="E197">
        <v>7.693333333</v>
      </c>
      <c r="F197" t="b">
        <v>1</v>
      </c>
      <c r="G197" t="b">
        <v>1</v>
      </c>
      <c r="H197">
        <v>5.943333333</v>
      </c>
      <c r="I197">
        <v>5.2766666669999998</v>
      </c>
      <c r="J197" t="b">
        <v>0</v>
      </c>
      <c r="K197" t="s">
        <v>41</v>
      </c>
      <c r="L197" t="s">
        <v>407</v>
      </c>
    </row>
    <row r="198" spans="1:12" x14ac:dyDescent="0.2">
      <c r="A198" t="s">
        <v>408</v>
      </c>
      <c r="B198">
        <v>52.93</v>
      </c>
      <c r="C198">
        <v>60.12</v>
      </c>
      <c r="D198">
        <v>108.08333330000001</v>
      </c>
      <c r="E198">
        <v>105.5466667</v>
      </c>
      <c r="F198" t="b">
        <v>1</v>
      </c>
      <c r="G198" t="b">
        <v>1</v>
      </c>
      <c r="H198">
        <v>55.153333330000002</v>
      </c>
      <c r="I198">
        <v>45.426666670000003</v>
      </c>
      <c r="J198" t="b">
        <v>0</v>
      </c>
      <c r="K198" t="s">
        <v>41</v>
      </c>
      <c r="L198" t="s">
        <v>409</v>
      </c>
    </row>
    <row r="199" spans="1:12" x14ac:dyDescent="0.2">
      <c r="A199" t="s">
        <v>410</v>
      </c>
      <c r="B199">
        <v>36.49</v>
      </c>
      <c r="C199">
        <v>41.326666670000002</v>
      </c>
      <c r="D199">
        <v>65.506666670000001</v>
      </c>
      <c r="E199">
        <v>67.116666670000001</v>
      </c>
      <c r="F199" t="b">
        <v>1</v>
      </c>
      <c r="G199" t="b">
        <v>1</v>
      </c>
      <c r="H199">
        <v>29.016666669999999</v>
      </c>
      <c r="I199">
        <v>25.79</v>
      </c>
      <c r="J199" t="b">
        <v>0</v>
      </c>
      <c r="K199" t="s">
        <v>41</v>
      </c>
      <c r="L199" t="s">
        <v>411</v>
      </c>
    </row>
    <row r="200" spans="1:12" x14ac:dyDescent="0.2">
      <c r="A200" t="s">
        <v>412</v>
      </c>
      <c r="B200">
        <v>4.2733333330000001</v>
      </c>
      <c r="C200">
        <v>5.3666666669999996</v>
      </c>
      <c r="D200">
        <v>9.3333333330000006</v>
      </c>
      <c r="E200">
        <v>8.4833333329999991</v>
      </c>
      <c r="F200" t="b">
        <v>1</v>
      </c>
      <c r="G200" t="b">
        <v>1</v>
      </c>
      <c r="H200">
        <v>5.0599999999999996</v>
      </c>
      <c r="I200">
        <v>3.1166666670000001</v>
      </c>
      <c r="J200" t="b">
        <v>0</v>
      </c>
      <c r="K200" t="s">
        <v>41</v>
      </c>
      <c r="L200" t="s">
        <v>413</v>
      </c>
    </row>
    <row r="201" spans="1:12" x14ac:dyDescent="0.2">
      <c r="A201" t="s">
        <v>414</v>
      </c>
      <c r="B201">
        <v>66.92</v>
      </c>
      <c r="C201">
        <v>66.363333330000003</v>
      </c>
      <c r="D201">
        <v>235.57</v>
      </c>
      <c r="E201">
        <v>303.69333330000001</v>
      </c>
      <c r="F201" t="b">
        <v>1</v>
      </c>
      <c r="G201" t="b">
        <v>0</v>
      </c>
      <c r="H201">
        <v>168.65</v>
      </c>
      <c r="I201">
        <v>237.33</v>
      </c>
      <c r="J201" t="b">
        <v>1</v>
      </c>
      <c r="K201" t="s">
        <v>44</v>
      </c>
      <c r="L201" t="s">
        <v>415</v>
      </c>
    </row>
    <row r="202" spans="1:12" x14ac:dyDescent="0.2">
      <c r="A202" t="s">
        <v>416</v>
      </c>
      <c r="B202">
        <v>35.42</v>
      </c>
      <c r="C202">
        <v>29.723333329999999</v>
      </c>
      <c r="D202">
        <v>42.923333329999998</v>
      </c>
      <c r="E202">
        <v>60.636666669999997</v>
      </c>
      <c r="F202" t="b">
        <v>1</v>
      </c>
      <c r="G202" t="b">
        <v>0</v>
      </c>
      <c r="H202">
        <v>7.5033333329999996</v>
      </c>
      <c r="I202">
        <v>30.91333333</v>
      </c>
      <c r="J202" t="b">
        <v>1</v>
      </c>
      <c r="K202" t="s">
        <v>44</v>
      </c>
      <c r="L202" t="s">
        <v>417</v>
      </c>
    </row>
    <row r="203" spans="1:12" x14ac:dyDescent="0.2">
      <c r="A203" t="s">
        <v>418</v>
      </c>
      <c r="B203">
        <v>40.229999999999997</v>
      </c>
      <c r="C203">
        <v>34.983333330000001</v>
      </c>
      <c r="D203">
        <v>1101.7866670000001</v>
      </c>
      <c r="E203">
        <v>1663.656667</v>
      </c>
      <c r="F203" t="b">
        <v>1</v>
      </c>
      <c r="G203" t="b">
        <v>0</v>
      </c>
      <c r="H203">
        <v>1061.5566670000001</v>
      </c>
      <c r="I203">
        <v>1628.673333</v>
      </c>
      <c r="J203" t="b">
        <v>1</v>
      </c>
      <c r="K203" t="s">
        <v>44</v>
      </c>
      <c r="L203" t="s">
        <v>178</v>
      </c>
    </row>
    <row r="204" spans="1:12" x14ac:dyDescent="0.2">
      <c r="A204" t="s">
        <v>419</v>
      </c>
      <c r="B204">
        <v>1.413333333</v>
      </c>
      <c r="C204">
        <v>1.03</v>
      </c>
      <c r="D204">
        <v>2.7733333330000001</v>
      </c>
      <c r="E204">
        <v>2.9</v>
      </c>
      <c r="F204" t="b">
        <v>1</v>
      </c>
      <c r="G204" t="b">
        <v>0</v>
      </c>
      <c r="H204">
        <v>1.36</v>
      </c>
      <c r="I204">
        <v>1.87</v>
      </c>
      <c r="J204" t="b">
        <v>1</v>
      </c>
      <c r="K204" t="s">
        <v>44</v>
      </c>
      <c r="L204" t="s">
        <v>420</v>
      </c>
    </row>
    <row r="205" spans="1:12" x14ac:dyDescent="0.2">
      <c r="A205" t="s">
        <v>421</v>
      </c>
      <c r="B205">
        <v>43.743333329999999</v>
      </c>
      <c r="C205">
        <v>38.99</v>
      </c>
      <c r="D205">
        <v>66.08</v>
      </c>
      <c r="E205">
        <v>84.52333333</v>
      </c>
      <c r="F205" t="b">
        <v>1</v>
      </c>
      <c r="G205" t="b">
        <v>0</v>
      </c>
      <c r="H205">
        <v>22.33666667</v>
      </c>
      <c r="I205">
        <v>45.533333329999998</v>
      </c>
      <c r="J205" t="b">
        <v>1</v>
      </c>
      <c r="K205" t="s">
        <v>44</v>
      </c>
      <c r="L205" t="s">
        <v>422</v>
      </c>
    </row>
    <row r="206" spans="1:12" x14ac:dyDescent="0.2">
      <c r="A206" t="s">
        <v>423</v>
      </c>
      <c r="B206">
        <v>7.403333333</v>
      </c>
      <c r="C206">
        <v>6.8933333330000002</v>
      </c>
      <c r="D206">
        <v>12.303333329999999</v>
      </c>
      <c r="E206">
        <v>18.686666670000001</v>
      </c>
      <c r="F206" t="b">
        <v>1</v>
      </c>
      <c r="G206" t="b">
        <v>0</v>
      </c>
      <c r="H206">
        <v>4.9000000000000004</v>
      </c>
      <c r="I206">
        <v>11.793333329999999</v>
      </c>
      <c r="J206" t="b">
        <v>1</v>
      </c>
      <c r="K206" t="s">
        <v>44</v>
      </c>
      <c r="L206" t="s">
        <v>424</v>
      </c>
    </row>
    <row r="207" spans="1:12" x14ac:dyDescent="0.2">
      <c r="A207" t="s">
        <v>425</v>
      </c>
      <c r="B207">
        <v>20.68333333</v>
      </c>
      <c r="C207">
        <v>15.14</v>
      </c>
      <c r="D207">
        <v>89.883333329999999</v>
      </c>
      <c r="E207">
        <v>101.7866667</v>
      </c>
      <c r="F207" t="b">
        <v>1</v>
      </c>
      <c r="G207" t="b">
        <v>0</v>
      </c>
      <c r="H207">
        <v>69.2</v>
      </c>
      <c r="I207">
        <v>86.646666670000002</v>
      </c>
      <c r="J207" t="b">
        <v>1</v>
      </c>
      <c r="K207" t="s">
        <v>44</v>
      </c>
      <c r="L207" t="s">
        <v>426</v>
      </c>
    </row>
    <row r="208" spans="1:12" x14ac:dyDescent="0.2">
      <c r="A208" t="s">
        <v>427</v>
      </c>
      <c r="B208">
        <v>15.24333333</v>
      </c>
      <c r="C208">
        <v>12.27</v>
      </c>
      <c r="D208">
        <v>28.783333330000001</v>
      </c>
      <c r="E208">
        <v>37.056666669999998</v>
      </c>
      <c r="F208" t="b">
        <v>1</v>
      </c>
      <c r="G208" t="b">
        <v>0</v>
      </c>
      <c r="H208">
        <v>13.54</v>
      </c>
      <c r="I208">
        <v>24.786666669999999</v>
      </c>
      <c r="J208" t="b">
        <v>1</v>
      </c>
      <c r="K208" t="s">
        <v>44</v>
      </c>
      <c r="L208" t="s">
        <v>428</v>
      </c>
    </row>
    <row r="209" spans="1:12" x14ac:dyDescent="0.2">
      <c r="A209" t="s">
        <v>429</v>
      </c>
      <c r="B209">
        <v>60.003333329999997</v>
      </c>
      <c r="C209">
        <v>52.446666669999999</v>
      </c>
      <c r="D209">
        <v>160.90666669999999</v>
      </c>
      <c r="E209">
        <v>191.6466667</v>
      </c>
      <c r="F209" t="b">
        <v>1</v>
      </c>
      <c r="G209" t="b">
        <v>0</v>
      </c>
      <c r="H209">
        <v>100.9033333</v>
      </c>
      <c r="I209">
        <v>139.19999999999999</v>
      </c>
      <c r="J209" t="b">
        <v>1</v>
      </c>
      <c r="K209" t="s">
        <v>44</v>
      </c>
      <c r="L209" t="s">
        <v>430</v>
      </c>
    </row>
    <row r="210" spans="1:12" x14ac:dyDescent="0.2">
      <c r="A210" t="s">
        <v>431</v>
      </c>
      <c r="B210">
        <v>3.9533333329999998</v>
      </c>
      <c r="C210">
        <v>3.2</v>
      </c>
      <c r="D210">
        <v>5.8633333329999999</v>
      </c>
      <c r="E210">
        <v>6.58</v>
      </c>
      <c r="F210" t="b">
        <v>1</v>
      </c>
      <c r="G210" t="b">
        <v>0</v>
      </c>
      <c r="H210">
        <v>1.91</v>
      </c>
      <c r="I210">
        <v>3.38</v>
      </c>
      <c r="J210" t="b">
        <v>1</v>
      </c>
      <c r="K210" t="s">
        <v>44</v>
      </c>
      <c r="L210" t="s">
        <v>432</v>
      </c>
    </row>
    <row r="211" spans="1:12" x14ac:dyDescent="0.2">
      <c r="A211" t="s">
        <v>433</v>
      </c>
      <c r="B211">
        <v>0.47</v>
      </c>
      <c r="C211">
        <v>7.6666666999999994E-2</v>
      </c>
      <c r="D211">
        <v>1.016666667</v>
      </c>
      <c r="E211">
        <v>1.4766666669999999</v>
      </c>
      <c r="F211" t="b">
        <v>1</v>
      </c>
      <c r="G211" t="b">
        <v>0</v>
      </c>
      <c r="H211">
        <v>0.546666667</v>
      </c>
      <c r="I211">
        <v>1.4</v>
      </c>
      <c r="J211" t="b">
        <v>1</v>
      </c>
      <c r="K211" t="s">
        <v>44</v>
      </c>
      <c r="L211" t="s">
        <v>434</v>
      </c>
    </row>
    <row r="212" spans="1:12" x14ac:dyDescent="0.2">
      <c r="A212" t="s">
        <v>435</v>
      </c>
      <c r="B212">
        <v>750.89</v>
      </c>
      <c r="C212">
        <v>655.35</v>
      </c>
      <c r="D212">
        <v>2524.6133329999998</v>
      </c>
      <c r="E212">
        <v>3551.1566670000002</v>
      </c>
      <c r="F212" t="b">
        <v>1</v>
      </c>
      <c r="G212" t="b">
        <v>0</v>
      </c>
      <c r="H212">
        <v>1773.7233329999999</v>
      </c>
      <c r="I212">
        <v>2895.8066669999998</v>
      </c>
      <c r="J212" t="b">
        <v>1</v>
      </c>
      <c r="K212" t="s">
        <v>44</v>
      </c>
      <c r="L212" t="s">
        <v>436</v>
      </c>
    </row>
    <row r="213" spans="1:12" x14ac:dyDescent="0.2">
      <c r="A213" t="s">
        <v>437</v>
      </c>
      <c r="B213">
        <v>3.3133333330000001</v>
      </c>
      <c r="C213">
        <v>2.96</v>
      </c>
      <c r="D213">
        <v>5.6366666670000001</v>
      </c>
      <c r="E213">
        <v>8.5766666669999996</v>
      </c>
      <c r="F213" t="b">
        <v>1</v>
      </c>
      <c r="G213" t="b">
        <v>0</v>
      </c>
      <c r="H213">
        <v>2.3233333329999999</v>
      </c>
      <c r="I213">
        <v>5.6166666669999996</v>
      </c>
      <c r="J213" t="b">
        <v>1</v>
      </c>
      <c r="K213" t="s">
        <v>44</v>
      </c>
      <c r="L213" t="s">
        <v>438</v>
      </c>
    </row>
    <row r="214" spans="1:12" x14ac:dyDescent="0.2">
      <c r="A214" t="s">
        <v>439</v>
      </c>
      <c r="B214">
        <v>7.2566666670000002</v>
      </c>
      <c r="C214">
        <v>5.63</v>
      </c>
      <c r="D214">
        <v>13.58666667</v>
      </c>
      <c r="E214">
        <v>12.803333329999999</v>
      </c>
      <c r="F214" t="b">
        <v>1</v>
      </c>
      <c r="G214" t="b">
        <v>0</v>
      </c>
      <c r="H214">
        <v>6.33</v>
      </c>
      <c r="I214">
        <v>7.1733333330000004</v>
      </c>
      <c r="J214" t="b">
        <v>1</v>
      </c>
      <c r="K214" t="s">
        <v>44</v>
      </c>
      <c r="L214" t="s">
        <v>440</v>
      </c>
    </row>
    <row r="215" spans="1:12" x14ac:dyDescent="0.2">
      <c r="A215" t="s">
        <v>441</v>
      </c>
      <c r="B215">
        <v>4.733333333</v>
      </c>
      <c r="C215">
        <v>3.59</v>
      </c>
      <c r="D215">
        <v>8.09</v>
      </c>
      <c r="E215">
        <v>11.07666667</v>
      </c>
      <c r="F215" t="b">
        <v>1</v>
      </c>
      <c r="G215" t="b">
        <v>0</v>
      </c>
      <c r="H215">
        <v>3.3566666669999998</v>
      </c>
      <c r="I215">
        <v>7.4866666669999997</v>
      </c>
      <c r="J215" t="b">
        <v>1</v>
      </c>
      <c r="K215" t="s">
        <v>44</v>
      </c>
      <c r="L215" t="s">
        <v>442</v>
      </c>
    </row>
    <row r="216" spans="1:12" x14ac:dyDescent="0.2">
      <c r="A216" t="s">
        <v>443</v>
      </c>
      <c r="B216">
        <v>17.62</v>
      </c>
      <c r="C216">
        <v>13.78</v>
      </c>
      <c r="D216">
        <v>23.676666669999999</v>
      </c>
      <c r="E216">
        <v>35.533333329999998</v>
      </c>
      <c r="F216" t="b">
        <v>1</v>
      </c>
      <c r="G216" t="b">
        <v>0</v>
      </c>
      <c r="H216">
        <v>6.056666667</v>
      </c>
      <c r="I216">
        <v>21.75333333</v>
      </c>
      <c r="J216" t="b">
        <v>1</v>
      </c>
      <c r="K216" t="s">
        <v>44</v>
      </c>
      <c r="L216" t="s">
        <v>444</v>
      </c>
    </row>
    <row r="217" spans="1:12" x14ac:dyDescent="0.2">
      <c r="A217" t="s">
        <v>445</v>
      </c>
      <c r="B217">
        <v>4.4266666670000001</v>
      </c>
      <c r="C217">
        <v>4.28</v>
      </c>
      <c r="D217">
        <v>23.013333329999998</v>
      </c>
      <c r="E217">
        <v>26.56666667</v>
      </c>
      <c r="F217" t="b">
        <v>1</v>
      </c>
      <c r="G217" t="b">
        <v>0</v>
      </c>
      <c r="H217">
        <v>18.58666667</v>
      </c>
      <c r="I217">
        <v>22.286666669999999</v>
      </c>
      <c r="J217" t="b">
        <v>1</v>
      </c>
      <c r="K217" t="s">
        <v>44</v>
      </c>
      <c r="L217" t="s">
        <v>446</v>
      </c>
    </row>
    <row r="218" spans="1:12" x14ac:dyDescent="0.2">
      <c r="A218" t="s">
        <v>447</v>
      </c>
      <c r="B218">
        <v>42.583333330000002</v>
      </c>
      <c r="C218">
        <v>41.35</v>
      </c>
      <c r="D218">
        <v>127.6</v>
      </c>
      <c r="E218">
        <v>177.3833333</v>
      </c>
      <c r="F218" t="b">
        <v>1</v>
      </c>
      <c r="G218" t="b">
        <v>0</v>
      </c>
      <c r="H218">
        <v>85.016666670000006</v>
      </c>
      <c r="I218">
        <v>136.03333330000001</v>
      </c>
      <c r="J218" t="b">
        <v>1</v>
      </c>
      <c r="K218" t="s">
        <v>44</v>
      </c>
      <c r="L218" t="s">
        <v>448</v>
      </c>
    </row>
    <row r="219" spans="1:12" x14ac:dyDescent="0.2">
      <c r="A219" t="s">
        <v>449</v>
      </c>
      <c r="B219">
        <v>37.909999999999997</v>
      </c>
      <c r="C219">
        <v>34.243333329999999</v>
      </c>
      <c r="D219">
        <v>50.4</v>
      </c>
      <c r="E219">
        <v>83.936666669999994</v>
      </c>
      <c r="F219" t="b">
        <v>1</v>
      </c>
      <c r="G219" t="b">
        <v>0</v>
      </c>
      <c r="H219">
        <v>12.49</v>
      </c>
      <c r="I219">
        <v>49.693333330000002</v>
      </c>
      <c r="J219" t="b">
        <v>1</v>
      </c>
      <c r="K219" t="s">
        <v>44</v>
      </c>
      <c r="L219" t="s">
        <v>450</v>
      </c>
    </row>
    <row r="220" spans="1:12" x14ac:dyDescent="0.2">
      <c r="A220" t="s">
        <v>451</v>
      </c>
      <c r="B220">
        <v>7.52</v>
      </c>
      <c r="C220">
        <v>7.37</v>
      </c>
      <c r="D220">
        <v>12.303333329999999</v>
      </c>
      <c r="E220">
        <v>14.66</v>
      </c>
      <c r="F220" t="b">
        <v>1</v>
      </c>
      <c r="G220" t="b">
        <v>0</v>
      </c>
      <c r="H220">
        <v>4.7833333329999999</v>
      </c>
      <c r="I220">
        <v>7.29</v>
      </c>
      <c r="J220" t="b">
        <v>1</v>
      </c>
      <c r="K220" t="s">
        <v>44</v>
      </c>
      <c r="L220" t="s">
        <v>452</v>
      </c>
    </row>
    <row r="221" spans="1:12" x14ac:dyDescent="0.2">
      <c r="A221" t="s">
        <v>453</v>
      </c>
      <c r="B221">
        <v>20.596666670000001</v>
      </c>
      <c r="C221">
        <v>18.88</v>
      </c>
      <c r="D221">
        <v>32.20333333</v>
      </c>
      <c r="E221">
        <v>46.283333329999998</v>
      </c>
      <c r="F221" t="b">
        <v>1</v>
      </c>
      <c r="G221" t="b">
        <v>0</v>
      </c>
      <c r="H221">
        <v>11.606666669999999</v>
      </c>
      <c r="I221">
        <v>27.403333329999999</v>
      </c>
      <c r="J221" t="b">
        <v>1</v>
      </c>
      <c r="K221" t="s">
        <v>44</v>
      </c>
      <c r="L221" t="s">
        <v>454</v>
      </c>
    </row>
    <row r="222" spans="1:12" x14ac:dyDescent="0.2">
      <c r="A222" t="s">
        <v>455</v>
      </c>
      <c r="B222">
        <v>16.82</v>
      </c>
      <c r="C222">
        <v>11.73</v>
      </c>
      <c r="D222">
        <v>24.853333330000002</v>
      </c>
      <c r="E222">
        <v>29.22</v>
      </c>
      <c r="F222" t="b">
        <v>1</v>
      </c>
      <c r="G222" t="b">
        <v>0</v>
      </c>
      <c r="H222">
        <v>8.0333333329999999</v>
      </c>
      <c r="I222">
        <v>17.489999999999998</v>
      </c>
      <c r="J222" t="b">
        <v>1</v>
      </c>
      <c r="K222" t="s">
        <v>44</v>
      </c>
      <c r="L222" t="s">
        <v>456</v>
      </c>
    </row>
    <row r="223" spans="1:12" x14ac:dyDescent="0.2">
      <c r="A223" t="s">
        <v>457</v>
      </c>
      <c r="B223">
        <v>6.6033333330000001</v>
      </c>
      <c r="C223">
        <v>5.82</v>
      </c>
      <c r="D223">
        <v>16.78</v>
      </c>
      <c r="E223">
        <v>20.486666670000002</v>
      </c>
      <c r="F223" t="b">
        <v>1</v>
      </c>
      <c r="G223" t="b">
        <v>0</v>
      </c>
      <c r="H223">
        <v>10.176666669999999</v>
      </c>
      <c r="I223">
        <v>14.66666667</v>
      </c>
      <c r="J223" t="b">
        <v>1</v>
      </c>
      <c r="K223" t="s">
        <v>44</v>
      </c>
      <c r="L223" t="s">
        <v>458</v>
      </c>
    </row>
    <row r="224" spans="1:12" x14ac:dyDescent="0.2">
      <c r="A224" t="s">
        <v>459</v>
      </c>
      <c r="B224">
        <v>0.943333333</v>
      </c>
      <c r="C224">
        <v>0.83333333300000001</v>
      </c>
      <c r="D224">
        <v>3.233333333</v>
      </c>
      <c r="E224">
        <v>3.4133333330000002</v>
      </c>
      <c r="F224" t="b">
        <v>1</v>
      </c>
      <c r="G224" t="b">
        <v>0</v>
      </c>
      <c r="H224">
        <v>2.29</v>
      </c>
      <c r="I224">
        <v>2.58</v>
      </c>
      <c r="J224" t="b">
        <v>1</v>
      </c>
      <c r="K224" t="s">
        <v>44</v>
      </c>
      <c r="L224" t="s">
        <v>460</v>
      </c>
    </row>
    <row r="225" spans="1:12" x14ac:dyDescent="0.2">
      <c r="A225" t="s">
        <v>461</v>
      </c>
      <c r="B225">
        <v>9.443333333</v>
      </c>
      <c r="C225">
        <v>7.9533333329999998</v>
      </c>
      <c r="D225">
        <v>14.79</v>
      </c>
      <c r="E225">
        <v>30.373333330000001</v>
      </c>
      <c r="F225" t="b">
        <v>1</v>
      </c>
      <c r="G225" t="b">
        <v>0</v>
      </c>
      <c r="H225">
        <v>5.346666667</v>
      </c>
      <c r="I225">
        <v>22.42</v>
      </c>
      <c r="J225" t="b">
        <v>1</v>
      </c>
      <c r="K225" t="s">
        <v>44</v>
      </c>
      <c r="L225" t="s">
        <v>462</v>
      </c>
    </row>
    <row r="226" spans="1:12" x14ac:dyDescent="0.2">
      <c r="A226" t="s">
        <v>463</v>
      </c>
      <c r="B226">
        <v>1.2166666669999999</v>
      </c>
      <c r="C226">
        <v>0.93</v>
      </c>
      <c r="D226">
        <v>1.64</v>
      </c>
      <c r="E226">
        <v>2.1666666669999999</v>
      </c>
      <c r="F226" t="b">
        <v>1</v>
      </c>
      <c r="G226" t="b">
        <v>0</v>
      </c>
      <c r="H226">
        <v>0.42333333299999998</v>
      </c>
      <c r="I226">
        <v>1.2366666669999999</v>
      </c>
      <c r="J226" t="b">
        <v>1</v>
      </c>
      <c r="K226" t="s">
        <v>44</v>
      </c>
      <c r="L226" t="s">
        <v>464</v>
      </c>
    </row>
    <row r="227" spans="1:12" x14ac:dyDescent="0.2">
      <c r="A227" t="s">
        <v>465</v>
      </c>
      <c r="B227">
        <v>46.893333329999997</v>
      </c>
      <c r="C227">
        <v>43.65</v>
      </c>
      <c r="D227">
        <v>89.346666670000005</v>
      </c>
      <c r="E227">
        <v>131.57</v>
      </c>
      <c r="F227" t="b">
        <v>1</v>
      </c>
      <c r="G227" t="b">
        <v>0</v>
      </c>
      <c r="H227">
        <v>42.45333333</v>
      </c>
      <c r="I227">
        <v>87.92</v>
      </c>
      <c r="J227" t="b">
        <v>1</v>
      </c>
      <c r="K227" t="s">
        <v>44</v>
      </c>
      <c r="L227" t="s">
        <v>466</v>
      </c>
    </row>
    <row r="228" spans="1:12" x14ac:dyDescent="0.2">
      <c r="A228" t="s">
        <v>467</v>
      </c>
      <c r="B228">
        <v>57.883333329999999</v>
      </c>
      <c r="C228">
        <v>42.47</v>
      </c>
      <c r="D228">
        <v>220.75</v>
      </c>
      <c r="E228">
        <v>296.39666670000003</v>
      </c>
      <c r="F228" t="b">
        <v>1</v>
      </c>
      <c r="G228" t="b">
        <v>0</v>
      </c>
      <c r="H228">
        <v>162.8666667</v>
      </c>
      <c r="I228">
        <v>253.9266667</v>
      </c>
      <c r="J228" t="b">
        <v>1</v>
      </c>
      <c r="K228" t="s">
        <v>44</v>
      </c>
      <c r="L228" t="s">
        <v>468</v>
      </c>
    </row>
    <row r="229" spans="1:12" x14ac:dyDescent="0.2">
      <c r="A229" t="s">
        <v>469</v>
      </c>
      <c r="B229">
        <v>1.58</v>
      </c>
      <c r="C229">
        <v>1.086666667</v>
      </c>
      <c r="D229">
        <v>4.3333333329999997</v>
      </c>
      <c r="E229">
        <v>5.9866666669999997</v>
      </c>
      <c r="F229" t="b">
        <v>1</v>
      </c>
      <c r="G229" t="b">
        <v>0</v>
      </c>
      <c r="H229">
        <v>2.753333333</v>
      </c>
      <c r="I229">
        <v>4.9000000000000004</v>
      </c>
      <c r="J229" t="b">
        <v>1</v>
      </c>
      <c r="K229" t="s">
        <v>44</v>
      </c>
      <c r="L229" t="s">
        <v>470</v>
      </c>
    </row>
    <row r="230" spans="1:12" x14ac:dyDescent="0.2">
      <c r="A230" t="s">
        <v>471</v>
      </c>
      <c r="B230">
        <v>117.3966667</v>
      </c>
      <c r="C230">
        <v>99.32</v>
      </c>
      <c r="D230">
        <v>257.8666667</v>
      </c>
      <c r="E230">
        <v>263.47333329999998</v>
      </c>
      <c r="F230" t="b">
        <v>1</v>
      </c>
      <c r="G230" t="b">
        <v>0</v>
      </c>
      <c r="H230">
        <v>140.47</v>
      </c>
      <c r="I230">
        <v>164.15333330000001</v>
      </c>
      <c r="J230" t="b">
        <v>1</v>
      </c>
      <c r="K230" t="s">
        <v>44</v>
      </c>
      <c r="L230" t="s">
        <v>472</v>
      </c>
    </row>
    <row r="231" spans="1:12" x14ac:dyDescent="0.2">
      <c r="A231" t="s">
        <v>473</v>
      </c>
      <c r="B231">
        <v>2.21</v>
      </c>
      <c r="C231">
        <v>1.8666666670000001</v>
      </c>
      <c r="D231">
        <v>3.0833333330000001</v>
      </c>
      <c r="E231">
        <v>4.9966666670000004</v>
      </c>
      <c r="F231" t="b">
        <v>1</v>
      </c>
      <c r="G231" t="b">
        <v>0</v>
      </c>
      <c r="H231">
        <v>0.87333333300000004</v>
      </c>
      <c r="I231">
        <v>3.13</v>
      </c>
      <c r="J231" t="b">
        <v>1</v>
      </c>
      <c r="K231" t="s">
        <v>44</v>
      </c>
      <c r="L231" t="s">
        <v>474</v>
      </c>
    </row>
    <row r="232" spans="1:12" x14ac:dyDescent="0.2">
      <c r="A232" t="s">
        <v>475</v>
      </c>
      <c r="B232">
        <v>129.81333330000001</v>
      </c>
      <c r="C232">
        <v>126.89</v>
      </c>
      <c r="D232">
        <v>267.2033333</v>
      </c>
      <c r="E232">
        <v>324.87333330000001</v>
      </c>
      <c r="F232" t="b">
        <v>1</v>
      </c>
      <c r="G232" t="b">
        <v>0</v>
      </c>
      <c r="H232">
        <v>137.38999999999999</v>
      </c>
      <c r="I232">
        <v>197.9833333</v>
      </c>
      <c r="J232" t="b">
        <v>1</v>
      </c>
      <c r="K232" t="s">
        <v>44</v>
      </c>
      <c r="L232" t="s">
        <v>476</v>
      </c>
    </row>
    <row r="233" spans="1:12" x14ac:dyDescent="0.2">
      <c r="A233" t="s">
        <v>477</v>
      </c>
      <c r="B233">
        <v>53.616666670000001</v>
      </c>
      <c r="C233">
        <v>39.223333330000003</v>
      </c>
      <c r="D233">
        <v>81.206666670000004</v>
      </c>
      <c r="E233">
        <v>87.7</v>
      </c>
      <c r="F233" t="b">
        <v>1</v>
      </c>
      <c r="G233" t="b">
        <v>0</v>
      </c>
      <c r="H233">
        <v>27.59</v>
      </c>
      <c r="I233">
        <v>48.47666667</v>
      </c>
      <c r="J233" t="b">
        <v>1</v>
      </c>
      <c r="K233" t="s">
        <v>44</v>
      </c>
      <c r="L233" t="s">
        <v>478</v>
      </c>
    </row>
    <row r="234" spans="1:12" x14ac:dyDescent="0.2">
      <c r="A234" t="s">
        <v>479</v>
      </c>
      <c r="B234">
        <v>8.39</v>
      </c>
      <c r="C234">
        <v>7.9166666670000003</v>
      </c>
      <c r="D234">
        <v>163.03666670000001</v>
      </c>
      <c r="E234">
        <v>177.26</v>
      </c>
      <c r="F234" t="b">
        <v>1</v>
      </c>
      <c r="G234" t="b">
        <v>0</v>
      </c>
      <c r="H234">
        <v>154.6466667</v>
      </c>
      <c r="I234">
        <v>169.34333330000001</v>
      </c>
      <c r="J234" t="b">
        <v>1</v>
      </c>
      <c r="K234" t="s">
        <v>44</v>
      </c>
      <c r="L234" t="s">
        <v>480</v>
      </c>
    </row>
    <row r="235" spans="1:12" x14ac:dyDescent="0.2">
      <c r="A235" t="s">
        <v>481</v>
      </c>
      <c r="B235">
        <v>4.8866666670000001</v>
      </c>
      <c r="C235">
        <v>3.56</v>
      </c>
      <c r="D235">
        <v>13.543333329999999</v>
      </c>
      <c r="E235">
        <v>14.7</v>
      </c>
      <c r="F235" t="b">
        <v>1</v>
      </c>
      <c r="G235" t="b">
        <v>0</v>
      </c>
      <c r="H235">
        <v>8.6566666669999996</v>
      </c>
      <c r="I235">
        <v>11.14</v>
      </c>
      <c r="J235" t="b">
        <v>1</v>
      </c>
      <c r="K235" t="s">
        <v>44</v>
      </c>
      <c r="L235" t="s">
        <v>482</v>
      </c>
    </row>
    <row r="236" spans="1:12" x14ac:dyDescent="0.2">
      <c r="A236" t="s">
        <v>483</v>
      </c>
      <c r="B236">
        <v>34.950000000000003</v>
      </c>
      <c r="C236">
        <v>21.143333330000001</v>
      </c>
      <c r="D236">
        <v>74.08666667</v>
      </c>
      <c r="E236">
        <v>90.85</v>
      </c>
      <c r="F236" t="b">
        <v>1</v>
      </c>
      <c r="G236" t="b">
        <v>0</v>
      </c>
      <c r="H236">
        <v>39.136666669999997</v>
      </c>
      <c r="I236">
        <v>69.706666670000004</v>
      </c>
      <c r="J236" t="b">
        <v>1</v>
      </c>
      <c r="K236" t="s">
        <v>44</v>
      </c>
      <c r="L236" t="s">
        <v>484</v>
      </c>
    </row>
    <row r="237" spans="1:12" x14ac:dyDescent="0.2">
      <c r="A237" t="s">
        <v>485</v>
      </c>
      <c r="B237">
        <v>156.22</v>
      </c>
      <c r="C237">
        <v>141.53666670000001</v>
      </c>
      <c r="D237">
        <v>260.5133333</v>
      </c>
      <c r="E237">
        <v>325.34666670000001</v>
      </c>
      <c r="F237" t="b">
        <v>1</v>
      </c>
      <c r="G237" t="b">
        <v>0</v>
      </c>
      <c r="H237">
        <v>104.2933333</v>
      </c>
      <c r="I237">
        <v>183.81</v>
      </c>
      <c r="J237" t="b">
        <v>1</v>
      </c>
      <c r="K237" t="s">
        <v>44</v>
      </c>
      <c r="L237" t="s">
        <v>486</v>
      </c>
    </row>
    <row r="238" spans="1:12" x14ac:dyDescent="0.2">
      <c r="A238" t="s">
        <v>487</v>
      </c>
      <c r="B238">
        <v>20.32</v>
      </c>
      <c r="C238">
        <v>17.736666670000002</v>
      </c>
      <c r="D238">
        <v>26.72</v>
      </c>
      <c r="E238">
        <v>49.07</v>
      </c>
      <c r="F238" t="b">
        <v>1</v>
      </c>
      <c r="G238" t="b">
        <v>0</v>
      </c>
      <c r="H238">
        <v>6.4</v>
      </c>
      <c r="I238">
        <v>31.333333329999999</v>
      </c>
      <c r="J238" t="b">
        <v>1</v>
      </c>
      <c r="K238" t="s">
        <v>44</v>
      </c>
      <c r="L238" t="s">
        <v>488</v>
      </c>
    </row>
    <row r="239" spans="1:12" x14ac:dyDescent="0.2">
      <c r="A239" t="s">
        <v>489</v>
      </c>
      <c r="B239">
        <v>24.596666670000001</v>
      </c>
      <c r="C239">
        <v>21.44</v>
      </c>
      <c r="D239">
        <v>55.886666669999997</v>
      </c>
      <c r="E239">
        <v>89.863333330000003</v>
      </c>
      <c r="F239" t="b">
        <v>1</v>
      </c>
      <c r="G239" t="b">
        <v>0</v>
      </c>
      <c r="H239">
        <v>31.29</v>
      </c>
      <c r="I239">
        <v>68.423333330000006</v>
      </c>
      <c r="J239" t="b">
        <v>1</v>
      </c>
      <c r="K239" t="s">
        <v>44</v>
      </c>
      <c r="L239" t="s">
        <v>490</v>
      </c>
    </row>
    <row r="240" spans="1:12" x14ac:dyDescent="0.2">
      <c r="A240" t="s">
        <v>491</v>
      </c>
      <c r="B240">
        <v>0.51</v>
      </c>
      <c r="C240">
        <v>0.27666666699999998</v>
      </c>
      <c r="D240">
        <v>2.5</v>
      </c>
      <c r="E240">
        <v>2.6066666669999998</v>
      </c>
      <c r="F240" t="b">
        <v>1</v>
      </c>
      <c r="G240" t="b">
        <v>0</v>
      </c>
      <c r="H240">
        <v>1.99</v>
      </c>
      <c r="I240">
        <v>2.33</v>
      </c>
      <c r="J240" t="b">
        <v>1</v>
      </c>
      <c r="K240" t="s">
        <v>44</v>
      </c>
      <c r="L240" t="s">
        <v>492</v>
      </c>
    </row>
    <row r="241" spans="1:12" x14ac:dyDescent="0.2">
      <c r="A241" t="s">
        <v>493</v>
      </c>
      <c r="B241">
        <v>114.33</v>
      </c>
      <c r="C241">
        <v>98.673333330000006</v>
      </c>
      <c r="D241">
        <v>236.9866667</v>
      </c>
      <c r="E241">
        <v>308.35000000000002</v>
      </c>
      <c r="F241" t="b">
        <v>1</v>
      </c>
      <c r="G241" t="b">
        <v>0</v>
      </c>
      <c r="H241">
        <v>122.6566667</v>
      </c>
      <c r="I241">
        <v>209.6766667</v>
      </c>
      <c r="J241" t="b">
        <v>1</v>
      </c>
      <c r="K241" t="s">
        <v>44</v>
      </c>
      <c r="L241" t="s">
        <v>494</v>
      </c>
    </row>
    <row r="242" spans="1:12" x14ac:dyDescent="0.2">
      <c r="A242" t="s">
        <v>495</v>
      </c>
      <c r="B242">
        <v>5.7433333329999998</v>
      </c>
      <c r="C242">
        <v>5.39</v>
      </c>
      <c r="D242">
        <v>9.33</v>
      </c>
      <c r="E242">
        <v>14.63</v>
      </c>
      <c r="F242" t="b">
        <v>1</v>
      </c>
      <c r="G242" t="b">
        <v>0</v>
      </c>
      <c r="H242">
        <v>3.5866666669999998</v>
      </c>
      <c r="I242">
        <v>9.24</v>
      </c>
      <c r="J242" t="b">
        <v>1</v>
      </c>
      <c r="K242" t="s">
        <v>44</v>
      </c>
      <c r="L242" t="s">
        <v>496</v>
      </c>
    </row>
    <row r="243" spans="1:12" x14ac:dyDescent="0.2">
      <c r="A243" t="s">
        <v>497</v>
      </c>
      <c r="B243">
        <v>54.07</v>
      </c>
      <c r="C243">
        <v>50.003333329999997</v>
      </c>
      <c r="D243">
        <v>95.39</v>
      </c>
      <c r="E243">
        <v>112.9233333</v>
      </c>
      <c r="F243" t="b">
        <v>1</v>
      </c>
      <c r="G243" t="b">
        <v>0</v>
      </c>
      <c r="H243">
        <v>41.32</v>
      </c>
      <c r="I243">
        <v>62.92</v>
      </c>
      <c r="J243" t="b">
        <v>1</v>
      </c>
      <c r="K243" t="s">
        <v>44</v>
      </c>
      <c r="L243" t="s">
        <v>498</v>
      </c>
    </row>
    <row r="244" spans="1:12" x14ac:dyDescent="0.2">
      <c r="A244" t="s">
        <v>499</v>
      </c>
      <c r="B244">
        <v>4.12</v>
      </c>
      <c r="C244">
        <v>3.94</v>
      </c>
      <c r="D244">
        <v>5.8533333330000001</v>
      </c>
      <c r="E244">
        <v>7.016666667</v>
      </c>
      <c r="F244" t="b">
        <v>1</v>
      </c>
      <c r="G244" t="b">
        <v>0</v>
      </c>
      <c r="H244">
        <v>1.733333333</v>
      </c>
      <c r="I244">
        <v>3.076666667</v>
      </c>
      <c r="J244" t="b">
        <v>1</v>
      </c>
      <c r="K244" t="s">
        <v>44</v>
      </c>
      <c r="L244" t="s">
        <v>500</v>
      </c>
    </row>
    <row r="245" spans="1:12" x14ac:dyDescent="0.2">
      <c r="A245" t="s">
        <v>501</v>
      </c>
      <c r="B245">
        <v>16.309999999999999</v>
      </c>
      <c r="C245">
        <v>8.93</v>
      </c>
      <c r="D245">
        <v>28.126666669999999</v>
      </c>
      <c r="E245">
        <v>28.98</v>
      </c>
      <c r="F245" t="b">
        <v>1</v>
      </c>
      <c r="G245" t="b">
        <v>0</v>
      </c>
      <c r="H245">
        <v>11.81666667</v>
      </c>
      <c r="I245">
        <v>20.05</v>
      </c>
      <c r="J245" t="b">
        <v>1</v>
      </c>
      <c r="K245" t="s">
        <v>44</v>
      </c>
      <c r="L245" t="s">
        <v>502</v>
      </c>
    </row>
    <row r="246" spans="1:12" x14ac:dyDescent="0.2">
      <c r="A246" t="s">
        <v>503</v>
      </c>
      <c r="B246">
        <v>22.416666670000001</v>
      </c>
      <c r="C246">
        <v>19.02</v>
      </c>
      <c r="D246">
        <v>49</v>
      </c>
      <c r="E246">
        <v>48.29666667</v>
      </c>
      <c r="F246" t="b">
        <v>1</v>
      </c>
      <c r="G246" t="b">
        <v>0</v>
      </c>
      <c r="H246">
        <v>26.583333329999999</v>
      </c>
      <c r="I246">
        <v>29.276666670000001</v>
      </c>
      <c r="J246" t="b">
        <v>1</v>
      </c>
      <c r="K246" t="s">
        <v>44</v>
      </c>
      <c r="L246" t="s">
        <v>504</v>
      </c>
    </row>
    <row r="247" spans="1:12" x14ac:dyDescent="0.2">
      <c r="A247" t="s">
        <v>505</v>
      </c>
      <c r="B247">
        <v>49.506666670000001</v>
      </c>
      <c r="C247">
        <v>49.48</v>
      </c>
      <c r="D247">
        <v>88.823333329999997</v>
      </c>
      <c r="E247">
        <v>96.21</v>
      </c>
      <c r="F247" t="b">
        <v>1</v>
      </c>
      <c r="G247" t="b">
        <v>0</v>
      </c>
      <c r="H247">
        <v>39.316666669999996</v>
      </c>
      <c r="I247">
        <v>46.73</v>
      </c>
      <c r="J247" t="b">
        <v>1</v>
      </c>
      <c r="K247" t="s">
        <v>44</v>
      </c>
      <c r="L247" t="s">
        <v>506</v>
      </c>
    </row>
    <row r="248" spans="1:12" x14ac:dyDescent="0.2">
      <c r="A248" t="s">
        <v>507</v>
      </c>
      <c r="B248">
        <v>4.4166666670000003</v>
      </c>
      <c r="C248">
        <v>3.9866666670000002</v>
      </c>
      <c r="D248">
        <v>7.443333333</v>
      </c>
      <c r="E248">
        <v>21.36</v>
      </c>
      <c r="F248" t="b">
        <v>1</v>
      </c>
      <c r="G248" t="b">
        <v>0</v>
      </c>
      <c r="H248">
        <v>3.0266666670000002</v>
      </c>
      <c r="I248">
        <v>17.373333330000001</v>
      </c>
      <c r="J248" t="b">
        <v>1</v>
      </c>
      <c r="K248" t="s">
        <v>44</v>
      </c>
      <c r="L248" t="s">
        <v>508</v>
      </c>
    </row>
    <row r="249" spans="1:12" x14ac:dyDescent="0.2">
      <c r="A249" t="s">
        <v>509</v>
      </c>
      <c r="B249">
        <v>0.94</v>
      </c>
      <c r="C249">
        <v>0.70666666700000003</v>
      </c>
      <c r="D249">
        <v>1.4066666670000001</v>
      </c>
      <c r="E249">
        <v>2.37</v>
      </c>
      <c r="F249" t="b">
        <v>1</v>
      </c>
      <c r="G249" t="b">
        <v>0</v>
      </c>
      <c r="H249">
        <v>0.46666666699999998</v>
      </c>
      <c r="I249">
        <v>1.663333333</v>
      </c>
      <c r="J249" t="b">
        <v>1</v>
      </c>
      <c r="K249" t="s">
        <v>44</v>
      </c>
      <c r="L249" t="s">
        <v>510</v>
      </c>
    </row>
    <row r="250" spans="1:12" x14ac:dyDescent="0.2">
      <c r="A250" t="s">
        <v>511</v>
      </c>
      <c r="B250">
        <v>4.903333333</v>
      </c>
      <c r="C250">
        <v>4.3666666669999996</v>
      </c>
      <c r="D250">
        <v>12.223333330000001</v>
      </c>
      <c r="E250">
        <v>15.696666670000001</v>
      </c>
      <c r="F250" t="b">
        <v>1</v>
      </c>
      <c r="G250" t="b">
        <v>0</v>
      </c>
      <c r="H250">
        <v>7.32</v>
      </c>
      <c r="I250">
        <v>11.33</v>
      </c>
      <c r="J250" t="b">
        <v>1</v>
      </c>
      <c r="K250" t="s">
        <v>44</v>
      </c>
      <c r="L250" t="s">
        <v>512</v>
      </c>
    </row>
    <row r="251" spans="1:12" x14ac:dyDescent="0.2">
      <c r="A251" t="s">
        <v>513</v>
      </c>
      <c r="B251">
        <v>27.99666667</v>
      </c>
      <c r="C251">
        <v>23.79</v>
      </c>
      <c r="D251">
        <v>31.06</v>
      </c>
      <c r="E251">
        <v>50.94</v>
      </c>
      <c r="F251" t="b">
        <v>1</v>
      </c>
      <c r="G251" t="b">
        <v>0</v>
      </c>
      <c r="H251">
        <v>3.0633333330000001</v>
      </c>
      <c r="I251">
        <v>27.15</v>
      </c>
      <c r="J251" t="b">
        <v>1</v>
      </c>
      <c r="K251" t="s">
        <v>44</v>
      </c>
      <c r="L251" t="s">
        <v>514</v>
      </c>
    </row>
    <row r="252" spans="1:12" x14ac:dyDescent="0.2">
      <c r="A252" t="s">
        <v>515</v>
      </c>
      <c r="B252">
        <v>22.826666670000002</v>
      </c>
      <c r="C252">
        <v>20.69</v>
      </c>
      <c r="D252">
        <v>37.69</v>
      </c>
      <c r="E252">
        <v>44.86</v>
      </c>
      <c r="F252" t="b">
        <v>1</v>
      </c>
      <c r="G252" t="b">
        <v>0</v>
      </c>
      <c r="H252">
        <v>14.86333333</v>
      </c>
      <c r="I252">
        <v>24.17</v>
      </c>
      <c r="J252" t="b">
        <v>1</v>
      </c>
      <c r="K252" t="s">
        <v>44</v>
      </c>
      <c r="L252" t="s">
        <v>319</v>
      </c>
    </row>
    <row r="253" spans="1:12" x14ac:dyDescent="0.2">
      <c r="A253" t="s">
        <v>516</v>
      </c>
      <c r="B253">
        <v>7.653333333</v>
      </c>
      <c r="C253">
        <v>5.8933333330000002</v>
      </c>
      <c r="D253">
        <v>15.82666667</v>
      </c>
      <c r="E253">
        <v>19.793333329999999</v>
      </c>
      <c r="F253" t="b">
        <v>1</v>
      </c>
      <c r="G253" t="b">
        <v>0</v>
      </c>
      <c r="H253">
        <v>8.1733333330000004</v>
      </c>
      <c r="I253">
        <v>13.9</v>
      </c>
      <c r="J253" t="b">
        <v>1</v>
      </c>
      <c r="K253" t="s">
        <v>44</v>
      </c>
      <c r="L253" t="s">
        <v>517</v>
      </c>
    </row>
    <row r="254" spans="1:12" x14ac:dyDescent="0.2">
      <c r="A254" t="s">
        <v>518</v>
      </c>
      <c r="B254">
        <v>76.803333330000001</v>
      </c>
      <c r="C254">
        <v>76.349999999999994</v>
      </c>
      <c r="D254">
        <v>184.03</v>
      </c>
      <c r="E254">
        <v>194.00666670000001</v>
      </c>
      <c r="F254" t="b">
        <v>1</v>
      </c>
      <c r="G254" t="b">
        <v>0</v>
      </c>
      <c r="H254">
        <v>107.2266667</v>
      </c>
      <c r="I254">
        <v>117.6566667</v>
      </c>
      <c r="J254" t="b">
        <v>1</v>
      </c>
      <c r="K254" t="s">
        <v>44</v>
      </c>
      <c r="L254" t="s">
        <v>374</v>
      </c>
    </row>
    <row r="255" spans="1:12" x14ac:dyDescent="0.2">
      <c r="A255" t="s">
        <v>519</v>
      </c>
      <c r="B255">
        <v>14.55</v>
      </c>
      <c r="C255">
        <v>14.52</v>
      </c>
      <c r="D255">
        <v>24.603333330000002</v>
      </c>
      <c r="E255">
        <v>30.283333330000001</v>
      </c>
      <c r="F255" t="b">
        <v>1</v>
      </c>
      <c r="G255" t="b">
        <v>0</v>
      </c>
      <c r="H255">
        <v>10.053333329999999</v>
      </c>
      <c r="I255">
        <v>15.76333333</v>
      </c>
      <c r="J255" t="b">
        <v>1</v>
      </c>
      <c r="K255" t="s">
        <v>44</v>
      </c>
      <c r="L255" t="s">
        <v>520</v>
      </c>
    </row>
    <row r="256" spans="1:12" x14ac:dyDescent="0.2">
      <c r="A256" t="s">
        <v>521</v>
      </c>
      <c r="B256">
        <v>3.9733333329999998</v>
      </c>
      <c r="C256">
        <v>2.96</v>
      </c>
      <c r="D256">
        <v>6.21</v>
      </c>
      <c r="E256">
        <v>9.9366666670000008</v>
      </c>
      <c r="F256" t="b">
        <v>1</v>
      </c>
      <c r="G256" t="b">
        <v>0</v>
      </c>
      <c r="H256">
        <v>2.2366666670000002</v>
      </c>
      <c r="I256">
        <v>6.9766666669999999</v>
      </c>
      <c r="J256" t="b">
        <v>1</v>
      </c>
      <c r="K256" t="s">
        <v>44</v>
      </c>
      <c r="L256" t="s">
        <v>522</v>
      </c>
    </row>
    <row r="257" spans="1:12" x14ac:dyDescent="0.2">
      <c r="A257" t="s">
        <v>523</v>
      </c>
      <c r="B257">
        <v>11.53</v>
      </c>
      <c r="C257">
        <v>11.196666670000001</v>
      </c>
      <c r="D257">
        <v>17.41333333</v>
      </c>
      <c r="E257">
        <v>23.493333329999999</v>
      </c>
      <c r="F257" t="b">
        <v>1</v>
      </c>
      <c r="G257" t="b">
        <v>0</v>
      </c>
      <c r="H257">
        <v>5.8833333330000004</v>
      </c>
      <c r="I257">
        <v>12.29666667</v>
      </c>
      <c r="J257" t="b">
        <v>1</v>
      </c>
      <c r="K257" t="s">
        <v>44</v>
      </c>
      <c r="L257" t="s">
        <v>524</v>
      </c>
    </row>
    <row r="258" spans="1:12" x14ac:dyDescent="0.2">
      <c r="A258" t="s">
        <v>525</v>
      </c>
      <c r="B258">
        <v>7.89</v>
      </c>
      <c r="C258">
        <v>6.056666667</v>
      </c>
      <c r="D258">
        <v>12.946666670000001</v>
      </c>
      <c r="E258">
        <v>19.68</v>
      </c>
      <c r="F258" t="b">
        <v>1</v>
      </c>
      <c r="G258" t="b">
        <v>0</v>
      </c>
      <c r="H258">
        <v>5.056666667</v>
      </c>
      <c r="I258">
        <v>13.623333329999999</v>
      </c>
      <c r="J258" t="b">
        <v>1</v>
      </c>
      <c r="K258" t="s">
        <v>44</v>
      </c>
      <c r="L258" t="s">
        <v>526</v>
      </c>
    </row>
    <row r="259" spans="1:12" x14ac:dyDescent="0.2">
      <c r="A259" t="s">
        <v>527</v>
      </c>
      <c r="B259">
        <v>9.1533333330000008</v>
      </c>
      <c r="C259">
        <v>6.7833333329999999</v>
      </c>
      <c r="D259">
        <v>12.58333333</v>
      </c>
      <c r="E259">
        <v>17.84</v>
      </c>
      <c r="F259" t="b">
        <v>1</v>
      </c>
      <c r="G259" t="b">
        <v>0</v>
      </c>
      <c r="H259">
        <v>3.43</v>
      </c>
      <c r="I259">
        <v>11.05666667</v>
      </c>
      <c r="J259" t="b">
        <v>1</v>
      </c>
      <c r="K259" t="s">
        <v>44</v>
      </c>
      <c r="L259" t="s">
        <v>528</v>
      </c>
    </row>
    <row r="260" spans="1:12" x14ac:dyDescent="0.2">
      <c r="A260" t="s">
        <v>529</v>
      </c>
      <c r="B260">
        <v>32.840000000000003</v>
      </c>
      <c r="C260">
        <v>32.619999999999997</v>
      </c>
      <c r="D260">
        <v>89.256666670000001</v>
      </c>
      <c r="E260">
        <v>106.80333330000001</v>
      </c>
      <c r="F260" t="b">
        <v>1</v>
      </c>
      <c r="G260" t="b">
        <v>0</v>
      </c>
      <c r="H260">
        <v>56.416666669999998</v>
      </c>
      <c r="I260">
        <v>74.183333329999996</v>
      </c>
      <c r="J260" t="b">
        <v>1</v>
      </c>
      <c r="K260" t="s">
        <v>44</v>
      </c>
      <c r="L260" t="s">
        <v>530</v>
      </c>
    </row>
    <row r="261" spans="1:12" x14ac:dyDescent="0.2">
      <c r="A261" t="s">
        <v>531</v>
      </c>
      <c r="B261">
        <v>41.38</v>
      </c>
      <c r="C261">
        <v>39.700000000000003</v>
      </c>
      <c r="D261">
        <v>83.82</v>
      </c>
      <c r="E261">
        <v>98.453333330000007</v>
      </c>
      <c r="F261" t="b">
        <v>1</v>
      </c>
      <c r="G261" t="b">
        <v>0</v>
      </c>
      <c r="H261">
        <v>42.44</v>
      </c>
      <c r="I261">
        <v>58.753333329999997</v>
      </c>
      <c r="J261" t="b">
        <v>1</v>
      </c>
      <c r="K261" t="s">
        <v>44</v>
      </c>
      <c r="L261" t="s">
        <v>532</v>
      </c>
    </row>
    <row r="262" spans="1:12" x14ac:dyDescent="0.2">
      <c r="A262" t="s">
        <v>533</v>
      </c>
      <c r="B262">
        <v>16.02</v>
      </c>
      <c r="C262">
        <v>13.76333333</v>
      </c>
      <c r="D262">
        <v>36.86</v>
      </c>
      <c r="E262">
        <v>44.036666670000002</v>
      </c>
      <c r="F262" t="b">
        <v>1</v>
      </c>
      <c r="G262" t="b">
        <v>0</v>
      </c>
      <c r="H262">
        <v>20.84</v>
      </c>
      <c r="I262">
        <v>30.27333333</v>
      </c>
      <c r="J262" t="b">
        <v>1</v>
      </c>
      <c r="K262" t="s">
        <v>44</v>
      </c>
      <c r="L262" t="s">
        <v>534</v>
      </c>
    </row>
    <row r="263" spans="1:12" x14ac:dyDescent="0.2">
      <c r="A263" t="s">
        <v>535</v>
      </c>
      <c r="B263">
        <v>11.956666670000001</v>
      </c>
      <c r="C263">
        <v>10.303333329999999</v>
      </c>
      <c r="D263">
        <v>17.53</v>
      </c>
      <c r="E263">
        <v>26.833333329999999</v>
      </c>
      <c r="F263" t="b">
        <v>1</v>
      </c>
      <c r="G263" t="b">
        <v>0</v>
      </c>
      <c r="H263">
        <v>5.5733333329999999</v>
      </c>
      <c r="I263">
        <v>16.53</v>
      </c>
      <c r="J263" t="b">
        <v>1</v>
      </c>
      <c r="K263" t="s">
        <v>44</v>
      </c>
      <c r="L263" t="s">
        <v>536</v>
      </c>
    </row>
    <row r="264" spans="1:12" x14ac:dyDescent="0.2">
      <c r="A264" t="s">
        <v>537</v>
      </c>
      <c r="B264">
        <v>2.8966666669999999</v>
      </c>
      <c r="C264">
        <v>1.8</v>
      </c>
      <c r="D264">
        <v>4.2633333330000003</v>
      </c>
      <c r="E264">
        <v>7.5633333330000001</v>
      </c>
      <c r="F264" t="b">
        <v>1</v>
      </c>
      <c r="G264" t="b">
        <v>0</v>
      </c>
      <c r="H264">
        <v>1.3666666670000001</v>
      </c>
      <c r="I264">
        <v>5.7633333330000003</v>
      </c>
      <c r="J264" t="b">
        <v>1</v>
      </c>
      <c r="K264" t="s">
        <v>44</v>
      </c>
      <c r="L264" t="s">
        <v>150</v>
      </c>
    </row>
    <row r="265" spans="1:12" x14ac:dyDescent="0.2">
      <c r="A265" t="s">
        <v>538</v>
      </c>
      <c r="B265">
        <v>8.8333333330000006</v>
      </c>
      <c r="C265">
        <v>8.11</v>
      </c>
      <c r="D265">
        <v>15.49666667</v>
      </c>
      <c r="E265">
        <v>24.45</v>
      </c>
      <c r="F265" t="b">
        <v>1</v>
      </c>
      <c r="G265" t="b">
        <v>0</v>
      </c>
      <c r="H265">
        <v>6.6633333329999997</v>
      </c>
      <c r="I265">
        <v>16.34</v>
      </c>
      <c r="J265" t="b">
        <v>1</v>
      </c>
      <c r="K265" t="s">
        <v>44</v>
      </c>
      <c r="L265" t="s">
        <v>539</v>
      </c>
    </row>
    <row r="266" spans="1:12" x14ac:dyDescent="0.2">
      <c r="A266" t="s">
        <v>540</v>
      </c>
      <c r="B266">
        <v>78.680000000000007</v>
      </c>
      <c r="C266">
        <v>78.47</v>
      </c>
      <c r="D266">
        <v>368.08666670000002</v>
      </c>
      <c r="E266">
        <v>445.06333330000001</v>
      </c>
      <c r="F266" t="b">
        <v>1</v>
      </c>
      <c r="G266" t="b">
        <v>0</v>
      </c>
      <c r="H266">
        <v>289.40666670000002</v>
      </c>
      <c r="I266">
        <v>366.59333329999998</v>
      </c>
      <c r="J266" t="b">
        <v>1</v>
      </c>
      <c r="K266" t="s">
        <v>44</v>
      </c>
      <c r="L266" t="s">
        <v>541</v>
      </c>
    </row>
    <row r="267" spans="1:12" x14ac:dyDescent="0.2">
      <c r="A267" t="s">
        <v>542</v>
      </c>
      <c r="B267">
        <v>20.78</v>
      </c>
      <c r="C267">
        <v>19.126666669999999</v>
      </c>
      <c r="D267">
        <v>61.26</v>
      </c>
      <c r="E267">
        <v>69.290000000000006</v>
      </c>
      <c r="F267" t="b">
        <v>1</v>
      </c>
      <c r="G267" t="b">
        <v>0</v>
      </c>
      <c r="H267">
        <v>40.479999999999997</v>
      </c>
      <c r="I267">
        <v>50.16333333</v>
      </c>
      <c r="J267" t="b">
        <v>1</v>
      </c>
      <c r="K267" t="s">
        <v>44</v>
      </c>
      <c r="L267" t="s">
        <v>543</v>
      </c>
    </row>
    <row r="268" spans="1:12" x14ac:dyDescent="0.2">
      <c r="A268" t="s">
        <v>544</v>
      </c>
      <c r="B268">
        <v>18.723333329999999</v>
      </c>
      <c r="C268">
        <v>12.653333330000001</v>
      </c>
      <c r="D268">
        <v>58.996666670000003</v>
      </c>
      <c r="E268">
        <v>82.41333333</v>
      </c>
      <c r="F268" t="b">
        <v>1</v>
      </c>
      <c r="G268" t="b">
        <v>0</v>
      </c>
      <c r="H268">
        <v>40.27333333</v>
      </c>
      <c r="I268">
        <v>69.760000000000005</v>
      </c>
      <c r="J268" t="b">
        <v>1</v>
      </c>
      <c r="K268" t="s">
        <v>44</v>
      </c>
      <c r="L268" t="s">
        <v>545</v>
      </c>
    </row>
    <row r="269" spans="1:12" x14ac:dyDescent="0.2">
      <c r="A269" t="s">
        <v>546</v>
      </c>
      <c r="B269">
        <v>13.903333330000001</v>
      </c>
      <c r="C269">
        <v>11.2</v>
      </c>
      <c r="D269">
        <v>20.666666670000001</v>
      </c>
      <c r="E269">
        <v>31.013333329999998</v>
      </c>
      <c r="F269" t="b">
        <v>1</v>
      </c>
      <c r="G269" t="b">
        <v>0</v>
      </c>
      <c r="H269">
        <v>6.7633333330000003</v>
      </c>
      <c r="I269">
        <v>19.813333329999999</v>
      </c>
      <c r="J269" t="b">
        <v>1</v>
      </c>
      <c r="K269" t="s">
        <v>44</v>
      </c>
      <c r="L269" t="s">
        <v>547</v>
      </c>
    </row>
    <row r="270" spans="1:12" x14ac:dyDescent="0.2">
      <c r="A270" t="s">
        <v>548</v>
      </c>
      <c r="B270">
        <v>1.8333333329999999</v>
      </c>
      <c r="C270">
        <v>1.526666667</v>
      </c>
      <c r="D270">
        <v>3.2633333329999998</v>
      </c>
      <c r="E270">
        <v>4.8533333330000001</v>
      </c>
      <c r="F270" t="b">
        <v>1</v>
      </c>
      <c r="G270" t="b">
        <v>0</v>
      </c>
      <c r="H270">
        <v>1.43</v>
      </c>
      <c r="I270">
        <v>3.326666667</v>
      </c>
      <c r="J270" t="b">
        <v>1</v>
      </c>
      <c r="K270" t="s">
        <v>44</v>
      </c>
      <c r="L270" t="s">
        <v>549</v>
      </c>
    </row>
    <row r="271" spans="1:12" x14ac:dyDescent="0.2">
      <c r="A271" t="s">
        <v>550</v>
      </c>
      <c r="B271">
        <v>15.31</v>
      </c>
      <c r="C271">
        <v>13.49666667</v>
      </c>
      <c r="D271">
        <v>29.893333330000001</v>
      </c>
      <c r="E271">
        <v>39.483333330000001</v>
      </c>
      <c r="F271" t="b">
        <v>1</v>
      </c>
      <c r="G271" t="b">
        <v>0</v>
      </c>
      <c r="H271">
        <v>14.58333333</v>
      </c>
      <c r="I271">
        <v>25.986666670000002</v>
      </c>
      <c r="J271" t="b">
        <v>1</v>
      </c>
      <c r="K271" t="s">
        <v>44</v>
      </c>
      <c r="L271" t="s">
        <v>551</v>
      </c>
    </row>
    <row r="272" spans="1:12" x14ac:dyDescent="0.2">
      <c r="A272" t="s">
        <v>552</v>
      </c>
      <c r="B272">
        <v>24.016666669999999</v>
      </c>
      <c r="C272">
        <v>22.48</v>
      </c>
      <c r="D272">
        <v>49.8</v>
      </c>
      <c r="E272">
        <v>62.216666670000002</v>
      </c>
      <c r="F272" t="b">
        <v>1</v>
      </c>
      <c r="G272" t="b">
        <v>0</v>
      </c>
      <c r="H272">
        <v>25.783333330000001</v>
      </c>
      <c r="I272">
        <v>39.736666669999998</v>
      </c>
      <c r="J272" t="b">
        <v>1</v>
      </c>
      <c r="K272" t="s">
        <v>44</v>
      </c>
      <c r="L272" t="s">
        <v>553</v>
      </c>
    </row>
    <row r="273" spans="1:12" x14ac:dyDescent="0.2">
      <c r="A273" t="s">
        <v>554</v>
      </c>
      <c r="B273">
        <v>174.27</v>
      </c>
      <c r="C273">
        <v>102.8833333</v>
      </c>
      <c r="D273">
        <v>368.52</v>
      </c>
      <c r="E273">
        <v>546.62666669999999</v>
      </c>
      <c r="F273" t="b">
        <v>1</v>
      </c>
      <c r="G273" t="b">
        <v>0</v>
      </c>
      <c r="H273">
        <v>194.25</v>
      </c>
      <c r="I273">
        <v>443.74333330000002</v>
      </c>
      <c r="J273" t="b">
        <v>1</v>
      </c>
      <c r="K273" t="s">
        <v>44</v>
      </c>
      <c r="L273" t="s">
        <v>555</v>
      </c>
    </row>
    <row r="274" spans="1:12" x14ac:dyDescent="0.2">
      <c r="A274" t="s">
        <v>556</v>
      </c>
      <c r="B274">
        <v>40.64</v>
      </c>
      <c r="C274">
        <v>33.82</v>
      </c>
      <c r="D274">
        <v>182.9233333</v>
      </c>
      <c r="E274">
        <v>235.28</v>
      </c>
      <c r="F274" t="b">
        <v>1</v>
      </c>
      <c r="G274" t="b">
        <v>0</v>
      </c>
      <c r="H274">
        <v>142.28333330000001</v>
      </c>
      <c r="I274">
        <v>201.46</v>
      </c>
      <c r="J274" t="b">
        <v>1</v>
      </c>
      <c r="K274" t="s">
        <v>44</v>
      </c>
      <c r="L274" t="s">
        <v>557</v>
      </c>
    </row>
    <row r="275" spans="1:12" x14ac:dyDescent="0.2">
      <c r="A275" t="s">
        <v>558</v>
      </c>
      <c r="B275">
        <v>12.616666670000001</v>
      </c>
      <c r="C275">
        <v>9.9266666669999992</v>
      </c>
      <c r="D275">
        <v>24.89</v>
      </c>
      <c r="E275">
        <v>55.746666670000003</v>
      </c>
      <c r="F275" t="b">
        <v>1</v>
      </c>
      <c r="G275" t="b">
        <v>0</v>
      </c>
      <c r="H275">
        <v>12.27333333</v>
      </c>
      <c r="I275">
        <v>45.82</v>
      </c>
      <c r="J275" t="b">
        <v>1</v>
      </c>
      <c r="K275" t="s">
        <v>44</v>
      </c>
      <c r="L275" t="s">
        <v>275</v>
      </c>
    </row>
    <row r="276" spans="1:12" x14ac:dyDescent="0.2">
      <c r="A276" t="s">
        <v>559</v>
      </c>
      <c r="B276">
        <v>16.123333330000001</v>
      </c>
      <c r="C276">
        <v>10.46666667</v>
      </c>
      <c r="D276">
        <v>33.549999999999997</v>
      </c>
      <c r="E276">
        <v>38.926666670000003</v>
      </c>
      <c r="F276" t="b">
        <v>1</v>
      </c>
      <c r="G276" t="b">
        <v>0</v>
      </c>
      <c r="H276">
        <v>17.426666669999999</v>
      </c>
      <c r="I276">
        <v>28.46</v>
      </c>
      <c r="J276" t="b">
        <v>1</v>
      </c>
      <c r="K276" t="s">
        <v>44</v>
      </c>
      <c r="L276" t="s">
        <v>560</v>
      </c>
    </row>
    <row r="277" spans="1:12" x14ac:dyDescent="0.2">
      <c r="A277" t="s">
        <v>561</v>
      </c>
      <c r="B277">
        <v>7.8866666670000001</v>
      </c>
      <c r="C277">
        <v>6.7266666669999999</v>
      </c>
      <c r="D277">
        <v>19.98</v>
      </c>
      <c r="E277">
        <v>24.81</v>
      </c>
      <c r="F277" t="b">
        <v>1</v>
      </c>
      <c r="G277" t="b">
        <v>0</v>
      </c>
      <c r="H277">
        <v>12.09333333</v>
      </c>
      <c r="I277">
        <v>18.083333329999999</v>
      </c>
      <c r="J277" t="b">
        <v>1</v>
      </c>
      <c r="K277" t="s">
        <v>44</v>
      </c>
      <c r="L277" t="s">
        <v>562</v>
      </c>
    </row>
    <row r="278" spans="1:12" x14ac:dyDescent="0.2">
      <c r="A278" t="s">
        <v>563</v>
      </c>
      <c r="B278">
        <v>17.11</v>
      </c>
      <c r="C278">
        <v>15.01333333</v>
      </c>
      <c r="D278">
        <v>2600.9566669999999</v>
      </c>
      <c r="E278">
        <v>3604.1333330000002</v>
      </c>
      <c r="F278" t="b">
        <v>1</v>
      </c>
      <c r="G278" t="b">
        <v>0</v>
      </c>
      <c r="H278">
        <v>2583.8466669999998</v>
      </c>
      <c r="I278">
        <v>3589.12</v>
      </c>
      <c r="J278" t="b">
        <v>1</v>
      </c>
      <c r="K278" t="s">
        <v>44</v>
      </c>
      <c r="L278" t="s">
        <v>152</v>
      </c>
    </row>
    <row r="279" spans="1:12" x14ac:dyDescent="0.2">
      <c r="A279" t="s">
        <v>564</v>
      </c>
      <c r="B279">
        <v>12.64666667</v>
      </c>
      <c r="C279">
        <v>11.56666667</v>
      </c>
      <c r="D279">
        <v>24.866666670000001</v>
      </c>
      <c r="E279">
        <v>38.119999999999997</v>
      </c>
      <c r="F279" t="b">
        <v>1</v>
      </c>
      <c r="G279" t="b">
        <v>0</v>
      </c>
      <c r="H279">
        <v>12.22</v>
      </c>
      <c r="I279">
        <v>26.553333330000001</v>
      </c>
      <c r="J279" t="b">
        <v>1</v>
      </c>
      <c r="K279" t="s">
        <v>44</v>
      </c>
      <c r="L279" t="s">
        <v>565</v>
      </c>
    </row>
    <row r="280" spans="1:12" x14ac:dyDescent="0.2">
      <c r="A280" t="s">
        <v>566</v>
      </c>
      <c r="B280">
        <v>37.869999999999997</v>
      </c>
      <c r="C280">
        <v>37.786666670000002</v>
      </c>
      <c r="D280">
        <v>70.206666670000004</v>
      </c>
      <c r="E280">
        <v>89.41</v>
      </c>
      <c r="F280" t="b">
        <v>1</v>
      </c>
      <c r="G280" t="b">
        <v>0</v>
      </c>
      <c r="H280">
        <v>32.33666667</v>
      </c>
      <c r="I280">
        <v>51.623333330000001</v>
      </c>
      <c r="J280" t="b">
        <v>1</v>
      </c>
      <c r="K280" t="s">
        <v>44</v>
      </c>
      <c r="L280" t="s">
        <v>567</v>
      </c>
    </row>
    <row r="281" spans="1:12" x14ac:dyDescent="0.2">
      <c r="A281" t="s">
        <v>568</v>
      </c>
      <c r="B281">
        <v>6.9666666670000001</v>
      </c>
      <c r="C281">
        <v>6.54</v>
      </c>
      <c r="D281">
        <v>57.483333330000001</v>
      </c>
      <c r="E281">
        <v>69.923333330000006</v>
      </c>
      <c r="F281" t="b">
        <v>1</v>
      </c>
      <c r="G281" t="b">
        <v>0</v>
      </c>
      <c r="H281">
        <v>50.516666669999999</v>
      </c>
      <c r="I281">
        <v>63.383333329999999</v>
      </c>
      <c r="J281" t="b">
        <v>1</v>
      </c>
      <c r="K281" t="s">
        <v>44</v>
      </c>
      <c r="L281" t="s">
        <v>569</v>
      </c>
    </row>
    <row r="282" spans="1:12" x14ac:dyDescent="0.2">
      <c r="A282" t="s">
        <v>570</v>
      </c>
      <c r="B282">
        <v>9.39</v>
      </c>
      <c r="C282">
        <v>6.443333333</v>
      </c>
      <c r="D282">
        <v>18.41</v>
      </c>
      <c r="E282">
        <v>20.676666669999999</v>
      </c>
      <c r="F282" t="b">
        <v>1</v>
      </c>
      <c r="G282" t="b">
        <v>0</v>
      </c>
      <c r="H282">
        <v>9.02</v>
      </c>
      <c r="I282">
        <v>14.233333330000001</v>
      </c>
      <c r="J282" t="b">
        <v>1</v>
      </c>
      <c r="K282" t="s">
        <v>44</v>
      </c>
      <c r="L282" t="s">
        <v>571</v>
      </c>
    </row>
    <row r="283" spans="1:12" x14ac:dyDescent="0.2">
      <c r="A283" t="s">
        <v>572</v>
      </c>
      <c r="B283">
        <v>1.173333333</v>
      </c>
      <c r="C283">
        <v>0.84666666700000004</v>
      </c>
      <c r="D283">
        <v>1.6766666670000001</v>
      </c>
      <c r="E283">
        <v>3.0666666669999998</v>
      </c>
      <c r="F283" t="b">
        <v>1</v>
      </c>
      <c r="G283" t="b">
        <v>0</v>
      </c>
      <c r="H283">
        <v>0.50333333300000005</v>
      </c>
      <c r="I283">
        <v>2.2200000000000002</v>
      </c>
      <c r="J283" t="b">
        <v>1</v>
      </c>
      <c r="K283" t="s">
        <v>44</v>
      </c>
      <c r="L283" t="s">
        <v>573</v>
      </c>
    </row>
    <row r="284" spans="1:12" x14ac:dyDescent="0.2">
      <c r="A284" t="s">
        <v>574</v>
      </c>
      <c r="B284">
        <v>46.183333330000004</v>
      </c>
      <c r="C284">
        <v>29.93333333</v>
      </c>
      <c r="D284">
        <v>83.436666669999994</v>
      </c>
      <c r="E284">
        <v>160.94999999999999</v>
      </c>
      <c r="F284" t="b">
        <v>1</v>
      </c>
      <c r="G284" t="b">
        <v>0</v>
      </c>
      <c r="H284">
        <v>37.253333329999997</v>
      </c>
      <c r="I284">
        <v>131.0166667</v>
      </c>
      <c r="J284" t="b">
        <v>1</v>
      </c>
      <c r="K284" t="s">
        <v>44</v>
      </c>
      <c r="L284" t="s">
        <v>555</v>
      </c>
    </row>
    <row r="285" spans="1:12" x14ac:dyDescent="0.2">
      <c r="A285" t="s">
        <v>575</v>
      </c>
      <c r="B285">
        <v>3.6633333330000002</v>
      </c>
      <c r="C285">
        <v>3.2233333329999998</v>
      </c>
      <c r="D285">
        <v>4.83</v>
      </c>
      <c r="E285">
        <v>6.01</v>
      </c>
      <c r="F285" t="b">
        <v>1</v>
      </c>
      <c r="G285" t="b">
        <v>0</v>
      </c>
      <c r="H285">
        <v>1.1666666670000001</v>
      </c>
      <c r="I285">
        <v>2.786666667</v>
      </c>
      <c r="J285" t="b">
        <v>1</v>
      </c>
      <c r="K285" t="s">
        <v>44</v>
      </c>
      <c r="L285" t="s">
        <v>576</v>
      </c>
    </row>
    <row r="286" spans="1:12" x14ac:dyDescent="0.2">
      <c r="A286" t="s">
        <v>577</v>
      </c>
      <c r="B286">
        <v>3.1033333330000001</v>
      </c>
      <c r="C286">
        <v>1.8233333329999999</v>
      </c>
      <c r="D286">
        <v>11.553333329999999</v>
      </c>
      <c r="E286">
        <v>11.85</v>
      </c>
      <c r="F286" t="b">
        <v>1</v>
      </c>
      <c r="G286" t="b">
        <v>0</v>
      </c>
      <c r="H286">
        <v>8.4499999999999993</v>
      </c>
      <c r="I286">
        <v>10.026666669999999</v>
      </c>
      <c r="J286" t="b">
        <v>1</v>
      </c>
      <c r="K286" t="s">
        <v>44</v>
      </c>
      <c r="L286" t="s">
        <v>578</v>
      </c>
    </row>
    <row r="287" spans="1:12" x14ac:dyDescent="0.2">
      <c r="A287" t="s">
        <v>579</v>
      </c>
      <c r="B287">
        <v>1.086666667</v>
      </c>
      <c r="C287">
        <v>1.0733333329999999</v>
      </c>
      <c r="D287">
        <v>5.6233333329999997</v>
      </c>
      <c r="E287">
        <v>7.693333333</v>
      </c>
      <c r="F287" t="b">
        <v>1</v>
      </c>
      <c r="G287" t="b">
        <v>0</v>
      </c>
      <c r="H287">
        <v>4.5366666670000004</v>
      </c>
      <c r="I287">
        <v>6.62</v>
      </c>
      <c r="J287" t="b">
        <v>1</v>
      </c>
      <c r="K287" t="s">
        <v>44</v>
      </c>
      <c r="L287" t="s">
        <v>580</v>
      </c>
    </row>
    <row r="288" spans="1:12" x14ac:dyDescent="0.2">
      <c r="A288" t="s">
        <v>581</v>
      </c>
      <c r="B288">
        <v>2.3666666670000001</v>
      </c>
      <c r="C288">
        <v>2.0466666670000002</v>
      </c>
      <c r="D288">
        <v>3.6033333330000001</v>
      </c>
      <c r="E288">
        <v>5.07</v>
      </c>
      <c r="F288" t="b">
        <v>1</v>
      </c>
      <c r="G288" t="b">
        <v>0</v>
      </c>
      <c r="H288">
        <v>1.2366666669999999</v>
      </c>
      <c r="I288">
        <v>3.0233333330000001</v>
      </c>
      <c r="J288" t="b">
        <v>1</v>
      </c>
      <c r="K288" t="s">
        <v>44</v>
      </c>
      <c r="L288" t="s">
        <v>582</v>
      </c>
    </row>
    <row r="289" spans="1:12" x14ac:dyDescent="0.2">
      <c r="A289" t="s">
        <v>583</v>
      </c>
      <c r="B289">
        <v>7.93</v>
      </c>
      <c r="C289">
        <v>7.306666667</v>
      </c>
      <c r="D289">
        <v>15.76</v>
      </c>
      <c r="E289">
        <v>21.356666669999999</v>
      </c>
      <c r="F289" t="b">
        <v>1</v>
      </c>
      <c r="G289" t="b">
        <v>0</v>
      </c>
      <c r="H289">
        <v>7.83</v>
      </c>
      <c r="I289">
        <v>14.05</v>
      </c>
      <c r="J289" t="b">
        <v>1</v>
      </c>
      <c r="K289" t="s">
        <v>44</v>
      </c>
      <c r="L289" t="s">
        <v>584</v>
      </c>
    </row>
    <row r="290" spans="1:12" x14ac:dyDescent="0.2">
      <c r="A290" t="s">
        <v>585</v>
      </c>
      <c r="B290">
        <v>35.083333330000002</v>
      </c>
      <c r="C290">
        <v>31.876666669999999</v>
      </c>
      <c r="D290">
        <v>60.146666670000002</v>
      </c>
      <c r="E290">
        <v>74.97666667</v>
      </c>
      <c r="F290" t="b">
        <v>1</v>
      </c>
      <c r="G290" t="b">
        <v>0</v>
      </c>
      <c r="H290">
        <v>25.063333329999999</v>
      </c>
      <c r="I290">
        <v>43.1</v>
      </c>
      <c r="J290" t="b">
        <v>1</v>
      </c>
      <c r="K290" t="s">
        <v>44</v>
      </c>
      <c r="L290" t="s">
        <v>586</v>
      </c>
    </row>
    <row r="291" spans="1:12" x14ac:dyDescent="0.2">
      <c r="A291" t="s">
        <v>587</v>
      </c>
      <c r="B291">
        <v>2.4933333329999998</v>
      </c>
      <c r="C291">
        <v>2.34</v>
      </c>
      <c r="D291">
        <v>50.793333330000003</v>
      </c>
      <c r="E291">
        <v>70.313333330000006</v>
      </c>
      <c r="F291" t="b">
        <v>1</v>
      </c>
      <c r="G291" t="b">
        <v>0</v>
      </c>
      <c r="H291">
        <v>48.3</v>
      </c>
      <c r="I291">
        <v>67.973333330000003</v>
      </c>
      <c r="J291" t="b">
        <v>1</v>
      </c>
      <c r="K291" t="s">
        <v>44</v>
      </c>
      <c r="L291" t="s">
        <v>588</v>
      </c>
    </row>
    <row r="292" spans="1:12" x14ac:dyDescent="0.2">
      <c r="A292" t="s">
        <v>589</v>
      </c>
      <c r="B292">
        <v>21.21</v>
      </c>
      <c r="C292">
        <v>19.12</v>
      </c>
      <c r="D292">
        <v>31.58</v>
      </c>
      <c r="E292">
        <v>44.20333333</v>
      </c>
      <c r="F292" t="b">
        <v>1</v>
      </c>
      <c r="G292" t="b">
        <v>0</v>
      </c>
      <c r="H292">
        <v>10.37</v>
      </c>
      <c r="I292">
        <v>25.083333329999999</v>
      </c>
      <c r="J292" t="b">
        <v>1</v>
      </c>
      <c r="K292" t="s">
        <v>44</v>
      </c>
      <c r="L292" t="s">
        <v>590</v>
      </c>
    </row>
    <row r="293" spans="1:12" x14ac:dyDescent="0.2">
      <c r="A293" t="s">
        <v>591</v>
      </c>
      <c r="B293">
        <v>32.993333329999999</v>
      </c>
      <c r="C293">
        <v>30.06666667</v>
      </c>
      <c r="D293">
        <v>58.76</v>
      </c>
      <c r="E293">
        <v>62.506666670000001</v>
      </c>
      <c r="F293" t="b">
        <v>1</v>
      </c>
      <c r="G293" t="b">
        <v>0</v>
      </c>
      <c r="H293">
        <v>25.766666669999999</v>
      </c>
      <c r="I293">
        <v>32.44</v>
      </c>
      <c r="J293" t="b">
        <v>1</v>
      </c>
      <c r="K293" t="s">
        <v>44</v>
      </c>
      <c r="L293" t="s">
        <v>592</v>
      </c>
    </row>
    <row r="294" spans="1:12" x14ac:dyDescent="0.2">
      <c r="A294" t="s">
        <v>593</v>
      </c>
      <c r="B294">
        <v>17.09333333</v>
      </c>
      <c r="C294">
        <v>11.846666669999999</v>
      </c>
      <c r="D294">
        <v>67.116666670000001</v>
      </c>
      <c r="E294">
        <v>92.58666667</v>
      </c>
      <c r="F294" t="b">
        <v>1</v>
      </c>
      <c r="G294" t="b">
        <v>0</v>
      </c>
      <c r="H294">
        <v>50.02333333</v>
      </c>
      <c r="I294">
        <v>80.739999999999995</v>
      </c>
      <c r="J294" t="b">
        <v>1</v>
      </c>
      <c r="K294" t="s">
        <v>44</v>
      </c>
      <c r="L294" t="s">
        <v>594</v>
      </c>
    </row>
    <row r="295" spans="1:12" x14ac:dyDescent="0.2">
      <c r="A295" t="s">
        <v>595</v>
      </c>
      <c r="B295">
        <v>52.463333329999998</v>
      </c>
      <c r="C295">
        <v>49.76</v>
      </c>
      <c r="D295">
        <v>93.356666669999996</v>
      </c>
      <c r="E295">
        <v>111.10666670000001</v>
      </c>
      <c r="F295" t="b">
        <v>1</v>
      </c>
      <c r="G295" t="b">
        <v>0</v>
      </c>
      <c r="H295">
        <v>40.893333329999997</v>
      </c>
      <c r="I295">
        <v>61.346666669999998</v>
      </c>
      <c r="J295" t="b">
        <v>1</v>
      </c>
      <c r="K295" t="s">
        <v>44</v>
      </c>
      <c r="L295" t="s">
        <v>596</v>
      </c>
    </row>
    <row r="296" spans="1:12" x14ac:dyDescent="0.2">
      <c r="A296" t="s">
        <v>597</v>
      </c>
      <c r="B296">
        <v>11.58</v>
      </c>
      <c r="C296">
        <v>6.8833333330000004</v>
      </c>
      <c r="D296">
        <v>13.69333333</v>
      </c>
      <c r="E296">
        <v>19.52</v>
      </c>
      <c r="F296" t="b">
        <v>1</v>
      </c>
      <c r="G296" t="b">
        <v>0</v>
      </c>
      <c r="H296">
        <v>2.1133333329999999</v>
      </c>
      <c r="I296">
        <v>12.63666667</v>
      </c>
      <c r="J296" t="b">
        <v>1</v>
      </c>
      <c r="K296" t="s">
        <v>44</v>
      </c>
      <c r="L296" t="s">
        <v>598</v>
      </c>
    </row>
    <row r="297" spans="1:12" x14ac:dyDescent="0.2">
      <c r="A297" t="s">
        <v>599</v>
      </c>
      <c r="B297">
        <v>6.99</v>
      </c>
      <c r="C297">
        <v>6.4633333329999996</v>
      </c>
      <c r="D297">
        <v>15.926666669999999</v>
      </c>
      <c r="E297">
        <v>26.173333329999998</v>
      </c>
      <c r="F297" t="b">
        <v>1</v>
      </c>
      <c r="G297" t="b">
        <v>0</v>
      </c>
      <c r="H297">
        <v>8.9366666670000008</v>
      </c>
      <c r="I297">
        <v>19.71</v>
      </c>
      <c r="J297" t="b">
        <v>1</v>
      </c>
      <c r="K297" t="s">
        <v>44</v>
      </c>
      <c r="L297" t="s">
        <v>600</v>
      </c>
    </row>
    <row r="298" spans="1:12" x14ac:dyDescent="0.2">
      <c r="A298" t="s">
        <v>601</v>
      </c>
      <c r="B298">
        <v>8.7366666669999997</v>
      </c>
      <c r="C298">
        <v>7.943333333</v>
      </c>
      <c r="D298">
        <v>16.77333333</v>
      </c>
      <c r="E298">
        <v>16.47666667</v>
      </c>
      <c r="F298" t="b">
        <v>1</v>
      </c>
      <c r="G298" t="b">
        <v>0</v>
      </c>
      <c r="H298">
        <v>8.0366666670000004</v>
      </c>
      <c r="I298">
        <v>8.5333333329999999</v>
      </c>
      <c r="J298" t="b">
        <v>1</v>
      </c>
      <c r="K298" t="s">
        <v>44</v>
      </c>
      <c r="L298" t="s">
        <v>602</v>
      </c>
    </row>
    <row r="299" spans="1:12" x14ac:dyDescent="0.2">
      <c r="A299" t="s">
        <v>603</v>
      </c>
      <c r="B299">
        <v>10.94333333</v>
      </c>
      <c r="C299">
        <v>9.6466666669999999</v>
      </c>
      <c r="D299">
        <v>19.196666669999999</v>
      </c>
      <c r="E299">
        <v>20.32</v>
      </c>
      <c r="F299" t="b">
        <v>1</v>
      </c>
      <c r="G299" t="b">
        <v>0</v>
      </c>
      <c r="H299">
        <v>8.2533333330000005</v>
      </c>
      <c r="I299">
        <v>10.67333333</v>
      </c>
      <c r="J299" t="b">
        <v>1</v>
      </c>
      <c r="K299" t="s">
        <v>44</v>
      </c>
      <c r="L299" t="s">
        <v>580</v>
      </c>
    </row>
    <row r="300" spans="1:12" x14ac:dyDescent="0.2">
      <c r="A300" t="s">
        <v>604</v>
      </c>
      <c r="B300">
        <v>44.97666667</v>
      </c>
      <c r="C300">
        <v>39.45333333</v>
      </c>
      <c r="D300">
        <v>69.386666669999997</v>
      </c>
      <c r="E300">
        <v>94.08</v>
      </c>
      <c r="F300" t="b">
        <v>1</v>
      </c>
      <c r="G300" t="b">
        <v>0</v>
      </c>
      <c r="H300">
        <v>24.41</v>
      </c>
      <c r="I300">
        <v>54.626666669999999</v>
      </c>
      <c r="J300" t="b">
        <v>1</v>
      </c>
      <c r="K300" t="s">
        <v>44</v>
      </c>
      <c r="L300" t="s">
        <v>605</v>
      </c>
    </row>
    <row r="301" spans="1:12" x14ac:dyDescent="0.2">
      <c r="A301" t="s">
        <v>606</v>
      </c>
      <c r="B301">
        <v>4.153333333</v>
      </c>
      <c r="C301">
        <v>3.68</v>
      </c>
      <c r="D301">
        <v>17.803333330000001</v>
      </c>
      <c r="E301">
        <v>25.79</v>
      </c>
      <c r="F301" t="b">
        <v>1</v>
      </c>
      <c r="G301" t="b">
        <v>0</v>
      </c>
      <c r="H301">
        <v>13.65</v>
      </c>
      <c r="I301">
        <v>22.11</v>
      </c>
      <c r="J301" t="b">
        <v>1</v>
      </c>
      <c r="K301" t="s">
        <v>44</v>
      </c>
      <c r="L301" t="s">
        <v>607</v>
      </c>
    </row>
    <row r="302" spans="1:12" x14ac:dyDescent="0.2">
      <c r="A302" t="s">
        <v>608</v>
      </c>
      <c r="B302">
        <v>30.916666670000001</v>
      </c>
      <c r="C302">
        <v>29.873333330000001</v>
      </c>
      <c r="D302">
        <v>46.153333330000002</v>
      </c>
      <c r="E302">
        <v>72.666666669999998</v>
      </c>
      <c r="F302" t="b">
        <v>1</v>
      </c>
      <c r="G302" t="b">
        <v>0</v>
      </c>
      <c r="H302">
        <v>15.23666667</v>
      </c>
      <c r="I302">
        <v>42.793333330000003</v>
      </c>
      <c r="J302" t="b">
        <v>1</v>
      </c>
      <c r="K302" t="s">
        <v>44</v>
      </c>
      <c r="L302" t="s">
        <v>609</v>
      </c>
    </row>
    <row r="303" spans="1:12" x14ac:dyDescent="0.2">
      <c r="A303" t="s">
        <v>610</v>
      </c>
      <c r="B303">
        <v>2.4566666669999999</v>
      </c>
      <c r="C303">
        <v>1.983333333</v>
      </c>
      <c r="D303">
        <v>3.55</v>
      </c>
      <c r="E303">
        <v>4.05</v>
      </c>
      <c r="F303" t="b">
        <v>1</v>
      </c>
      <c r="G303" t="b">
        <v>0</v>
      </c>
      <c r="H303">
        <v>1.0933333329999999</v>
      </c>
      <c r="I303">
        <v>2.0666666669999998</v>
      </c>
      <c r="J303" t="b">
        <v>1</v>
      </c>
      <c r="K303" t="s">
        <v>44</v>
      </c>
      <c r="L303" t="s">
        <v>611</v>
      </c>
    </row>
    <row r="304" spans="1:12" x14ac:dyDescent="0.2">
      <c r="A304" t="s">
        <v>612</v>
      </c>
      <c r="B304">
        <v>14.61333333</v>
      </c>
      <c r="C304">
        <v>13.37</v>
      </c>
      <c r="D304">
        <v>36.659999999999997</v>
      </c>
      <c r="E304">
        <v>58.973333330000003</v>
      </c>
      <c r="F304" t="b">
        <v>1</v>
      </c>
      <c r="G304" t="b">
        <v>0</v>
      </c>
      <c r="H304">
        <v>22.04666667</v>
      </c>
      <c r="I304">
        <v>45.603333329999998</v>
      </c>
      <c r="J304" t="b">
        <v>1</v>
      </c>
      <c r="K304" t="s">
        <v>44</v>
      </c>
      <c r="L304" t="s">
        <v>613</v>
      </c>
    </row>
    <row r="305" spans="1:12" x14ac:dyDescent="0.2">
      <c r="A305" t="s">
        <v>614</v>
      </c>
      <c r="B305">
        <v>246.31666670000001</v>
      </c>
      <c r="C305">
        <v>233.38666670000001</v>
      </c>
      <c r="D305">
        <v>393.39</v>
      </c>
      <c r="E305">
        <v>483.93666669999999</v>
      </c>
      <c r="F305" t="b">
        <v>1</v>
      </c>
      <c r="G305" t="b">
        <v>0</v>
      </c>
      <c r="H305">
        <v>147.0733333</v>
      </c>
      <c r="I305">
        <v>250.55</v>
      </c>
      <c r="J305" t="b">
        <v>1</v>
      </c>
      <c r="K305" t="s">
        <v>44</v>
      </c>
      <c r="L305" t="s">
        <v>615</v>
      </c>
    </row>
    <row r="306" spans="1:12" x14ac:dyDescent="0.2">
      <c r="A306" t="s">
        <v>616</v>
      </c>
      <c r="B306">
        <v>4.83</v>
      </c>
      <c r="C306">
        <v>4.46</v>
      </c>
      <c r="D306">
        <v>5.8533333330000001</v>
      </c>
      <c r="E306">
        <v>11.61</v>
      </c>
      <c r="F306" t="b">
        <v>1</v>
      </c>
      <c r="G306" t="b">
        <v>0</v>
      </c>
      <c r="H306">
        <v>1.0233333330000001</v>
      </c>
      <c r="I306">
        <v>7.15</v>
      </c>
      <c r="J306" t="b">
        <v>1</v>
      </c>
      <c r="K306" t="s">
        <v>44</v>
      </c>
      <c r="L306" t="s">
        <v>617</v>
      </c>
    </row>
    <row r="307" spans="1:12" x14ac:dyDescent="0.2">
      <c r="A307" t="s">
        <v>618</v>
      </c>
      <c r="B307">
        <v>3.27</v>
      </c>
      <c r="C307">
        <v>2.536666667</v>
      </c>
      <c r="D307">
        <v>3.64</v>
      </c>
      <c r="E307">
        <v>6.4866666669999997</v>
      </c>
      <c r="F307" t="b">
        <v>1</v>
      </c>
      <c r="G307" t="b">
        <v>0</v>
      </c>
      <c r="H307">
        <v>0.37</v>
      </c>
      <c r="I307">
        <v>3.95</v>
      </c>
      <c r="J307" t="b">
        <v>1</v>
      </c>
      <c r="K307" t="s">
        <v>44</v>
      </c>
      <c r="L307" t="s">
        <v>619</v>
      </c>
    </row>
    <row r="308" spans="1:12" x14ac:dyDescent="0.2">
      <c r="A308" t="s">
        <v>620</v>
      </c>
      <c r="B308">
        <v>42.03</v>
      </c>
      <c r="C308">
        <v>29.116666670000001</v>
      </c>
      <c r="D308">
        <v>157.88666670000001</v>
      </c>
      <c r="E308">
        <v>204.1166667</v>
      </c>
      <c r="F308" t="b">
        <v>1</v>
      </c>
      <c r="G308" t="b">
        <v>0</v>
      </c>
      <c r="H308">
        <v>115.85666670000001</v>
      </c>
      <c r="I308">
        <v>175</v>
      </c>
      <c r="J308" t="b">
        <v>1</v>
      </c>
      <c r="K308" t="s">
        <v>44</v>
      </c>
      <c r="L308" t="s">
        <v>621</v>
      </c>
    </row>
    <row r="309" spans="1:12" x14ac:dyDescent="0.2">
      <c r="A309" t="s">
        <v>622</v>
      </c>
      <c r="B309">
        <v>15.40666667</v>
      </c>
      <c r="C309">
        <v>11.926666669999999</v>
      </c>
      <c r="D309">
        <v>26.666666670000001</v>
      </c>
      <c r="E309">
        <v>34.446666669999999</v>
      </c>
      <c r="F309" t="b">
        <v>1</v>
      </c>
      <c r="G309" t="b">
        <v>0</v>
      </c>
      <c r="H309">
        <v>11.26</v>
      </c>
      <c r="I309">
        <v>22.52</v>
      </c>
      <c r="J309" t="b">
        <v>1</v>
      </c>
      <c r="K309" t="s">
        <v>44</v>
      </c>
      <c r="L309" t="s">
        <v>623</v>
      </c>
    </row>
    <row r="310" spans="1:12" x14ac:dyDescent="0.2">
      <c r="A310" t="s">
        <v>624</v>
      </c>
      <c r="B310">
        <v>7.2633333330000003</v>
      </c>
      <c r="C310">
        <v>5.61</v>
      </c>
      <c r="D310">
        <v>24.966666669999999</v>
      </c>
      <c r="E310">
        <v>37.53</v>
      </c>
      <c r="F310" t="b">
        <v>1</v>
      </c>
      <c r="G310" t="b">
        <v>0</v>
      </c>
      <c r="H310">
        <v>17.70333333</v>
      </c>
      <c r="I310">
        <v>31.92</v>
      </c>
      <c r="J310" t="b">
        <v>1</v>
      </c>
      <c r="K310" t="s">
        <v>44</v>
      </c>
      <c r="L310" t="s">
        <v>625</v>
      </c>
    </row>
    <row r="311" spans="1:12" x14ac:dyDescent="0.2">
      <c r="A311" t="s">
        <v>626</v>
      </c>
      <c r="B311">
        <v>2.31</v>
      </c>
      <c r="C311">
        <v>1.893333333</v>
      </c>
      <c r="D311">
        <v>2.5733333329999999</v>
      </c>
      <c r="E311">
        <v>5.57</v>
      </c>
      <c r="F311" t="b">
        <v>1</v>
      </c>
      <c r="G311" t="b">
        <v>0</v>
      </c>
      <c r="H311">
        <v>0.263333333</v>
      </c>
      <c r="I311">
        <v>3.6766666670000001</v>
      </c>
      <c r="J311" t="b">
        <v>1</v>
      </c>
      <c r="K311" t="s">
        <v>44</v>
      </c>
      <c r="L311" t="s">
        <v>627</v>
      </c>
    </row>
    <row r="312" spans="1:12" x14ac:dyDescent="0.2">
      <c r="A312" t="s">
        <v>628</v>
      </c>
      <c r="B312">
        <v>2.7266666669999999</v>
      </c>
      <c r="C312">
        <v>2.1333333329999999</v>
      </c>
      <c r="D312">
        <v>3.66</v>
      </c>
      <c r="E312">
        <v>5.2633333330000003</v>
      </c>
      <c r="F312" t="b">
        <v>1</v>
      </c>
      <c r="G312" t="b">
        <v>0</v>
      </c>
      <c r="H312">
        <v>0.93333333299999999</v>
      </c>
      <c r="I312">
        <v>3.13</v>
      </c>
      <c r="J312" t="b">
        <v>1</v>
      </c>
      <c r="K312" t="s">
        <v>44</v>
      </c>
      <c r="L312" t="s">
        <v>629</v>
      </c>
    </row>
    <row r="313" spans="1:12" x14ac:dyDescent="0.2">
      <c r="A313" t="s">
        <v>630</v>
      </c>
      <c r="B313">
        <v>12.40666667</v>
      </c>
      <c r="C313">
        <v>11.123333329999999</v>
      </c>
      <c r="D313">
        <v>79.046666669999993</v>
      </c>
      <c r="E313">
        <v>90.17</v>
      </c>
      <c r="F313" t="b">
        <v>1</v>
      </c>
      <c r="G313" t="b">
        <v>0</v>
      </c>
      <c r="H313">
        <v>66.64</v>
      </c>
      <c r="I313">
        <v>79.046666669999993</v>
      </c>
      <c r="J313" t="b">
        <v>1</v>
      </c>
      <c r="K313" t="s">
        <v>44</v>
      </c>
      <c r="L313" t="s">
        <v>631</v>
      </c>
    </row>
    <row r="314" spans="1:12" x14ac:dyDescent="0.2">
      <c r="A314" t="s">
        <v>632</v>
      </c>
      <c r="B314">
        <v>1.3666666670000001</v>
      </c>
      <c r="C314">
        <v>0.52</v>
      </c>
      <c r="D314">
        <v>4.22</v>
      </c>
      <c r="E314">
        <v>3.64</v>
      </c>
      <c r="F314" t="b">
        <v>1</v>
      </c>
      <c r="G314" t="b">
        <v>0</v>
      </c>
      <c r="H314">
        <v>2.8533333330000001</v>
      </c>
      <c r="I314">
        <v>3.12</v>
      </c>
      <c r="J314" t="b">
        <v>1</v>
      </c>
      <c r="K314" t="s">
        <v>44</v>
      </c>
      <c r="L314" t="s">
        <v>633</v>
      </c>
    </row>
    <row r="315" spans="1:12" x14ac:dyDescent="0.2">
      <c r="A315" t="s">
        <v>634</v>
      </c>
      <c r="B315">
        <v>7.09</v>
      </c>
      <c r="C315">
        <v>5.6966666669999997</v>
      </c>
      <c r="D315">
        <v>11.51333333</v>
      </c>
      <c r="E315">
        <v>13.91333333</v>
      </c>
      <c r="F315" t="b">
        <v>1</v>
      </c>
      <c r="G315" t="b">
        <v>0</v>
      </c>
      <c r="H315">
        <v>4.4233333330000004</v>
      </c>
      <c r="I315">
        <v>8.2166666670000001</v>
      </c>
      <c r="J315" t="b">
        <v>1</v>
      </c>
      <c r="K315" t="s">
        <v>44</v>
      </c>
      <c r="L315" t="s">
        <v>635</v>
      </c>
    </row>
    <row r="316" spans="1:12" x14ac:dyDescent="0.2">
      <c r="A316" t="s">
        <v>636</v>
      </c>
      <c r="B316">
        <v>8.7066666670000004</v>
      </c>
      <c r="C316">
        <v>7.33</v>
      </c>
      <c r="D316">
        <v>16.54</v>
      </c>
      <c r="E316">
        <v>16.32</v>
      </c>
      <c r="F316" t="b">
        <v>1</v>
      </c>
      <c r="G316" t="b">
        <v>0</v>
      </c>
      <c r="H316">
        <v>7.8333333329999997</v>
      </c>
      <c r="I316">
        <v>8.99</v>
      </c>
      <c r="J316" t="b">
        <v>1</v>
      </c>
      <c r="K316" t="s">
        <v>44</v>
      </c>
      <c r="L316" t="s">
        <v>637</v>
      </c>
    </row>
    <row r="317" spans="1:12" x14ac:dyDescent="0.2">
      <c r="A317" t="s">
        <v>638</v>
      </c>
      <c r="B317">
        <v>3.29</v>
      </c>
      <c r="C317">
        <v>2.5133333329999998</v>
      </c>
      <c r="D317">
        <v>6.0933333330000004</v>
      </c>
      <c r="E317">
        <v>6.36</v>
      </c>
      <c r="F317" t="b">
        <v>1</v>
      </c>
      <c r="G317" t="b">
        <v>0</v>
      </c>
      <c r="H317">
        <v>2.8033333329999999</v>
      </c>
      <c r="I317">
        <v>3.846666667</v>
      </c>
      <c r="J317" t="b">
        <v>1</v>
      </c>
      <c r="K317" t="s">
        <v>44</v>
      </c>
      <c r="L317" t="s">
        <v>639</v>
      </c>
    </row>
    <row r="318" spans="1:12" x14ac:dyDescent="0.2">
      <c r="A318" t="s">
        <v>640</v>
      </c>
      <c r="B318">
        <v>77.72</v>
      </c>
      <c r="C318">
        <v>70.290000000000006</v>
      </c>
      <c r="D318">
        <v>132.0133333</v>
      </c>
      <c r="E318">
        <v>178.26</v>
      </c>
      <c r="F318" t="b">
        <v>1</v>
      </c>
      <c r="G318" t="b">
        <v>0</v>
      </c>
      <c r="H318">
        <v>54.293333330000003</v>
      </c>
      <c r="I318">
        <v>107.97</v>
      </c>
      <c r="J318" t="b">
        <v>1</v>
      </c>
      <c r="K318" t="s">
        <v>44</v>
      </c>
      <c r="L318" t="s">
        <v>641</v>
      </c>
    </row>
    <row r="319" spans="1:12" x14ac:dyDescent="0.2">
      <c r="A319" t="s">
        <v>642</v>
      </c>
      <c r="B319">
        <v>1.8133333330000001</v>
      </c>
      <c r="C319">
        <v>1.7</v>
      </c>
      <c r="D319">
        <v>2.1566666670000001</v>
      </c>
      <c r="E319">
        <v>5.306666667</v>
      </c>
      <c r="F319" t="b">
        <v>1</v>
      </c>
      <c r="G319" t="b">
        <v>0</v>
      </c>
      <c r="H319">
        <v>0.34333333300000002</v>
      </c>
      <c r="I319">
        <v>3.6066666669999998</v>
      </c>
      <c r="J319" t="b">
        <v>1</v>
      </c>
      <c r="K319" t="s">
        <v>44</v>
      </c>
      <c r="L319" t="s">
        <v>110</v>
      </c>
    </row>
    <row r="320" spans="1:12" x14ac:dyDescent="0.2">
      <c r="A320" t="s">
        <v>643</v>
      </c>
      <c r="B320">
        <v>2.4733333329999998</v>
      </c>
      <c r="C320">
        <v>2.3033333329999999</v>
      </c>
      <c r="D320">
        <v>10.07666667</v>
      </c>
      <c r="E320">
        <v>13.65666667</v>
      </c>
      <c r="F320" t="b">
        <v>1</v>
      </c>
      <c r="G320" t="b">
        <v>0</v>
      </c>
      <c r="H320">
        <v>7.6033333330000001</v>
      </c>
      <c r="I320">
        <v>11.35333333</v>
      </c>
      <c r="J320" t="b">
        <v>1</v>
      </c>
      <c r="K320" t="s">
        <v>44</v>
      </c>
      <c r="L320" t="s">
        <v>644</v>
      </c>
    </row>
    <row r="321" spans="1:12" x14ac:dyDescent="0.2">
      <c r="A321" t="s">
        <v>645</v>
      </c>
      <c r="B321">
        <v>7.25</v>
      </c>
      <c r="C321">
        <v>5.3433333330000004</v>
      </c>
      <c r="D321">
        <v>17.286666669999999</v>
      </c>
      <c r="E321">
        <v>16.993333329999999</v>
      </c>
      <c r="F321" t="b">
        <v>1</v>
      </c>
      <c r="G321" t="b">
        <v>0</v>
      </c>
      <c r="H321">
        <v>10.036666670000001</v>
      </c>
      <c r="I321">
        <v>11.65</v>
      </c>
      <c r="J321" t="b">
        <v>1</v>
      </c>
      <c r="K321" t="s">
        <v>44</v>
      </c>
      <c r="L321" t="s">
        <v>215</v>
      </c>
    </row>
    <row r="322" spans="1:12" x14ac:dyDescent="0.2">
      <c r="A322" t="s">
        <v>646</v>
      </c>
      <c r="B322">
        <v>16.166666670000001</v>
      </c>
      <c r="C322">
        <v>11.76333333</v>
      </c>
      <c r="D322">
        <v>35.78</v>
      </c>
      <c r="E322">
        <v>57.27</v>
      </c>
      <c r="F322" t="b">
        <v>1</v>
      </c>
      <c r="G322" t="b">
        <v>0</v>
      </c>
      <c r="H322">
        <v>19.61333333</v>
      </c>
      <c r="I322">
        <v>45.506666670000001</v>
      </c>
      <c r="J322" t="b">
        <v>1</v>
      </c>
      <c r="K322" t="s">
        <v>44</v>
      </c>
      <c r="L322" t="s">
        <v>647</v>
      </c>
    </row>
    <row r="323" spans="1:12" x14ac:dyDescent="0.2">
      <c r="A323" t="s">
        <v>648</v>
      </c>
      <c r="B323">
        <v>1.8733333329999999</v>
      </c>
      <c r="C323">
        <v>1.413333333</v>
      </c>
      <c r="D323">
        <v>2.076666667</v>
      </c>
      <c r="E323">
        <v>3.54</v>
      </c>
      <c r="F323" t="b">
        <v>1</v>
      </c>
      <c r="G323" t="b">
        <v>0</v>
      </c>
      <c r="H323">
        <v>0.203333333</v>
      </c>
      <c r="I323">
        <v>2.1266666669999998</v>
      </c>
      <c r="J323" t="b">
        <v>1</v>
      </c>
      <c r="K323" t="s">
        <v>44</v>
      </c>
      <c r="L323" t="s">
        <v>649</v>
      </c>
    </row>
    <row r="324" spans="1:12" x14ac:dyDescent="0.2">
      <c r="A324" t="s">
        <v>650</v>
      </c>
      <c r="B324">
        <v>40.183333330000004</v>
      </c>
      <c r="C324">
        <v>32.136666669999997</v>
      </c>
      <c r="D324">
        <v>63.54666667</v>
      </c>
      <c r="E324">
        <v>79.073333329999997</v>
      </c>
      <c r="F324" t="b">
        <v>1</v>
      </c>
      <c r="G324" t="b">
        <v>0</v>
      </c>
      <c r="H324">
        <v>23.36333333</v>
      </c>
      <c r="I324">
        <v>46.936666670000001</v>
      </c>
      <c r="J324" t="b">
        <v>1</v>
      </c>
      <c r="K324" t="s">
        <v>44</v>
      </c>
      <c r="L324" t="s">
        <v>651</v>
      </c>
    </row>
    <row r="325" spans="1:12" x14ac:dyDescent="0.2">
      <c r="A325" t="s">
        <v>652</v>
      </c>
      <c r="B325">
        <v>8.4</v>
      </c>
      <c r="C325">
        <v>7.0066666670000002</v>
      </c>
      <c r="D325">
        <v>13.55</v>
      </c>
      <c r="E325">
        <v>22.033333330000001</v>
      </c>
      <c r="F325" t="b">
        <v>1</v>
      </c>
      <c r="G325" t="b">
        <v>0</v>
      </c>
      <c r="H325">
        <v>5.15</v>
      </c>
      <c r="I325">
        <v>15.026666669999999</v>
      </c>
      <c r="J325" t="b">
        <v>1</v>
      </c>
      <c r="K325" t="s">
        <v>44</v>
      </c>
      <c r="L325" t="s">
        <v>653</v>
      </c>
    </row>
    <row r="326" spans="1:12" x14ac:dyDescent="0.2">
      <c r="A326" t="s">
        <v>654</v>
      </c>
      <c r="B326">
        <v>8.85</v>
      </c>
      <c r="C326">
        <v>8.0166666670000009</v>
      </c>
      <c r="D326">
        <v>14.12</v>
      </c>
      <c r="E326">
        <v>29.143333330000001</v>
      </c>
      <c r="F326" t="b">
        <v>1</v>
      </c>
      <c r="G326" t="b">
        <v>0</v>
      </c>
      <c r="H326">
        <v>5.27</v>
      </c>
      <c r="I326">
        <v>21.126666669999999</v>
      </c>
      <c r="J326" t="b">
        <v>1</v>
      </c>
      <c r="K326" t="s">
        <v>44</v>
      </c>
      <c r="L326" t="s">
        <v>192</v>
      </c>
    </row>
    <row r="327" spans="1:12" x14ac:dyDescent="0.2">
      <c r="A327" t="s">
        <v>655</v>
      </c>
      <c r="B327">
        <v>10.133333329999999</v>
      </c>
      <c r="C327">
        <v>8.2066666670000004</v>
      </c>
      <c r="D327">
        <v>44.616666670000001</v>
      </c>
      <c r="E327">
        <v>68.33666667</v>
      </c>
      <c r="F327" t="b">
        <v>1</v>
      </c>
      <c r="G327" t="b">
        <v>0</v>
      </c>
      <c r="H327">
        <v>34.483333330000001</v>
      </c>
      <c r="I327">
        <v>60.13</v>
      </c>
      <c r="J327" t="b">
        <v>1</v>
      </c>
      <c r="K327" t="s">
        <v>44</v>
      </c>
      <c r="L327" t="s">
        <v>656</v>
      </c>
    </row>
    <row r="328" spans="1:12" x14ac:dyDescent="0.2">
      <c r="A328" t="s">
        <v>657</v>
      </c>
      <c r="B328">
        <v>205.61</v>
      </c>
      <c r="C328">
        <v>197.77666669999999</v>
      </c>
      <c r="D328">
        <v>343.81</v>
      </c>
      <c r="E328">
        <v>416.92333330000002</v>
      </c>
      <c r="F328" t="b">
        <v>1</v>
      </c>
      <c r="G328" t="b">
        <v>0</v>
      </c>
      <c r="H328">
        <v>138.19999999999999</v>
      </c>
      <c r="I328">
        <v>219.1466667</v>
      </c>
      <c r="J328" t="b">
        <v>1</v>
      </c>
      <c r="K328" t="s">
        <v>44</v>
      </c>
      <c r="L328" t="s">
        <v>658</v>
      </c>
    </row>
    <row r="329" spans="1:12" x14ac:dyDescent="0.2">
      <c r="A329" t="s">
        <v>659</v>
      </c>
      <c r="B329">
        <v>214.97666670000001</v>
      </c>
      <c r="C329">
        <v>202.44</v>
      </c>
      <c r="D329">
        <v>441.37333330000001</v>
      </c>
      <c r="E329">
        <v>497.03666670000001</v>
      </c>
      <c r="F329" t="b">
        <v>1</v>
      </c>
      <c r="G329" t="b">
        <v>0</v>
      </c>
      <c r="H329">
        <v>226.3966667</v>
      </c>
      <c r="I329">
        <v>294.59666670000001</v>
      </c>
      <c r="J329" t="b">
        <v>1</v>
      </c>
      <c r="K329" t="s">
        <v>44</v>
      </c>
      <c r="L329" t="s">
        <v>660</v>
      </c>
    </row>
    <row r="330" spans="1:12" x14ac:dyDescent="0.2">
      <c r="A330" t="s">
        <v>661</v>
      </c>
      <c r="B330">
        <v>15.723333330000001</v>
      </c>
      <c r="C330">
        <v>13.83333333</v>
      </c>
      <c r="D330">
        <v>20.87</v>
      </c>
      <c r="E330">
        <v>30.11</v>
      </c>
      <c r="F330" t="b">
        <v>1</v>
      </c>
      <c r="G330" t="b">
        <v>0</v>
      </c>
      <c r="H330">
        <v>5.1466666669999999</v>
      </c>
      <c r="I330">
        <v>16.276666670000001</v>
      </c>
      <c r="J330" t="b">
        <v>1</v>
      </c>
      <c r="K330" t="s">
        <v>44</v>
      </c>
      <c r="L330" t="s">
        <v>662</v>
      </c>
    </row>
    <row r="331" spans="1:12" x14ac:dyDescent="0.2">
      <c r="A331" t="s">
        <v>663</v>
      </c>
      <c r="B331">
        <v>26.99</v>
      </c>
      <c r="C331">
        <v>25.213333330000001</v>
      </c>
      <c r="D331">
        <v>55.983333330000001</v>
      </c>
      <c r="E331">
        <v>68.886666669999997</v>
      </c>
      <c r="F331" t="b">
        <v>1</v>
      </c>
      <c r="G331" t="b">
        <v>0</v>
      </c>
      <c r="H331">
        <v>28.993333329999999</v>
      </c>
      <c r="I331">
        <v>43.673333329999998</v>
      </c>
      <c r="J331" t="b">
        <v>1</v>
      </c>
      <c r="K331" t="s">
        <v>44</v>
      </c>
      <c r="L331" t="s">
        <v>664</v>
      </c>
    </row>
    <row r="332" spans="1:12" x14ac:dyDescent="0.2">
      <c r="A332" t="s">
        <v>665</v>
      </c>
      <c r="B332">
        <v>35.876666669999999</v>
      </c>
      <c r="C332">
        <v>31.896666669999998</v>
      </c>
      <c r="D332">
        <v>92.283333330000005</v>
      </c>
      <c r="E332">
        <v>111.9633333</v>
      </c>
      <c r="F332" t="b">
        <v>1</v>
      </c>
      <c r="G332" t="b">
        <v>0</v>
      </c>
      <c r="H332">
        <v>56.40666667</v>
      </c>
      <c r="I332">
        <v>80.066666670000004</v>
      </c>
      <c r="J332" t="b">
        <v>1</v>
      </c>
      <c r="K332" t="s">
        <v>44</v>
      </c>
      <c r="L332" t="s">
        <v>666</v>
      </c>
    </row>
    <row r="333" spans="1:12" x14ac:dyDescent="0.2">
      <c r="A333" t="s">
        <v>667</v>
      </c>
      <c r="B333">
        <v>2.5466666670000002</v>
      </c>
      <c r="C333">
        <v>1.94</v>
      </c>
      <c r="D333">
        <v>5.9466666669999997</v>
      </c>
      <c r="E333">
        <v>8.5366666670000004</v>
      </c>
      <c r="F333" t="b">
        <v>1</v>
      </c>
      <c r="G333" t="b">
        <v>0</v>
      </c>
      <c r="H333">
        <v>3.4</v>
      </c>
      <c r="I333">
        <v>6.596666667</v>
      </c>
      <c r="J333" t="b">
        <v>1</v>
      </c>
      <c r="K333" t="s">
        <v>44</v>
      </c>
      <c r="L333" t="s">
        <v>311</v>
      </c>
    </row>
    <row r="334" spans="1:12" x14ac:dyDescent="0.2">
      <c r="A334" t="s">
        <v>668</v>
      </c>
      <c r="B334">
        <v>37.936666670000001</v>
      </c>
      <c r="C334">
        <v>33.513333330000002</v>
      </c>
      <c r="D334">
        <v>64.993333329999999</v>
      </c>
      <c r="E334">
        <v>86.673333330000006</v>
      </c>
      <c r="F334" t="b">
        <v>1</v>
      </c>
      <c r="G334" t="b">
        <v>0</v>
      </c>
      <c r="H334">
        <v>27.056666669999998</v>
      </c>
      <c r="I334">
        <v>53.16</v>
      </c>
      <c r="J334" t="b">
        <v>1</v>
      </c>
      <c r="K334" t="s">
        <v>44</v>
      </c>
      <c r="L334" t="s">
        <v>669</v>
      </c>
    </row>
    <row r="335" spans="1:12" x14ac:dyDescent="0.2">
      <c r="A335" t="s">
        <v>670</v>
      </c>
      <c r="B335">
        <v>2.423333333</v>
      </c>
      <c r="C335">
        <v>2.09</v>
      </c>
      <c r="D335">
        <v>2.516666667</v>
      </c>
      <c r="E335">
        <v>4.4366666669999999</v>
      </c>
      <c r="F335" t="b">
        <v>1</v>
      </c>
      <c r="G335" t="b">
        <v>0</v>
      </c>
      <c r="H335">
        <v>9.3333333000000004E-2</v>
      </c>
      <c r="I335">
        <v>2.346666667</v>
      </c>
      <c r="J335" t="b">
        <v>1</v>
      </c>
      <c r="K335" t="s">
        <v>44</v>
      </c>
      <c r="L335" t="s">
        <v>671</v>
      </c>
    </row>
    <row r="336" spans="1:12" x14ac:dyDescent="0.2">
      <c r="A336" t="s">
        <v>672</v>
      </c>
      <c r="B336">
        <v>0.16666666699999999</v>
      </c>
      <c r="C336">
        <v>0.13</v>
      </c>
      <c r="D336">
        <v>0.78</v>
      </c>
      <c r="E336">
        <v>2.99</v>
      </c>
      <c r="F336" t="b">
        <v>1</v>
      </c>
      <c r="G336" t="b">
        <v>0</v>
      </c>
      <c r="H336">
        <v>0.61333333300000004</v>
      </c>
      <c r="I336">
        <v>2.86</v>
      </c>
      <c r="J336" t="b">
        <v>1</v>
      </c>
      <c r="K336" t="s">
        <v>44</v>
      </c>
      <c r="L336" t="s">
        <v>673</v>
      </c>
    </row>
    <row r="337" spans="1:12" x14ac:dyDescent="0.2">
      <c r="A337" t="s">
        <v>674</v>
      </c>
      <c r="B337">
        <v>53.353333329999998</v>
      </c>
      <c r="C337">
        <v>39.923333329999998</v>
      </c>
      <c r="D337">
        <v>83.363333330000003</v>
      </c>
      <c r="E337">
        <v>118.3433333</v>
      </c>
      <c r="F337" t="b">
        <v>1</v>
      </c>
      <c r="G337" t="b">
        <v>0</v>
      </c>
      <c r="H337">
        <v>30.01</v>
      </c>
      <c r="I337">
        <v>78.42</v>
      </c>
      <c r="J337" t="b">
        <v>1</v>
      </c>
      <c r="K337" t="s">
        <v>44</v>
      </c>
      <c r="L337" t="s">
        <v>675</v>
      </c>
    </row>
    <row r="338" spans="1:12" x14ac:dyDescent="0.2">
      <c r="A338" t="s">
        <v>676</v>
      </c>
      <c r="B338">
        <v>16.41</v>
      </c>
      <c r="C338">
        <v>16.036666669999999</v>
      </c>
      <c r="D338">
        <v>32.146666670000002</v>
      </c>
      <c r="E338">
        <v>45.623333330000001</v>
      </c>
      <c r="F338" t="b">
        <v>1</v>
      </c>
      <c r="G338" t="b">
        <v>0</v>
      </c>
      <c r="H338">
        <v>15.73666667</v>
      </c>
      <c r="I338">
        <v>29.58666667</v>
      </c>
      <c r="J338" t="b">
        <v>1</v>
      </c>
      <c r="K338" t="s">
        <v>44</v>
      </c>
      <c r="L338" t="s">
        <v>677</v>
      </c>
    </row>
    <row r="339" spans="1:12" x14ac:dyDescent="0.2">
      <c r="A339" t="s">
        <v>678</v>
      </c>
      <c r="B339">
        <v>10.029999999999999</v>
      </c>
      <c r="C339">
        <v>9.0966666669999992</v>
      </c>
      <c r="D339">
        <v>16.73</v>
      </c>
      <c r="E339">
        <v>24.77333333</v>
      </c>
      <c r="F339" t="b">
        <v>1</v>
      </c>
      <c r="G339" t="b">
        <v>0</v>
      </c>
      <c r="H339">
        <v>6.7</v>
      </c>
      <c r="I339">
        <v>15.676666669999999</v>
      </c>
      <c r="J339" t="b">
        <v>1</v>
      </c>
      <c r="K339" t="s">
        <v>44</v>
      </c>
      <c r="L339" t="s">
        <v>679</v>
      </c>
    </row>
    <row r="340" spans="1:12" x14ac:dyDescent="0.2">
      <c r="A340" t="s">
        <v>680</v>
      </c>
      <c r="B340">
        <v>3.7433333329999998</v>
      </c>
      <c r="C340">
        <v>3.6833333330000002</v>
      </c>
      <c r="D340">
        <v>6.45</v>
      </c>
      <c r="E340">
        <v>7.92</v>
      </c>
      <c r="F340" t="b">
        <v>1</v>
      </c>
      <c r="G340" t="b">
        <v>0</v>
      </c>
      <c r="H340">
        <v>2.7066666669999999</v>
      </c>
      <c r="I340">
        <v>4.2366666669999997</v>
      </c>
      <c r="J340" t="b">
        <v>1</v>
      </c>
      <c r="K340" t="s">
        <v>44</v>
      </c>
      <c r="L340" t="s">
        <v>681</v>
      </c>
    </row>
    <row r="341" spans="1:12" x14ac:dyDescent="0.2">
      <c r="A341" t="s">
        <v>682</v>
      </c>
      <c r="B341">
        <v>30.666666670000001</v>
      </c>
      <c r="C341">
        <v>25.13</v>
      </c>
      <c r="D341">
        <v>492.49333330000002</v>
      </c>
      <c r="E341">
        <v>569.22666670000001</v>
      </c>
      <c r="F341" t="b">
        <v>1</v>
      </c>
      <c r="G341" t="b">
        <v>0</v>
      </c>
      <c r="H341">
        <v>461.82666669999998</v>
      </c>
      <c r="I341">
        <v>544.09666670000001</v>
      </c>
      <c r="J341" t="b">
        <v>1</v>
      </c>
      <c r="K341" t="s">
        <v>44</v>
      </c>
      <c r="L341" t="s">
        <v>683</v>
      </c>
    </row>
    <row r="342" spans="1:12" x14ac:dyDescent="0.2">
      <c r="A342" t="s">
        <v>684</v>
      </c>
      <c r="B342">
        <v>18.063333329999999</v>
      </c>
      <c r="C342">
        <v>17.123333330000001</v>
      </c>
      <c r="D342">
        <v>28.94</v>
      </c>
      <c r="E342">
        <v>39.806666669999998</v>
      </c>
      <c r="F342" t="b">
        <v>1</v>
      </c>
      <c r="G342" t="b">
        <v>0</v>
      </c>
      <c r="H342">
        <v>10.876666670000001</v>
      </c>
      <c r="I342">
        <v>22.68333333</v>
      </c>
      <c r="J342" t="b">
        <v>1</v>
      </c>
      <c r="K342" t="s">
        <v>44</v>
      </c>
      <c r="L342" t="s">
        <v>607</v>
      </c>
    </row>
    <row r="343" spans="1:12" x14ac:dyDescent="0.2">
      <c r="A343" t="s">
        <v>685</v>
      </c>
      <c r="B343">
        <v>18.66333333</v>
      </c>
      <c r="C343">
        <v>17.59333333</v>
      </c>
      <c r="D343">
        <v>50.83666667</v>
      </c>
      <c r="E343">
        <v>55.61</v>
      </c>
      <c r="F343" t="b">
        <v>1</v>
      </c>
      <c r="G343" t="b">
        <v>0</v>
      </c>
      <c r="H343">
        <v>32.173333329999998</v>
      </c>
      <c r="I343">
        <v>38.016666669999999</v>
      </c>
      <c r="J343" t="b">
        <v>1</v>
      </c>
      <c r="K343" t="s">
        <v>44</v>
      </c>
      <c r="L343" t="s">
        <v>686</v>
      </c>
    </row>
    <row r="344" spans="1:12" x14ac:dyDescent="0.2">
      <c r="A344" t="s">
        <v>687</v>
      </c>
      <c r="B344">
        <v>1.006666667</v>
      </c>
      <c r="C344">
        <v>0.58333333300000001</v>
      </c>
      <c r="D344">
        <v>3.58</v>
      </c>
      <c r="E344">
        <v>4.2133333329999996</v>
      </c>
      <c r="F344" t="b">
        <v>1</v>
      </c>
      <c r="G344" t="b">
        <v>0</v>
      </c>
      <c r="H344">
        <v>2.5733333329999999</v>
      </c>
      <c r="I344">
        <v>3.63</v>
      </c>
      <c r="J344" t="b">
        <v>1</v>
      </c>
      <c r="K344" t="s">
        <v>44</v>
      </c>
      <c r="L344" t="s">
        <v>688</v>
      </c>
    </row>
    <row r="345" spans="1:12" x14ac:dyDescent="0.2">
      <c r="A345" t="s">
        <v>689</v>
      </c>
      <c r="B345">
        <v>2.8333333330000001</v>
      </c>
      <c r="C345">
        <v>2.5933333329999999</v>
      </c>
      <c r="D345">
        <v>3.7733333330000001</v>
      </c>
      <c r="E345">
        <v>5.61</v>
      </c>
      <c r="F345" t="b">
        <v>1</v>
      </c>
      <c r="G345" t="b">
        <v>0</v>
      </c>
      <c r="H345">
        <v>0.94</v>
      </c>
      <c r="I345">
        <v>3.016666667</v>
      </c>
      <c r="J345" t="b">
        <v>1</v>
      </c>
      <c r="K345" t="s">
        <v>44</v>
      </c>
      <c r="L345" t="s">
        <v>690</v>
      </c>
    </row>
    <row r="346" spans="1:12" x14ac:dyDescent="0.2">
      <c r="A346" t="s">
        <v>691</v>
      </c>
      <c r="B346">
        <v>2.003333333</v>
      </c>
      <c r="C346">
        <v>1.8866666670000001</v>
      </c>
      <c r="D346">
        <v>5.8833333330000004</v>
      </c>
      <c r="E346">
        <v>5.943333333</v>
      </c>
      <c r="F346" t="b">
        <v>1</v>
      </c>
      <c r="G346" t="b">
        <v>0</v>
      </c>
      <c r="H346">
        <v>3.88</v>
      </c>
      <c r="I346">
        <v>4.056666667</v>
      </c>
      <c r="J346" t="b">
        <v>1</v>
      </c>
      <c r="K346" t="s">
        <v>44</v>
      </c>
      <c r="L346" t="s">
        <v>692</v>
      </c>
    </row>
    <row r="347" spans="1:12" x14ac:dyDescent="0.2">
      <c r="A347" t="s">
        <v>693</v>
      </c>
      <c r="B347">
        <v>10.616666670000001</v>
      </c>
      <c r="C347">
        <v>7.846666667</v>
      </c>
      <c r="D347">
        <v>24.04</v>
      </c>
      <c r="E347">
        <v>46.926666670000003</v>
      </c>
      <c r="F347" t="b">
        <v>1</v>
      </c>
      <c r="G347" t="b">
        <v>0</v>
      </c>
      <c r="H347">
        <v>13.42333333</v>
      </c>
      <c r="I347">
        <v>39.08</v>
      </c>
      <c r="J347" t="b">
        <v>1</v>
      </c>
      <c r="K347" t="s">
        <v>44</v>
      </c>
      <c r="L347" t="s">
        <v>694</v>
      </c>
    </row>
    <row r="348" spans="1:12" x14ac:dyDescent="0.2">
      <c r="A348" t="s">
        <v>695</v>
      </c>
      <c r="B348">
        <v>15.13</v>
      </c>
      <c r="C348">
        <v>14.176666669999999</v>
      </c>
      <c r="D348">
        <v>30.856666669999999</v>
      </c>
      <c r="E348">
        <v>38.590000000000003</v>
      </c>
      <c r="F348" t="b">
        <v>1</v>
      </c>
      <c r="G348" t="b">
        <v>0</v>
      </c>
      <c r="H348">
        <v>15.72666667</v>
      </c>
      <c r="I348">
        <v>24.41333333</v>
      </c>
      <c r="J348" t="b">
        <v>1</v>
      </c>
      <c r="K348" t="s">
        <v>44</v>
      </c>
      <c r="L348" t="s">
        <v>696</v>
      </c>
    </row>
    <row r="349" spans="1:12" x14ac:dyDescent="0.2">
      <c r="A349" t="s">
        <v>697</v>
      </c>
      <c r="B349">
        <v>12.49666667</v>
      </c>
      <c r="C349">
        <v>10.043333329999999</v>
      </c>
      <c r="D349">
        <v>47.76</v>
      </c>
      <c r="E349">
        <v>52.58666667</v>
      </c>
      <c r="F349" t="b">
        <v>1</v>
      </c>
      <c r="G349" t="b">
        <v>0</v>
      </c>
      <c r="H349">
        <v>35.263333330000002</v>
      </c>
      <c r="I349">
        <v>42.543333330000003</v>
      </c>
      <c r="J349" t="b">
        <v>1</v>
      </c>
      <c r="K349" t="s">
        <v>44</v>
      </c>
      <c r="L349" t="s">
        <v>660</v>
      </c>
    </row>
    <row r="350" spans="1:12" x14ac:dyDescent="0.2">
      <c r="A350" t="s">
        <v>698</v>
      </c>
      <c r="B350">
        <v>7.5233333330000001</v>
      </c>
      <c r="C350">
        <v>6.57</v>
      </c>
      <c r="D350">
        <v>14.956666670000001</v>
      </c>
      <c r="E350">
        <v>15.143333330000001</v>
      </c>
      <c r="F350" t="b">
        <v>1</v>
      </c>
      <c r="G350" t="b">
        <v>0</v>
      </c>
      <c r="H350">
        <v>7.4333333330000002</v>
      </c>
      <c r="I350">
        <v>8.5733333330000008</v>
      </c>
      <c r="J350" t="b">
        <v>1</v>
      </c>
      <c r="K350" t="s">
        <v>44</v>
      </c>
      <c r="L350" t="s">
        <v>699</v>
      </c>
    </row>
    <row r="351" spans="1:12" x14ac:dyDescent="0.2">
      <c r="A351" t="s">
        <v>700</v>
      </c>
      <c r="B351">
        <v>2.2233333329999998</v>
      </c>
      <c r="C351">
        <v>1.93</v>
      </c>
      <c r="D351">
        <v>3.0333333329999999</v>
      </c>
      <c r="E351">
        <v>3.94</v>
      </c>
      <c r="F351" t="b">
        <v>1</v>
      </c>
      <c r="G351" t="b">
        <v>0</v>
      </c>
      <c r="H351">
        <v>0.81</v>
      </c>
      <c r="I351">
        <v>2.0099999999999998</v>
      </c>
      <c r="J351" t="b">
        <v>1</v>
      </c>
      <c r="K351" t="s">
        <v>44</v>
      </c>
      <c r="L351" t="s">
        <v>701</v>
      </c>
    </row>
    <row r="352" spans="1:12" x14ac:dyDescent="0.2">
      <c r="A352" t="s">
        <v>702</v>
      </c>
      <c r="B352">
        <v>2.37</v>
      </c>
      <c r="C352">
        <v>2.2166666670000001</v>
      </c>
      <c r="D352">
        <v>4.42</v>
      </c>
      <c r="E352">
        <v>7.6</v>
      </c>
      <c r="F352" t="b">
        <v>1</v>
      </c>
      <c r="G352" t="b">
        <v>0</v>
      </c>
      <c r="H352">
        <v>2.0499999999999998</v>
      </c>
      <c r="I352">
        <v>5.3833333330000004</v>
      </c>
      <c r="J352" t="b">
        <v>1</v>
      </c>
      <c r="K352" t="s">
        <v>44</v>
      </c>
      <c r="L352" t="s">
        <v>703</v>
      </c>
    </row>
    <row r="353" spans="1:12" x14ac:dyDescent="0.2">
      <c r="A353" t="s">
        <v>704</v>
      </c>
      <c r="B353">
        <v>69.403333329999995</v>
      </c>
      <c r="C353">
        <v>54.27</v>
      </c>
      <c r="D353">
        <v>118.7066667</v>
      </c>
      <c r="E353">
        <v>150.9566667</v>
      </c>
      <c r="F353" t="b">
        <v>1</v>
      </c>
      <c r="G353" t="b">
        <v>0</v>
      </c>
      <c r="H353">
        <v>49.303333330000001</v>
      </c>
      <c r="I353">
        <v>96.686666669999994</v>
      </c>
      <c r="J353" t="b">
        <v>1</v>
      </c>
      <c r="K353" t="s">
        <v>44</v>
      </c>
      <c r="L353" t="s">
        <v>129</v>
      </c>
    </row>
    <row r="354" spans="1:12" x14ac:dyDescent="0.2">
      <c r="A354" t="s">
        <v>705</v>
      </c>
      <c r="B354">
        <v>5.596666667</v>
      </c>
      <c r="C354">
        <v>5.346666667</v>
      </c>
      <c r="D354">
        <v>7.4066666669999996</v>
      </c>
      <c r="E354">
        <v>11.50666667</v>
      </c>
      <c r="F354" t="b">
        <v>1</v>
      </c>
      <c r="G354" t="b">
        <v>0</v>
      </c>
      <c r="H354">
        <v>1.81</v>
      </c>
      <c r="I354">
        <v>6.16</v>
      </c>
      <c r="J354" t="b">
        <v>1</v>
      </c>
      <c r="K354" t="s">
        <v>44</v>
      </c>
      <c r="L354" t="s">
        <v>706</v>
      </c>
    </row>
    <row r="355" spans="1:12" x14ac:dyDescent="0.2">
      <c r="A355" t="s">
        <v>707</v>
      </c>
      <c r="B355">
        <v>44.37</v>
      </c>
      <c r="C355">
        <v>31.15</v>
      </c>
      <c r="D355">
        <v>119.02666670000001</v>
      </c>
      <c r="E355">
        <v>133.58666669999999</v>
      </c>
      <c r="F355" t="b">
        <v>1</v>
      </c>
      <c r="G355" t="b">
        <v>0</v>
      </c>
      <c r="H355">
        <v>74.656666670000007</v>
      </c>
      <c r="I355">
        <v>102.4366667</v>
      </c>
      <c r="J355" t="b">
        <v>1</v>
      </c>
      <c r="K355" t="s">
        <v>44</v>
      </c>
      <c r="L355" t="s">
        <v>129</v>
      </c>
    </row>
    <row r="356" spans="1:12" x14ac:dyDescent="0.2">
      <c r="A356" t="s">
        <v>708</v>
      </c>
      <c r="B356">
        <v>16.053333330000001</v>
      </c>
      <c r="C356">
        <v>13.20333333</v>
      </c>
      <c r="D356">
        <v>26.326666670000002</v>
      </c>
      <c r="E356">
        <v>38.683333330000004</v>
      </c>
      <c r="F356" t="b">
        <v>1</v>
      </c>
      <c r="G356" t="b">
        <v>0</v>
      </c>
      <c r="H356">
        <v>10.27333333</v>
      </c>
      <c r="I356">
        <v>25.48</v>
      </c>
      <c r="J356" t="b">
        <v>1</v>
      </c>
      <c r="K356" t="s">
        <v>44</v>
      </c>
      <c r="L356" t="s">
        <v>709</v>
      </c>
    </row>
    <row r="357" spans="1:12" x14ac:dyDescent="0.2">
      <c r="A357" t="s">
        <v>710</v>
      </c>
      <c r="B357">
        <v>46.44</v>
      </c>
      <c r="C357">
        <v>43.39</v>
      </c>
      <c r="D357">
        <v>88.846666670000005</v>
      </c>
      <c r="E357">
        <v>121.4033333</v>
      </c>
      <c r="F357" t="b">
        <v>1</v>
      </c>
      <c r="G357" t="b">
        <v>0</v>
      </c>
      <c r="H357">
        <v>42.40666667</v>
      </c>
      <c r="I357">
        <v>78.013333329999995</v>
      </c>
      <c r="J357" t="b">
        <v>1</v>
      </c>
      <c r="K357" t="s">
        <v>44</v>
      </c>
      <c r="L357" t="s">
        <v>711</v>
      </c>
    </row>
    <row r="358" spans="1:12" x14ac:dyDescent="0.2">
      <c r="A358" t="s">
        <v>712</v>
      </c>
      <c r="B358">
        <v>2.903333333</v>
      </c>
      <c r="C358">
        <v>2.2266666669999999</v>
      </c>
      <c r="D358">
        <v>6.24</v>
      </c>
      <c r="E358">
        <v>6.516666667</v>
      </c>
      <c r="F358" t="b">
        <v>1</v>
      </c>
      <c r="G358" t="b">
        <v>0</v>
      </c>
      <c r="H358">
        <v>3.3366666669999998</v>
      </c>
      <c r="I358">
        <v>4.29</v>
      </c>
      <c r="J358" t="b">
        <v>1</v>
      </c>
      <c r="K358" t="s">
        <v>44</v>
      </c>
      <c r="L358" t="s">
        <v>713</v>
      </c>
    </row>
    <row r="359" spans="1:12" x14ac:dyDescent="0.2">
      <c r="A359" t="s">
        <v>714</v>
      </c>
      <c r="B359">
        <v>8.1633333330000006</v>
      </c>
      <c r="C359">
        <v>6.78</v>
      </c>
      <c r="D359">
        <v>11.83</v>
      </c>
      <c r="E359">
        <v>16.25333333</v>
      </c>
      <c r="F359" t="b">
        <v>1</v>
      </c>
      <c r="G359" t="b">
        <v>0</v>
      </c>
      <c r="H359">
        <v>3.6666666669999999</v>
      </c>
      <c r="I359">
        <v>9.4733333329999994</v>
      </c>
      <c r="J359" t="b">
        <v>1</v>
      </c>
      <c r="K359" t="s">
        <v>44</v>
      </c>
      <c r="L359" t="s">
        <v>715</v>
      </c>
    </row>
    <row r="360" spans="1:12" x14ac:dyDescent="0.2">
      <c r="A360" t="s">
        <v>716</v>
      </c>
      <c r="B360">
        <v>49.823333329999997</v>
      </c>
      <c r="C360">
        <v>45.106666670000003</v>
      </c>
      <c r="D360">
        <v>114.4066667</v>
      </c>
      <c r="E360">
        <v>151</v>
      </c>
      <c r="F360" t="b">
        <v>1</v>
      </c>
      <c r="G360" t="b">
        <v>0</v>
      </c>
      <c r="H360">
        <v>64.583333330000002</v>
      </c>
      <c r="I360">
        <v>105.89333329999999</v>
      </c>
      <c r="J360" t="b">
        <v>1</v>
      </c>
      <c r="K360" t="s">
        <v>44</v>
      </c>
      <c r="L360" t="s">
        <v>178</v>
      </c>
    </row>
    <row r="361" spans="1:12" x14ac:dyDescent="0.2">
      <c r="A361" t="s">
        <v>717</v>
      </c>
      <c r="B361">
        <v>64.77333333</v>
      </c>
      <c r="C361">
        <v>64.03</v>
      </c>
      <c r="D361">
        <v>261.4266667</v>
      </c>
      <c r="E361">
        <v>330.72333329999998</v>
      </c>
      <c r="F361" t="b">
        <v>1</v>
      </c>
      <c r="G361" t="b">
        <v>0</v>
      </c>
      <c r="H361">
        <v>196.65333330000001</v>
      </c>
      <c r="I361">
        <v>266.69333330000001</v>
      </c>
      <c r="J361" t="b">
        <v>1</v>
      </c>
      <c r="K361" t="s">
        <v>44</v>
      </c>
      <c r="L361" t="s">
        <v>718</v>
      </c>
    </row>
    <row r="362" spans="1:12" x14ac:dyDescent="0.2">
      <c r="A362" t="s">
        <v>719</v>
      </c>
      <c r="B362">
        <v>13.92</v>
      </c>
      <c r="C362">
        <v>12.463333329999999</v>
      </c>
      <c r="D362">
        <v>23.66</v>
      </c>
      <c r="E362">
        <v>26.07</v>
      </c>
      <c r="F362" t="b">
        <v>1</v>
      </c>
      <c r="G362" t="b">
        <v>0</v>
      </c>
      <c r="H362">
        <v>9.74</v>
      </c>
      <c r="I362">
        <v>13.606666669999999</v>
      </c>
      <c r="J362" t="b">
        <v>1</v>
      </c>
      <c r="K362" t="s">
        <v>44</v>
      </c>
      <c r="L362" t="s">
        <v>150</v>
      </c>
    </row>
    <row r="363" spans="1:12" x14ac:dyDescent="0.2">
      <c r="A363" t="s">
        <v>720</v>
      </c>
      <c r="B363">
        <v>47.893333329999997</v>
      </c>
      <c r="C363">
        <v>41.216666670000002</v>
      </c>
      <c r="D363">
        <v>72.153333329999995</v>
      </c>
      <c r="E363">
        <v>108.52666670000001</v>
      </c>
      <c r="F363" t="b">
        <v>1</v>
      </c>
      <c r="G363" t="b">
        <v>0</v>
      </c>
      <c r="H363">
        <v>24.26</v>
      </c>
      <c r="I363">
        <v>67.31</v>
      </c>
      <c r="J363" t="b">
        <v>1</v>
      </c>
      <c r="K363" t="s">
        <v>44</v>
      </c>
      <c r="L363" t="s">
        <v>721</v>
      </c>
    </row>
    <row r="364" spans="1:12" x14ac:dyDescent="0.2">
      <c r="A364" t="s">
        <v>722</v>
      </c>
      <c r="B364">
        <v>3.7066666669999999</v>
      </c>
      <c r="C364">
        <v>3.6166666670000001</v>
      </c>
      <c r="D364">
        <v>5.3266666669999996</v>
      </c>
      <c r="E364">
        <v>6.56</v>
      </c>
      <c r="F364" t="b">
        <v>1</v>
      </c>
      <c r="G364" t="b">
        <v>0</v>
      </c>
      <c r="H364">
        <v>1.62</v>
      </c>
      <c r="I364">
        <v>2.943333333</v>
      </c>
      <c r="J364" t="b">
        <v>1</v>
      </c>
      <c r="K364" t="s">
        <v>44</v>
      </c>
      <c r="L364" t="s">
        <v>723</v>
      </c>
    </row>
    <row r="365" spans="1:12" x14ac:dyDescent="0.2">
      <c r="A365" t="s">
        <v>724</v>
      </c>
      <c r="B365">
        <v>6.98</v>
      </c>
      <c r="C365">
        <v>5.6</v>
      </c>
      <c r="D365">
        <v>17.303333330000001</v>
      </c>
      <c r="E365">
        <v>23.973333329999999</v>
      </c>
      <c r="F365" t="b">
        <v>1</v>
      </c>
      <c r="G365" t="b">
        <v>0</v>
      </c>
      <c r="H365">
        <v>10.323333330000001</v>
      </c>
      <c r="I365">
        <v>18.373333330000001</v>
      </c>
      <c r="J365" t="b">
        <v>1</v>
      </c>
      <c r="K365" t="s">
        <v>44</v>
      </c>
      <c r="L365" t="s">
        <v>725</v>
      </c>
    </row>
    <row r="366" spans="1:12" x14ac:dyDescent="0.2">
      <c r="A366" t="s">
        <v>726</v>
      </c>
      <c r="B366">
        <v>4.4866666669999997</v>
      </c>
      <c r="C366">
        <v>3.6833333330000002</v>
      </c>
      <c r="D366">
        <v>8.4499999999999993</v>
      </c>
      <c r="E366">
        <v>12.706666670000001</v>
      </c>
      <c r="F366" t="b">
        <v>1</v>
      </c>
      <c r="G366" t="b">
        <v>0</v>
      </c>
      <c r="H366">
        <v>3.963333333</v>
      </c>
      <c r="I366">
        <v>9.0233333330000001</v>
      </c>
      <c r="J366" t="b">
        <v>1</v>
      </c>
      <c r="K366" t="s">
        <v>44</v>
      </c>
      <c r="L366" t="s">
        <v>727</v>
      </c>
    </row>
    <row r="367" spans="1:12" x14ac:dyDescent="0.2">
      <c r="A367" t="s">
        <v>728</v>
      </c>
      <c r="B367">
        <v>2.59</v>
      </c>
      <c r="C367">
        <v>2.2200000000000002</v>
      </c>
      <c r="D367">
        <v>3.173333333</v>
      </c>
      <c r="E367">
        <v>6.3266666669999996</v>
      </c>
      <c r="F367" t="b">
        <v>1</v>
      </c>
      <c r="G367" t="b">
        <v>0</v>
      </c>
      <c r="H367">
        <v>0.58333333300000001</v>
      </c>
      <c r="I367">
        <v>4.1066666669999998</v>
      </c>
      <c r="J367" t="b">
        <v>1</v>
      </c>
      <c r="K367" t="s">
        <v>44</v>
      </c>
      <c r="L367" t="s">
        <v>729</v>
      </c>
    </row>
    <row r="368" spans="1:12" x14ac:dyDescent="0.2">
      <c r="A368" t="s">
        <v>730</v>
      </c>
      <c r="B368">
        <v>3.5433333330000001</v>
      </c>
      <c r="C368">
        <v>2.6166666670000001</v>
      </c>
      <c r="D368">
        <v>7.3</v>
      </c>
      <c r="E368">
        <v>9.49</v>
      </c>
      <c r="F368" t="b">
        <v>1</v>
      </c>
      <c r="G368" t="b">
        <v>0</v>
      </c>
      <c r="H368">
        <v>3.7566666670000002</v>
      </c>
      <c r="I368">
        <v>6.8733333329999997</v>
      </c>
      <c r="J368" t="b">
        <v>1</v>
      </c>
      <c r="K368" t="s">
        <v>44</v>
      </c>
      <c r="L368" t="s">
        <v>731</v>
      </c>
    </row>
    <row r="369" spans="1:12" x14ac:dyDescent="0.2">
      <c r="A369" t="s">
        <v>732</v>
      </c>
      <c r="B369">
        <v>3.233333333</v>
      </c>
      <c r="C369">
        <v>2.483333333</v>
      </c>
      <c r="D369">
        <v>8.0233333330000001</v>
      </c>
      <c r="E369">
        <v>8.4933333330000007</v>
      </c>
      <c r="F369" t="b">
        <v>1</v>
      </c>
      <c r="G369" t="b">
        <v>0</v>
      </c>
      <c r="H369">
        <v>4.79</v>
      </c>
      <c r="I369">
        <v>6.01</v>
      </c>
      <c r="J369" t="b">
        <v>1</v>
      </c>
      <c r="K369" t="s">
        <v>44</v>
      </c>
      <c r="L369" t="s">
        <v>733</v>
      </c>
    </row>
    <row r="370" spans="1:12" x14ac:dyDescent="0.2">
      <c r="A370" t="s">
        <v>734</v>
      </c>
      <c r="B370">
        <v>94.99</v>
      </c>
      <c r="C370">
        <v>76.696666669999999</v>
      </c>
      <c r="D370">
        <v>699.37</v>
      </c>
      <c r="E370">
        <v>810.15333329999999</v>
      </c>
      <c r="F370" t="b">
        <v>1</v>
      </c>
      <c r="G370" t="b">
        <v>0</v>
      </c>
      <c r="H370">
        <v>604.38</v>
      </c>
      <c r="I370">
        <v>733.45666670000003</v>
      </c>
      <c r="J370" t="b">
        <v>1</v>
      </c>
      <c r="K370" t="s">
        <v>44</v>
      </c>
      <c r="L370" t="s">
        <v>735</v>
      </c>
    </row>
    <row r="371" spans="1:12" x14ac:dyDescent="0.2">
      <c r="A371" t="s">
        <v>736</v>
      </c>
      <c r="B371">
        <v>5.55</v>
      </c>
      <c r="C371">
        <v>5.1100000000000003</v>
      </c>
      <c r="D371">
        <v>9.4266666669999992</v>
      </c>
      <c r="E371">
        <v>10.85</v>
      </c>
      <c r="F371" t="b">
        <v>1</v>
      </c>
      <c r="G371" t="b">
        <v>0</v>
      </c>
      <c r="H371">
        <v>3.8766666669999998</v>
      </c>
      <c r="I371">
        <v>5.74</v>
      </c>
      <c r="J371" t="b">
        <v>1</v>
      </c>
      <c r="K371" t="s">
        <v>44</v>
      </c>
      <c r="L371" t="s">
        <v>737</v>
      </c>
    </row>
    <row r="372" spans="1:12" x14ac:dyDescent="0.2">
      <c r="A372" t="s">
        <v>738</v>
      </c>
      <c r="B372">
        <v>58.45333333</v>
      </c>
      <c r="C372">
        <v>57.473333330000003</v>
      </c>
      <c r="D372">
        <v>189.94666670000001</v>
      </c>
      <c r="E372">
        <v>260.46666670000002</v>
      </c>
      <c r="F372" t="b">
        <v>1</v>
      </c>
      <c r="G372" t="b">
        <v>0</v>
      </c>
      <c r="H372">
        <v>131.49333329999999</v>
      </c>
      <c r="I372">
        <v>202.99333329999999</v>
      </c>
      <c r="J372" t="b">
        <v>1</v>
      </c>
      <c r="K372" t="s">
        <v>44</v>
      </c>
      <c r="L372" t="s">
        <v>739</v>
      </c>
    </row>
    <row r="373" spans="1:12" x14ac:dyDescent="0.2">
      <c r="A373" t="s">
        <v>740</v>
      </c>
      <c r="B373">
        <v>1.8966666670000001</v>
      </c>
      <c r="C373">
        <v>1.8733333329999999</v>
      </c>
      <c r="D373">
        <v>2.3566666669999998</v>
      </c>
      <c r="E373">
        <v>4.1666666670000003</v>
      </c>
      <c r="F373" t="b">
        <v>1</v>
      </c>
      <c r="G373" t="b">
        <v>0</v>
      </c>
      <c r="H373">
        <v>0.46</v>
      </c>
      <c r="I373">
        <v>2.2933333330000001</v>
      </c>
      <c r="J373" t="b">
        <v>1</v>
      </c>
      <c r="K373" t="s">
        <v>44</v>
      </c>
      <c r="L373" t="s">
        <v>741</v>
      </c>
    </row>
    <row r="374" spans="1:12" x14ac:dyDescent="0.2">
      <c r="A374" t="s">
        <v>742</v>
      </c>
      <c r="B374">
        <v>0.97</v>
      </c>
      <c r="C374">
        <v>0.76333333299999995</v>
      </c>
      <c r="D374">
        <v>1.296666667</v>
      </c>
      <c r="E374">
        <v>1.51</v>
      </c>
      <c r="F374" t="b">
        <v>1</v>
      </c>
      <c r="G374" t="b">
        <v>0</v>
      </c>
      <c r="H374">
        <v>0.32666666700000002</v>
      </c>
      <c r="I374">
        <v>0.74666666699999995</v>
      </c>
      <c r="J374" t="b">
        <v>1</v>
      </c>
      <c r="K374" t="s">
        <v>44</v>
      </c>
      <c r="L374" t="s">
        <v>743</v>
      </c>
    </row>
    <row r="375" spans="1:12" x14ac:dyDescent="0.2">
      <c r="A375" t="s">
        <v>744</v>
      </c>
      <c r="B375">
        <v>124.96</v>
      </c>
      <c r="C375">
        <v>108.42</v>
      </c>
      <c r="D375">
        <v>237.53666670000001</v>
      </c>
      <c r="E375">
        <v>264.9266667</v>
      </c>
      <c r="F375" t="b">
        <v>1</v>
      </c>
      <c r="G375" t="b">
        <v>0</v>
      </c>
      <c r="H375">
        <v>112.5766667</v>
      </c>
      <c r="I375">
        <v>156.50666670000001</v>
      </c>
      <c r="J375" t="b">
        <v>1</v>
      </c>
      <c r="K375" t="s">
        <v>44</v>
      </c>
      <c r="L375" t="s">
        <v>745</v>
      </c>
    </row>
    <row r="376" spans="1:12" x14ac:dyDescent="0.2">
      <c r="A376" t="s">
        <v>746</v>
      </c>
      <c r="B376">
        <v>1.1133333329999999</v>
      </c>
      <c r="C376">
        <v>1.05</v>
      </c>
      <c r="D376">
        <v>1.746666667</v>
      </c>
      <c r="E376">
        <v>2.846666667</v>
      </c>
      <c r="F376" t="b">
        <v>1</v>
      </c>
      <c r="G376" t="b">
        <v>0</v>
      </c>
      <c r="H376">
        <v>0.63333333300000005</v>
      </c>
      <c r="I376">
        <v>1.796666667</v>
      </c>
      <c r="J376" t="b">
        <v>1</v>
      </c>
      <c r="K376" t="s">
        <v>44</v>
      </c>
      <c r="L376" t="s">
        <v>747</v>
      </c>
    </row>
    <row r="377" spans="1:12" x14ac:dyDescent="0.2">
      <c r="A377" t="s">
        <v>748</v>
      </c>
      <c r="B377">
        <v>2.8333333330000001</v>
      </c>
      <c r="C377">
        <v>2.61</v>
      </c>
      <c r="D377">
        <v>4.7066666670000004</v>
      </c>
      <c r="E377">
        <v>8.0133333330000003</v>
      </c>
      <c r="F377" t="b">
        <v>1</v>
      </c>
      <c r="G377" t="b">
        <v>0</v>
      </c>
      <c r="H377">
        <v>1.8733333329999999</v>
      </c>
      <c r="I377">
        <v>5.403333333</v>
      </c>
      <c r="J377" t="b">
        <v>1</v>
      </c>
      <c r="K377" t="s">
        <v>44</v>
      </c>
      <c r="L377" t="s">
        <v>749</v>
      </c>
    </row>
    <row r="378" spans="1:12" x14ac:dyDescent="0.2">
      <c r="A378" t="s">
        <v>750</v>
      </c>
      <c r="B378">
        <v>0.21</v>
      </c>
      <c r="C378">
        <v>0.11333333299999999</v>
      </c>
      <c r="D378">
        <v>0.74</v>
      </c>
      <c r="E378">
        <v>1.246666667</v>
      </c>
      <c r="F378" t="b">
        <v>1</v>
      </c>
      <c r="G378" t="b">
        <v>0</v>
      </c>
      <c r="H378">
        <v>0.53</v>
      </c>
      <c r="I378">
        <v>1.1333333329999999</v>
      </c>
      <c r="J378" t="b">
        <v>1</v>
      </c>
      <c r="K378" t="s">
        <v>44</v>
      </c>
      <c r="L378" t="s">
        <v>751</v>
      </c>
    </row>
    <row r="379" spans="1:12" x14ac:dyDescent="0.2">
      <c r="A379" t="s">
        <v>752</v>
      </c>
      <c r="B379">
        <v>141.94666670000001</v>
      </c>
      <c r="C379">
        <v>125.1033333</v>
      </c>
      <c r="D379">
        <v>258.44666669999998</v>
      </c>
      <c r="E379">
        <v>294.10666670000001</v>
      </c>
      <c r="F379" t="b">
        <v>1</v>
      </c>
      <c r="G379" t="b">
        <v>0</v>
      </c>
      <c r="H379">
        <v>116.5</v>
      </c>
      <c r="I379">
        <v>169.00333330000001</v>
      </c>
      <c r="J379" t="b">
        <v>1</v>
      </c>
      <c r="K379" t="s">
        <v>44</v>
      </c>
      <c r="L379" t="s">
        <v>753</v>
      </c>
    </row>
    <row r="380" spans="1:12" x14ac:dyDescent="0.2">
      <c r="A380" t="s">
        <v>754</v>
      </c>
      <c r="B380">
        <v>21.8</v>
      </c>
      <c r="C380">
        <v>19.426666669999999</v>
      </c>
      <c r="D380">
        <v>40.04</v>
      </c>
      <c r="E380">
        <v>56.37</v>
      </c>
      <c r="F380" t="b">
        <v>1</v>
      </c>
      <c r="G380" t="b">
        <v>0</v>
      </c>
      <c r="H380">
        <v>18.239999999999998</v>
      </c>
      <c r="I380">
        <v>36.943333330000002</v>
      </c>
      <c r="J380" t="b">
        <v>1</v>
      </c>
      <c r="K380" t="s">
        <v>44</v>
      </c>
      <c r="L380" t="s">
        <v>755</v>
      </c>
    </row>
    <row r="381" spans="1:12" x14ac:dyDescent="0.2">
      <c r="A381" t="s">
        <v>756</v>
      </c>
      <c r="B381">
        <v>46.74</v>
      </c>
      <c r="C381">
        <v>34.04666667</v>
      </c>
      <c r="D381">
        <v>84.746666669999996</v>
      </c>
      <c r="E381">
        <v>98.906666670000007</v>
      </c>
      <c r="F381" t="b">
        <v>1</v>
      </c>
      <c r="G381" t="b">
        <v>0</v>
      </c>
      <c r="H381">
        <v>38.006666670000001</v>
      </c>
      <c r="I381">
        <v>64.86</v>
      </c>
      <c r="J381" t="b">
        <v>1</v>
      </c>
      <c r="K381" t="s">
        <v>44</v>
      </c>
      <c r="L381" t="s">
        <v>757</v>
      </c>
    </row>
    <row r="382" spans="1:12" x14ac:dyDescent="0.2">
      <c r="A382" t="s">
        <v>758</v>
      </c>
      <c r="B382">
        <v>4.3266666669999996</v>
      </c>
      <c r="C382">
        <v>3.0133333329999998</v>
      </c>
      <c r="D382">
        <v>11.31666667</v>
      </c>
      <c r="E382">
        <v>15.27</v>
      </c>
      <c r="F382" t="b">
        <v>1</v>
      </c>
      <c r="G382" t="b">
        <v>0</v>
      </c>
      <c r="H382">
        <v>6.99</v>
      </c>
      <c r="I382">
        <v>12.25666667</v>
      </c>
      <c r="J382" t="b">
        <v>1</v>
      </c>
      <c r="K382" t="s">
        <v>44</v>
      </c>
      <c r="L382" t="s">
        <v>753</v>
      </c>
    </row>
    <row r="383" spans="1:12" x14ac:dyDescent="0.2">
      <c r="A383" t="s">
        <v>759</v>
      </c>
      <c r="B383">
        <v>1.796666667</v>
      </c>
      <c r="C383">
        <v>1.6666666670000001</v>
      </c>
      <c r="D383">
        <v>6.2166666670000001</v>
      </c>
      <c r="E383">
        <v>7.6733333330000004</v>
      </c>
      <c r="F383" t="b">
        <v>1</v>
      </c>
      <c r="G383" t="b">
        <v>0</v>
      </c>
      <c r="H383">
        <v>4.42</v>
      </c>
      <c r="I383">
        <v>6.0066666670000002</v>
      </c>
      <c r="J383" t="b">
        <v>1</v>
      </c>
      <c r="K383" t="s">
        <v>44</v>
      </c>
      <c r="L383" t="s">
        <v>760</v>
      </c>
    </row>
    <row r="384" spans="1:12" x14ac:dyDescent="0.2">
      <c r="A384" t="s">
        <v>761</v>
      </c>
      <c r="B384">
        <v>2.766666667</v>
      </c>
      <c r="C384">
        <v>1.06</v>
      </c>
      <c r="D384">
        <v>11.89</v>
      </c>
      <c r="E384">
        <v>16.973333329999999</v>
      </c>
      <c r="F384" t="b">
        <v>1</v>
      </c>
      <c r="G384" t="b">
        <v>0</v>
      </c>
      <c r="H384">
        <v>9.1233333329999997</v>
      </c>
      <c r="I384">
        <v>15.91333333</v>
      </c>
      <c r="J384" t="b">
        <v>1</v>
      </c>
      <c r="K384" t="s">
        <v>44</v>
      </c>
      <c r="L384" t="s">
        <v>762</v>
      </c>
    </row>
    <row r="385" spans="1:12" x14ac:dyDescent="0.2">
      <c r="A385" t="s">
        <v>763</v>
      </c>
      <c r="B385">
        <v>2.27</v>
      </c>
      <c r="C385">
        <v>1.503333333</v>
      </c>
      <c r="D385">
        <v>4.0366666670000004</v>
      </c>
      <c r="E385">
        <v>6.766666667</v>
      </c>
      <c r="F385" t="b">
        <v>1</v>
      </c>
      <c r="G385" t="b">
        <v>0</v>
      </c>
      <c r="H385">
        <v>1.766666667</v>
      </c>
      <c r="I385">
        <v>5.2633333330000003</v>
      </c>
      <c r="J385" t="b">
        <v>1</v>
      </c>
      <c r="K385" t="s">
        <v>44</v>
      </c>
      <c r="L385" t="s">
        <v>764</v>
      </c>
    </row>
    <row r="386" spans="1:12" x14ac:dyDescent="0.2">
      <c r="A386" t="s">
        <v>765</v>
      </c>
      <c r="B386">
        <v>4.5633333330000001</v>
      </c>
      <c r="C386">
        <v>3.3166666669999998</v>
      </c>
      <c r="D386">
        <v>48.133333329999999</v>
      </c>
      <c r="E386">
        <v>47.306666669999998</v>
      </c>
      <c r="F386" t="b">
        <v>1</v>
      </c>
      <c r="G386" t="b">
        <v>0</v>
      </c>
      <c r="H386">
        <v>43.57</v>
      </c>
      <c r="I386">
        <v>43.99</v>
      </c>
      <c r="J386" t="b">
        <v>1</v>
      </c>
      <c r="K386" t="s">
        <v>44</v>
      </c>
      <c r="L386" t="s">
        <v>766</v>
      </c>
    </row>
    <row r="387" spans="1:12" x14ac:dyDescent="0.2">
      <c r="A387" t="s">
        <v>767</v>
      </c>
      <c r="B387">
        <v>137.34</v>
      </c>
      <c r="C387">
        <v>120.41666669999999</v>
      </c>
      <c r="D387">
        <v>287.14333329999999</v>
      </c>
      <c r="E387">
        <v>351.53333329999998</v>
      </c>
      <c r="F387" t="b">
        <v>1</v>
      </c>
      <c r="G387" t="b">
        <v>0</v>
      </c>
      <c r="H387">
        <v>149.80333329999999</v>
      </c>
      <c r="I387">
        <v>231.1166667</v>
      </c>
      <c r="J387" t="b">
        <v>1</v>
      </c>
      <c r="K387" t="s">
        <v>44</v>
      </c>
      <c r="L387" t="s">
        <v>307</v>
      </c>
    </row>
    <row r="388" spans="1:12" x14ac:dyDescent="0.2">
      <c r="A388" t="s">
        <v>768</v>
      </c>
      <c r="B388">
        <v>181.04</v>
      </c>
      <c r="C388">
        <v>136.6466667</v>
      </c>
      <c r="D388">
        <v>516.08333330000005</v>
      </c>
      <c r="E388">
        <v>562.71</v>
      </c>
      <c r="F388" t="b">
        <v>1</v>
      </c>
      <c r="G388" t="b">
        <v>0</v>
      </c>
      <c r="H388">
        <v>335.04333329999997</v>
      </c>
      <c r="I388">
        <v>426.06333330000001</v>
      </c>
      <c r="J388" t="b">
        <v>1</v>
      </c>
      <c r="K388" t="s">
        <v>44</v>
      </c>
      <c r="L388" t="s">
        <v>769</v>
      </c>
    </row>
    <row r="389" spans="1:12" x14ac:dyDescent="0.2">
      <c r="A389" t="s">
        <v>770</v>
      </c>
      <c r="B389">
        <v>14.32666667</v>
      </c>
      <c r="C389">
        <v>10.873333329999999</v>
      </c>
      <c r="D389">
        <v>29.356666669999999</v>
      </c>
      <c r="E389">
        <v>37.073333329999997</v>
      </c>
      <c r="F389" t="b">
        <v>1</v>
      </c>
      <c r="G389" t="b">
        <v>0</v>
      </c>
      <c r="H389">
        <v>15.03</v>
      </c>
      <c r="I389">
        <v>26.2</v>
      </c>
      <c r="J389" t="b">
        <v>1</v>
      </c>
      <c r="K389" t="s">
        <v>44</v>
      </c>
      <c r="L389" t="s">
        <v>454</v>
      </c>
    </row>
    <row r="390" spans="1:12" x14ac:dyDescent="0.2">
      <c r="A390" t="s">
        <v>771</v>
      </c>
      <c r="B390">
        <v>7.38</v>
      </c>
      <c r="C390">
        <v>5.4866666669999997</v>
      </c>
      <c r="D390">
        <v>17.373333330000001</v>
      </c>
      <c r="E390">
        <v>32.229999999999997</v>
      </c>
      <c r="F390" t="b">
        <v>1</v>
      </c>
      <c r="G390" t="b">
        <v>0</v>
      </c>
      <c r="H390">
        <v>9.9933333330000007</v>
      </c>
      <c r="I390">
        <v>26.743333329999999</v>
      </c>
      <c r="J390" t="b">
        <v>1</v>
      </c>
      <c r="K390" t="s">
        <v>44</v>
      </c>
      <c r="L390" t="s">
        <v>772</v>
      </c>
    </row>
    <row r="391" spans="1:12" x14ac:dyDescent="0.2">
      <c r="A391" t="s">
        <v>773</v>
      </c>
      <c r="B391">
        <v>16.516666669999999</v>
      </c>
      <c r="C391">
        <v>11.99333333</v>
      </c>
      <c r="D391">
        <v>29.56666667</v>
      </c>
      <c r="E391">
        <v>33.619999999999997</v>
      </c>
      <c r="F391" t="b">
        <v>1</v>
      </c>
      <c r="G391" t="b">
        <v>0</v>
      </c>
      <c r="H391">
        <v>13.05</v>
      </c>
      <c r="I391">
        <v>21.626666669999999</v>
      </c>
      <c r="J391" t="b">
        <v>1</v>
      </c>
      <c r="K391" t="s">
        <v>44</v>
      </c>
      <c r="L391" t="s">
        <v>774</v>
      </c>
    </row>
    <row r="392" spans="1:12" x14ac:dyDescent="0.2">
      <c r="A392" t="s">
        <v>775</v>
      </c>
      <c r="B392">
        <v>3.2633333329999998</v>
      </c>
      <c r="C392">
        <v>1.53</v>
      </c>
      <c r="D392">
        <v>4.8833333330000004</v>
      </c>
      <c r="E392">
        <v>6.35</v>
      </c>
      <c r="F392" t="b">
        <v>1</v>
      </c>
      <c r="G392" t="b">
        <v>0</v>
      </c>
      <c r="H392">
        <v>1.62</v>
      </c>
      <c r="I392">
        <v>4.82</v>
      </c>
      <c r="J392" t="b">
        <v>1</v>
      </c>
      <c r="K392" t="s">
        <v>44</v>
      </c>
      <c r="L392" t="s">
        <v>776</v>
      </c>
    </row>
    <row r="393" spans="1:12" x14ac:dyDescent="0.2">
      <c r="A393" t="s">
        <v>777</v>
      </c>
      <c r="B393">
        <v>201.02333329999999</v>
      </c>
      <c r="C393">
        <v>196.58</v>
      </c>
      <c r="D393">
        <v>393.01</v>
      </c>
      <c r="E393">
        <v>454.47666670000001</v>
      </c>
      <c r="F393" t="b">
        <v>1</v>
      </c>
      <c r="G393" t="b">
        <v>0</v>
      </c>
      <c r="H393">
        <v>191.9866667</v>
      </c>
      <c r="I393">
        <v>257.89666670000003</v>
      </c>
      <c r="J393" t="b">
        <v>1</v>
      </c>
      <c r="K393" t="s">
        <v>44</v>
      </c>
      <c r="L393" t="s">
        <v>778</v>
      </c>
    </row>
    <row r="394" spans="1:12" x14ac:dyDescent="0.2">
      <c r="A394" t="s">
        <v>779</v>
      </c>
      <c r="B394">
        <v>7.0466666670000002</v>
      </c>
      <c r="C394">
        <v>6.42</v>
      </c>
      <c r="D394">
        <v>22.2</v>
      </c>
      <c r="E394">
        <v>28.7</v>
      </c>
      <c r="F394" t="b">
        <v>1</v>
      </c>
      <c r="G394" t="b">
        <v>0</v>
      </c>
      <c r="H394">
        <v>15.153333330000001</v>
      </c>
      <c r="I394">
        <v>22.28</v>
      </c>
      <c r="J394" t="b">
        <v>1</v>
      </c>
      <c r="K394" t="s">
        <v>44</v>
      </c>
      <c r="L394" t="s">
        <v>555</v>
      </c>
    </row>
    <row r="395" spans="1:12" x14ac:dyDescent="0.2">
      <c r="A395" t="s">
        <v>780</v>
      </c>
      <c r="B395">
        <v>6.2966666670000002</v>
      </c>
      <c r="C395">
        <v>5.5666666669999998</v>
      </c>
      <c r="D395">
        <v>9.16</v>
      </c>
      <c r="E395">
        <v>13.766666669999999</v>
      </c>
      <c r="F395" t="b">
        <v>1</v>
      </c>
      <c r="G395" t="b">
        <v>0</v>
      </c>
      <c r="H395">
        <v>2.8633333329999999</v>
      </c>
      <c r="I395">
        <v>8.1999999999999993</v>
      </c>
      <c r="J395" t="b">
        <v>1</v>
      </c>
      <c r="K395" t="s">
        <v>44</v>
      </c>
      <c r="L395" t="s">
        <v>781</v>
      </c>
    </row>
    <row r="396" spans="1:12" x14ac:dyDescent="0.2">
      <c r="A396" t="s">
        <v>782</v>
      </c>
      <c r="B396">
        <v>0.48333333299999998</v>
      </c>
      <c r="C396">
        <v>0.28333333300000002</v>
      </c>
      <c r="D396">
        <v>6.73</v>
      </c>
      <c r="E396">
        <v>12.02</v>
      </c>
      <c r="F396" t="b">
        <v>1</v>
      </c>
      <c r="G396" t="b">
        <v>0</v>
      </c>
      <c r="H396">
        <v>6.2466666670000004</v>
      </c>
      <c r="I396">
        <v>11.73666667</v>
      </c>
      <c r="J396" t="b">
        <v>1</v>
      </c>
      <c r="K396" t="s">
        <v>44</v>
      </c>
      <c r="L396" t="s">
        <v>783</v>
      </c>
    </row>
    <row r="397" spans="1:12" x14ac:dyDescent="0.2">
      <c r="A397" t="s">
        <v>784</v>
      </c>
      <c r="B397">
        <v>6.1966666669999997</v>
      </c>
      <c r="C397">
        <v>4.7533333329999996</v>
      </c>
      <c r="D397">
        <v>10.74666667</v>
      </c>
      <c r="E397">
        <v>16.97666667</v>
      </c>
      <c r="F397" t="b">
        <v>1</v>
      </c>
      <c r="G397" t="b">
        <v>0</v>
      </c>
      <c r="H397">
        <v>4.55</v>
      </c>
      <c r="I397">
        <v>12.223333330000001</v>
      </c>
      <c r="J397" t="b">
        <v>1</v>
      </c>
      <c r="K397" t="s">
        <v>44</v>
      </c>
      <c r="L397" t="s">
        <v>785</v>
      </c>
    </row>
    <row r="398" spans="1:12" x14ac:dyDescent="0.2">
      <c r="A398" t="s">
        <v>786</v>
      </c>
      <c r="B398">
        <v>4.25</v>
      </c>
      <c r="C398">
        <v>3.8766666669999998</v>
      </c>
      <c r="D398">
        <v>18.983333330000001</v>
      </c>
      <c r="E398">
        <v>18.989999999999998</v>
      </c>
      <c r="F398" t="b">
        <v>1</v>
      </c>
      <c r="G398" t="b">
        <v>0</v>
      </c>
      <c r="H398">
        <v>14.733333330000001</v>
      </c>
      <c r="I398">
        <v>15.11333333</v>
      </c>
      <c r="J398" t="b">
        <v>1</v>
      </c>
      <c r="K398" t="s">
        <v>44</v>
      </c>
      <c r="L398" t="s">
        <v>787</v>
      </c>
    </row>
    <row r="399" spans="1:12" x14ac:dyDescent="0.2">
      <c r="A399" t="s">
        <v>788</v>
      </c>
      <c r="B399">
        <v>27.00333333</v>
      </c>
      <c r="C399">
        <v>22.43</v>
      </c>
      <c r="D399">
        <v>76.5</v>
      </c>
      <c r="E399">
        <v>97.05</v>
      </c>
      <c r="F399" t="b">
        <v>1</v>
      </c>
      <c r="G399" t="b">
        <v>0</v>
      </c>
      <c r="H399">
        <v>49.496666670000003</v>
      </c>
      <c r="I399">
        <v>74.62</v>
      </c>
      <c r="J399" t="b">
        <v>1</v>
      </c>
      <c r="K399" t="s">
        <v>44</v>
      </c>
      <c r="L399" t="s">
        <v>789</v>
      </c>
    </row>
    <row r="400" spans="1:12" x14ac:dyDescent="0.2">
      <c r="A400" t="s">
        <v>790</v>
      </c>
      <c r="B400">
        <v>3.26</v>
      </c>
      <c r="C400">
        <v>2.8933333330000002</v>
      </c>
      <c r="D400">
        <v>6.1766666670000001</v>
      </c>
      <c r="E400">
        <v>7.97</v>
      </c>
      <c r="F400" t="b">
        <v>1</v>
      </c>
      <c r="G400" t="b">
        <v>0</v>
      </c>
      <c r="H400">
        <v>2.9166666669999999</v>
      </c>
      <c r="I400">
        <v>5.0766666669999996</v>
      </c>
      <c r="J400" t="b">
        <v>1</v>
      </c>
      <c r="K400" t="s">
        <v>44</v>
      </c>
      <c r="L400" t="s">
        <v>342</v>
      </c>
    </row>
    <row r="401" spans="1:12" x14ac:dyDescent="0.2">
      <c r="A401" t="s">
        <v>791</v>
      </c>
      <c r="B401">
        <v>11.38666667</v>
      </c>
      <c r="C401">
        <v>11.18333333</v>
      </c>
      <c r="D401">
        <v>18.36</v>
      </c>
      <c r="E401">
        <v>21.36</v>
      </c>
      <c r="F401" t="b">
        <v>1</v>
      </c>
      <c r="G401" t="b">
        <v>0</v>
      </c>
      <c r="H401">
        <v>6.9733333330000002</v>
      </c>
      <c r="I401">
        <v>10.176666669999999</v>
      </c>
      <c r="J401" t="b">
        <v>1</v>
      </c>
      <c r="K401" t="s">
        <v>44</v>
      </c>
      <c r="L401" t="s">
        <v>792</v>
      </c>
    </row>
    <row r="402" spans="1:12" x14ac:dyDescent="0.2">
      <c r="A402" t="s">
        <v>793</v>
      </c>
      <c r="B402">
        <v>2.04</v>
      </c>
      <c r="C402">
        <v>1.85</v>
      </c>
      <c r="D402">
        <v>2.8733333330000002</v>
      </c>
      <c r="E402">
        <v>3.6133333329999999</v>
      </c>
      <c r="F402" t="b">
        <v>1</v>
      </c>
      <c r="G402" t="b">
        <v>0</v>
      </c>
      <c r="H402">
        <v>0.83333333300000001</v>
      </c>
      <c r="I402">
        <v>1.7633333330000001</v>
      </c>
      <c r="J402" t="b">
        <v>1</v>
      </c>
      <c r="K402" t="s">
        <v>44</v>
      </c>
      <c r="L402" t="s">
        <v>794</v>
      </c>
    </row>
    <row r="403" spans="1:12" x14ac:dyDescent="0.2">
      <c r="A403" t="s">
        <v>795</v>
      </c>
      <c r="B403">
        <v>21.36333333</v>
      </c>
      <c r="C403">
        <v>16.149999999999999</v>
      </c>
      <c r="D403">
        <v>50.33666667</v>
      </c>
      <c r="E403">
        <v>79.709999999999994</v>
      </c>
      <c r="F403" t="b">
        <v>1</v>
      </c>
      <c r="G403" t="b">
        <v>0</v>
      </c>
      <c r="H403">
        <v>28.973333329999999</v>
      </c>
      <c r="I403">
        <v>63.56</v>
      </c>
      <c r="J403" t="b">
        <v>1</v>
      </c>
      <c r="K403" t="s">
        <v>44</v>
      </c>
      <c r="L403" t="s">
        <v>796</v>
      </c>
    </row>
    <row r="404" spans="1:12" x14ac:dyDescent="0.2">
      <c r="A404" t="s">
        <v>797</v>
      </c>
      <c r="B404">
        <v>14.93</v>
      </c>
      <c r="C404">
        <v>12.94333333</v>
      </c>
      <c r="D404">
        <v>56.44</v>
      </c>
      <c r="E404">
        <v>58.4</v>
      </c>
      <c r="F404" t="b">
        <v>1</v>
      </c>
      <c r="G404" t="b">
        <v>0</v>
      </c>
      <c r="H404">
        <v>41.51</v>
      </c>
      <c r="I404">
        <v>45.456666669999997</v>
      </c>
      <c r="J404" t="b">
        <v>1</v>
      </c>
      <c r="K404" t="s">
        <v>44</v>
      </c>
      <c r="L404" t="s">
        <v>798</v>
      </c>
    </row>
    <row r="405" spans="1:12" x14ac:dyDescent="0.2">
      <c r="A405" t="s">
        <v>799</v>
      </c>
      <c r="B405">
        <v>27.346666670000001</v>
      </c>
      <c r="C405">
        <v>22.786666669999999</v>
      </c>
      <c r="D405">
        <v>302.31666669999998</v>
      </c>
      <c r="E405">
        <v>279.56</v>
      </c>
      <c r="F405" t="b">
        <v>1</v>
      </c>
      <c r="G405" t="b">
        <v>0</v>
      </c>
      <c r="H405">
        <v>274.97000000000003</v>
      </c>
      <c r="I405">
        <v>256.77333329999999</v>
      </c>
      <c r="J405" t="b">
        <v>0</v>
      </c>
      <c r="K405" t="s">
        <v>47</v>
      </c>
      <c r="L405" t="s">
        <v>800</v>
      </c>
    </row>
    <row r="406" spans="1:12" x14ac:dyDescent="0.2">
      <c r="A406" t="s">
        <v>801</v>
      </c>
      <c r="B406">
        <v>26.616666670000001</v>
      </c>
      <c r="C406">
        <v>24.6</v>
      </c>
      <c r="D406">
        <v>52.21</v>
      </c>
      <c r="E406">
        <v>49.563333329999999</v>
      </c>
      <c r="F406" t="b">
        <v>1</v>
      </c>
      <c r="G406" t="b">
        <v>0</v>
      </c>
      <c r="H406">
        <v>25.59333333</v>
      </c>
      <c r="I406">
        <v>24.963333330000001</v>
      </c>
      <c r="J406" t="b">
        <v>0</v>
      </c>
      <c r="K406" t="s">
        <v>47</v>
      </c>
      <c r="L406" t="s">
        <v>802</v>
      </c>
    </row>
    <row r="407" spans="1:12" x14ac:dyDescent="0.2">
      <c r="A407" t="s">
        <v>803</v>
      </c>
      <c r="B407">
        <v>32.253333329999997</v>
      </c>
      <c r="C407">
        <v>29.79666667</v>
      </c>
      <c r="D407">
        <v>77.063333330000006</v>
      </c>
      <c r="E407">
        <v>74.536666670000002</v>
      </c>
      <c r="F407" t="b">
        <v>1</v>
      </c>
      <c r="G407" t="b">
        <v>0</v>
      </c>
      <c r="H407">
        <v>44.81</v>
      </c>
      <c r="I407">
        <v>44.74</v>
      </c>
      <c r="J407" t="b">
        <v>0</v>
      </c>
      <c r="K407" t="s">
        <v>47</v>
      </c>
      <c r="L407" t="s">
        <v>804</v>
      </c>
    </row>
    <row r="408" spans="1:12" x14ac:dyDescent="0.2">
      <c r="A408" t="s">
        <v>805</v>
      </c>
      <c r="B408">
        <v>3.7833333329999999</v>
      </c>
      <c r="C408">
        <v>3.5533333329999999</v>
      </c>
      <c r="D408">
        <v>7.1466666669999999</v>
      </c>
      <c r="E408">
        <v>6.0633333330000001</v>
      </c>
      <c r="F408" t="b">
        <v>1</v>
      </c>
      <c r="G408" t="b">
        <v>0</v>
      </c>
      <c r="H408">
        <v>3.3633333329999999</v>
      </c>
      <c r="I408">
        <v>2.5099999999999998</v>
      </c>
      <c r="J408" t="b">
        <v>0</v>
      </c>
      <c r="K408" t="s">
        <v>47</v>
      </c>
      <c r="L408" t="s">
        <v>806</v>
      </c>
    </row>
    <row r="409" spans="1:12" x14ac:dyDescent="0.2">
      <c r="A409" t="s">
        <v>807</v>
      </c>
      <c r="B409">
        <v>2.2966666670000002</v>
      </c>
      <c r="C409">
        <v>2.2733333330000001</v>
      </c>
      <c r="D409">
        <v>5.0833333329999997</v>
      </c>
      <c r="E409">
        <v>5.0266666669999998</v>
      </c>
      <c r="F409" t="b">
        <v>1</v>
      </c>
      <c r="G409" t="b">
        <v>0</v>
      </c>
      <c r="H409">
        <v>2.786666667</v>
      </c>
      <c r="I409">
        <v>2.753333333</v>
      </c>
      <c r="J409" t="b">
        <v>0</v>
      </c>
      <c r="K409" t="s">
        <v>47</v>
      </c>
      <c r="L409" t="s">
        <v>808</v>
      </c>
    </row>
    <row r="410" spans="1:12" x14ac:dyDescent="0.2">
      <c r="A410" t="s">
        <v>809</v>
      </c>
      <c r="B410">
        <v>0.83</v>
      </c>
      <c r="C410">
        <v>0.80333333299999998</v>
      </c>
      <c r="D410">
        <v>1.67</v>
      </c>
      <c r="E410">
        <v>1.56</v>
      </c>
      <c r="F410" t="b">
        <v>1</v>
      </c>
      <c r="G410" t="b">
        <v>0</v>
      </c>
      <c r="H410">
        <v>0.84</v>
      </c>
      <c r="I410">
        <v>0.75666666699999996</v>
      </c>
      <c r="J410" t="b">
        <v>0</v>
      </c>
      <c r="K410" t="s">
        <v>47</v>
      </c>
      <c r="L410" t="s">
        <v>810</v>
      </c>
    </row>
    <row r="411" spans="1:12" x14ac:dyDescent="0.2">
      <c r="A411" t="s">
        <v>811</v>
      </c>
      <c r="B411">
        <v>4.2566666670000002</v>
      </c>
      <c r="C411">
        <v>4.1066666669999998</v>
      </c>
      <c r="D411">
        <v>16.723333329999999</v>
      </c>
      <c r="E411">
        <v>14.50666667</v>
      </c>
      <c r="F411" t="b">
        <v>1</v>
      </c>
      <c r="G411" t="b">
        <v>0</v>
      </c>
      <c r="H411">
        <v>12.46666667</v>
      </c>
      <c r="I411">
        <v>10.4</v>
      </c>
      <c r="J411" t="b">
        <v>0</v>
      </c>
      <c r="K411" t="s">
        <v>47</v>
      </c>
      <c r="L411" t="s">
        <v>494</v>
      </c>
    </row>
    <row r="412" spans="1:12" x14ac:dyDescent="0.2">
      <c r="A412" t="s">
        <v>812</v>
      </c>
      <c r="B412">
        <v>14.856666669999999</v>
      </c>
      <c r="C412">
        <v>12.97</v>
      </c>
      <c r="D412">
        <v>45.84</v>
      </c>
      <c r="E412">
        <v>42.706666669999997</v>
      </c>
      <c r="F412" t="b">
        <v>1</v>
      </c>
      <c r="G412" t="b">
        <v>0</v>
      </c>
      <c r="H412">
        <v>30.983333330000001</v>
      </c>
      <c r="I412">
        <v>29.736666670000002</v>
      </c>
      <c r="J412" t="b">
        <v>0</v>
      </c>
      <c r="K412" t="s">
        <v>47</v>
      </c>
      <c r="L412" t="s">
        <v>813</v>
      </c>
    </row>
    <row r="413" spans="1:12" x14ac:dyDescent="0.2">
      <c r="A413" t="s">
        <v>814</v>
      </c>
      <c r="B413">
        <v>54.473333330000003</v>
      </c>
      <c r="C413">
        <v>53.996666670000003</v>
      </c>
      <c r="D413">
        <v>91.716666669999995</v>
      </c>
      <c r="E413">
        <v>87.843333329999993</v>
      </c>
      <c r="F413" t="b">
        <v>1</v>
      </c>
      <c r="G413" t="b">
        <v>0</v>
      </c>
      <c r="H413">
        <v>37.243333329999999</v>
      </c>
      <c r="I413">
        <v>33.846666669999998</v>
      </c>
      <c r="J413" t="b">
        <v>0</v>
      </c>
      <c r="K413" t="s">
        <v>47</v>
      </c>
      <c r="L413" t="s">
        <v>815</v>
      </c>
    </row>
    <row r="414" spans="1:12" x14ac:dyDescent="0.2">
      <c r="A414" t="s">
        <v>816</v>
      </c>
      <c r="B414">
        <v>99.616666670000001</v>
      </c>
      <c r="C414">
        <v>95.213333329999998</v>
      </c>
      <c r="D414">
        <v>126.4533333</v>
      </c>
      <c r="E414">
        <v>106.4933333</v>
      </c>
      <c r="F414" t="b">
        <v>1</v>
      </c>
      <c r="G414" t="b">
        <v>0</v>
      </c>
      <c r="H414">
        <v>26.83666667</v>
      </c>
      <c r="I414">
        <v>11.28</v>
      </c>
      <c r="J414" t="b">
        <v>0</v>
      </c>
      <c r="K414" t="s">
        <v>47</v>
      </c>
      <c r="L414" t="s">
        <v>817</v>
      </c>
    </row>
    <row r="415" spans="1:12" x14ac:dyDescent="0.2">
      <c r="A415" t="s">
        <v>818</v>
      </c>
      <c r="B415">
        <v>24.426666669999999</v>
      </c>
      <c r="C415">
        <v>23.013333329999998</v>
      </c>
      <c r="D415">
        <v>31.97666667</v>
      </c>
      <c r="E415">
        <v>28.846666670000001</v>
      </c>
      <c r="F415" t="b">
        <v>1</v>
      </c>
      <c r="G415" t="b">
        <v>0</v>
      </c>
      <c r="H415">
        <v>7.55</v>
      </c>
      <c r="I415">
        <v>5.8333333329999997</v>
      </c>
      <c r="J415" t="b">
        <v>0</v>
      </c>
      <c r="K415" t="s">
        <v>47</v>
      </c>
      <c r="L415" t="s">
        <v>819</v>
      </c>
    </row>
    <row r="416" spans="1:12" x14ac:dyDescent="0.2">
      <c r="A416" t="s">
        <v>820</v>
      </c>
      <c r="B416">
        <v>1.32</v>
      </c>
      <c r="C416">
        <v>1.243333333</v>
      </c>
      <c r="D416">
        <v>2.8533333330000001</v>
      </c>
      <c r="E416">
        <v>2.3633333329999999</v>
      </c>
      <c r="F416" t="b">
        <v>1</v>
      </c>
      <c r="G416" t="b">
        <v>0</v>
      </c>
      <c r="H416">
        <v>1.5333333330000001</v>
      </c>
      <c r="I416">
        <v>1.1200000000000001</v>
      </c>
      <c r="J416" t="b">
        <v>0</v>
      </c>
      <c r="K416" t="s">
        <v>47</v>
      </c>
      <c r="L416" t="s">
        <v>821</v>
      </c>
    </row>
    <row r="417" spans="1:12" x14ac:dyDescent="0.2">
      <c r="A417" t="s">
        <v>822</v>
      </c>
      <c r="B417">
        <v>39.983333330000001</v>
      </c>
      <c r="C417">
        <v>38.59333333</v>
      </c>
      <c r="D417">
        <v>66.746666669999996</v>
      </c>
      <c r="E417">
        <v>58.68</v>
      </c>
      <c r="F417" t="b">
        <v>1</v>
      </c>
      <c r="G417" t="b">
        <v>0</v>
      </c>
      <c r="H417">
        <v>26.763333329999998</v>
      </c>
      <c r="I417">
        <v>20.08666667</v>
      </c>
      <c r="J417" t="b">
        <v>0</v>
      </c>
      <c r="K417" t="s">
        <v>47</v>
      </c>
      <c r="L417" t="s">
        <v>823</v>
      </c>
    </row>
    <row r="418" spans="1:12" x14ac:dyDescent="0.2">
      <c r="A418" t="s">
        <v>824</v>
      </c>
      <c r="B418">
        <v>21.223333329999999</v>
      </c>
      <c r="C418">
        <v>18.233333330000001</v>
      </c>
      <c r="D418">
        <v>37.03</v>
      </c>
      <c r="E418">
        <v>32.166666669999998</v>
      </c>
      <c r="F418" t="b">
        <v>1</v>
      </c>
      <c r="G418" t="b">
        <v>0</v>
      </c>
      <c r="H418">
        <v>15.80666667</v>
      </c>
      <c r="I418">
        <v>13.93333333</v>
      </c>
      <c r="J418" t="b">
        <v>0</v>
      </c>
      <c r="K418" t="s">
        <v>47</v>
      </c>
      <c r="L418" t="s">
        <v>825</v>
      </c>
    </row>
    <row r="419" spans="1:12" x14ac:dyDescent="0.2">
      <c r="A419" t="s">
        <v>826</v>
      </c>
      <c r="B419">
        <v>0.08</v>
      </c>
      <c r="C419">
        <v>5.6666666999999997E-2</v>
      </c>
      <c r="D419">
        <v>0.796666667</v>
      </c>
      <c r="E419">
        <v>0.676666667</v>
      </c>
      <c r="F419" t="b">
        <v>1</v>
      </c>
      <c r="G419" t="b">
        <v>0</v>
      </c>
      <c r="H419">
        <v>0.71666666700000003</v>
      </c>
      <c r="I419">
        <v>0.62</v>
      </c>
      <c r="J419" t="b">
        <v>0</v>
      </c>
      <c r="K419" t="s">
        <v>47</v>
      </c>
      <c r="L419" t="s">
        <v>827</v>
      </c>
    </row>
    <row r="420" spans="1:12" x14ac:dyDescent="0.2">
      <c r="A420" t="s">
        <v>828</v>
      </c>
      <c r="B420">
        <v>27.64</v>
      </c>
      <c r="C420">
        <v>27.47666667</v>
      </c>
      <c r="D420">
        <v>53.96</v>
      </c>
      <c r="E420">
        <v>50.186666670000001</v>
      </c>
      <c r="F420" t="b">
        <v>1</v>
      </c>
      <c r="G420" t="b">
        <v>0</v>
      </c>
      <c r="H420">
        <v>26.32</v>
      </c>
      <c r="I420">
        <v>22.71</v>
      </c>
      <c r="J420" t="b">
        <v>0</v>
      </c>
      <c r="K420" t="s">
        <v>47</v>
      </c>
      <c r="L420" t="s">
        <v>829</v>
      </c>
    </row>
    <row r="421" spans="1:12" x14ac:dyDescent="0.2">
      <c r="A421" t="s">
        <v>830</v>
      </c>
      <c r="B421">
        <v>92.313333330000006</v>
      </c>
      <c r="C421">
        <v>85.113333330000003</v>
      </c>
      <c r="D421">
        <v>164.38</v>
      </c>
      <c r="E421">
        <v>141.33333329999999</v>
      </c>
      <c r="F421" t="b">
        <v>1</v>
      </c>
      <c r="G421" t="b">
        <v>0</v>
      </c>
      <c r="H421">
        <v>72.066666670000004</v>
      </c>
      <c r="I421">
        <v>56.22</v>
      </c>
      <c r="J421" t="b">
        <v>0</v>
      </c>
      <c r="K421" t="s">
        <v>47</v>
      </c>
      <c r="L421" t="s">
        <v>831</v>
      </c>
    </row>
    <row r="422" spans="1:12" x14ac:dyDescent="0.2">
      <c r="A422" t="s">
        <v>832</v>
      </c>
      <c r="B422">
        <v>8.3166666669999998</v>
      </c>
      <c r="C422">
        <v>7.4</v>
      </c>
      <c r="D422">
        <v>40.756666670000001</v>
      </c>
      <c r="E422">
        <v>37.119999999999997</v>
      </c>
      <c r="F422" t="b">
        <v>1</v>
      </c>
      <c r="G422" t="b">
        <v>0</v>
      </c>
      <c r="H422">
        <v>32.44</v>
      </c>
      <c r="I422">
        <v>29.72</v>
      </c>
      <c r="J422" t="b">
        <v>0</v>
      </c>
      <c r="K422" t="s">
        <v>47</v>
      </c>
      <c r="L422" t="s">
        <v>83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6767FF-3039-6A42-9DF9-3FFDAE055502}">
  <dimension ref="A1:G24"/>
  <sheetViews>
    <sheetView workbookViewId="0">
      <selection activeCell="B28" sqref="B28"/>
    </sheetView>
  </sheetViews>
  <sheetFormatPr baseColWidth="10" defaultRowHeight="16" x14ac:dyDescent="0.2"/>
  <cols>
    <col min="1" max="1" width="47.33203125" customWidth="1"/>
    <col min="2" max="2" width="49" customWidth="1"/>
    <col min="3" max="3" width="17.83203125" customWidth="1"/>
    <col min="6" max="6" width="23.1640625" customWidth="1"/>
  </cols>
  <sheetData>
    <row r="1" spans="1:7" x14ac:dyDescent="0.2">
      <c r="A1" s="6" t="s">
        <v>1008</v>
      </c>
    </row>
    <row r="2" spans="1:7" ht="17" thickBot="1" x14ac:dyDescent="0.25"/>
    <row r="3" spans="1:7" ht="17" thickBot="1" x14ac:dyDescent="0.25">
      <c r="A3" s="8" t="s">
        <v>3</v>
      </c>
      <c r="B3" s="8" t="s">
        <v>4</v>
      </c>
      <c r="C3" s="8" t="s">
        <v>5</v>
      </c>
      <c r="D3" s="8" t="s">
        <v>6</v>
      </c>
      <c r="E3" s="40" t="s">
        <v>886</v>
      </c>
      <c r="F3" s="39" t="s">
        <v>1050</v>
      </c>
      <c r="G3" s="6"/>
    </row>
    <row r="4" spans="1:7" x14ac:dyDescent="0.2">
      <c r="A4" s="10" t="s">
        <v>924</v>
      </c>
      <c r="B4" s="10" t="s">
        <v>927</v>
      </c>
      <c r="C4" s="10" t="s">
        <v>923</v>
      </c>
      <c r="D4" s="11">
        <v>2.14772321690042E-11</v>
      </c>
      <c r="E4" s="10">
        <v>1</v>
      </c>
      <c r="F4" s="47" t="s">
        <v>1078</v>
      </c>
    </row>
    <row r="5" spans="1:7" x14ac:dyDescent="0.2">
      <c r="A5" s="13" t="s">
        <v>846</v>
      </c>
      <c r="B5" s="13" t="s">
        <v>866</v>
      </c>
      <c r="C5" s="13" t="s">
        <v>887</v>
      </c>
      <c r="D5" s="14">
        <v>1.2910681328802399E-9</v>
      </c>
      <c r="E5" s="13">
        <v>2</v>
      </c>
      <c r="F5" s="48" t="s">
        <v>1080</v>
      </c>
    </row>
    <row r="6" spans="1:7" x14ac:dyDescent="0.2">
      <c r="A6" s="13" t="s">
        <v>933</v>
      </c>
      <c r="B6" s="13" t="s">
        <v>934</v>
      </c>
      <c r="C6" s="13" t="s">
        <v>7</v>
      </c>
      <c r="D6" s="14">
        <v>3.7858227413013403E-9</v>
      </c>
      <c r="E6" s="13">
        <v>3</v>
      </c>
      <c r="F6" s="48" t="s">
        <v>1081</v>
      </c>
    </row>
    <row r="7" spans="1:7" x14ac:dyDescent="0.2">
      <c r="A7" s="13" t="s">
        <v>965</v>
      </c>
      <c r="B7" s="13" t="s">
        <v>966</v>
      </c>
      <c r="C7" s="13" t="s">
        <v>887</v>
      </c>
      <c r="D7" s="14">
        <v>4.69616470824024E-8</v>
      </c>
      <c r="E7" s="13">
        <v>3</v>
      </c>
      <c r="F7" s="48" t="s">
        <v>1082</v>
      </c>
    </row>
    <row r="8" spans="1:7" x14ac:dyDescent="0.2">
      <c r="A8" s="13" t="s">
        <v>931</v>
      </c>
      <c r="B8" s="13" t="s">
        <v>932</v>
      </c>
      <c r="C8" s="13" t="s">
        <v>7</v>
      </c>
      <c r="D8" s="14">
        <v>6.33595308594602E-8</v>
      </c>
      <c r="E8" s="13">
        <v>2</v>
      </c>
      <c r="F8" s="48" t="s">
        <v>1083</v>
      </c>
    </row>
    <row r="9" spans="1:7" x14ac:dyDescent="0.2">
      <c r="A9" s="13" t="s">
        <v>935</v>
      </c>
      <c r="B9" s="13" t="s">
        <v>936</v>
      </c>
      <c r="C9" s="13" t="s">
        <v>7</v>
      </c>
      <c r="D9" s="14">
        <v>1.08114246533936E-7</v>
      </c>
      <c r="E9" s="13">
        <v>3</v>
      </c>
      <c r="F9" s="48" t="s">
        <v>1084</v>
      </c>
    </row>
    <row r="10" spans="1:7" x14ac:dyDescent="0.2">
      <c r="A10" s="13" t="s">
        <v>943</v>
      </c>
      <c r="B10" s="13" t="s">
        <v>944</v>
      </c>
      <c r="C10" s="13" t="s">
        <v>7</v>
      </c>
      <c r="D10" s="14">
        <v>9.5638780084139E-6</v>
      </c>
      <c r="E10" s="13">
        <v>4</v>
      </c>
      <c r="F10" s="48" t="s">
        <v>1084</v>
      </c>
    </row>
    <row r="11" spans="1:7" x14ac:dyDescent="0.2">
      <c r="A11" s="13" t="s">
        <v>973</v>
      </c>
      <c r="B11" s="13" t="s">
        <v>974</v>
      </c>
      <c r="C11" s="13" t="s">
        <v>887</v>
      </c>
      <c r="D11" s="14">
        <v>1.16375445006771E-5</v>
      </c>
      <c r="E11" s="13">
        <v>3</v>
      </c>
      <c r="F11" s="48" t="s">
        <v>1085</v>
      </c>
    </row>
    <row r="12" spans="1:7" x14ac:dyDescent="0.2">
      <c r="A12" s="13" t="s">
        <v>937</v>
      </c>
      <c r="B12" s="13" t="s">
        <v>938</v>
      </c>
      <c r="C12" s="13" t="s">
        <v>7</v>
      </c>
      <c r="D12" s="14">
        <v>1.30495633930388E-5</v>
      </c>
      <c r="E12" s="13">
        <v>2</v>
      </c>
      <c r="F12" s="48" t="s">
        <v>1086</v>
      </c>
    </row>
    <row r="13" spans="1:7" x14ac:dyDescent="0.2">
      <c r="A13" s="13" t="s">
        <v>890</v>
      </c>
      <c r="B13" s="13" t="s">
        <v>907</v>
      </c>
      <c r="C13" s="13" t="s">
        <v>7</v>
      </c>
      <c r="D13" s="14">
        <v>6.2006469405675898E-5</v>
      </c>
      <c r="E13" s="13">
        <v>2</v>
      </c>
      <c r="F13" s="48" t="s">
        <v>1087</v>
      </c>
    </row>
    <row r="14" spans="1:7" x14ac:dyDescent="0.2">
      <c r="A14" s="13" t="s">
        <v>941</v>
      </c>
      <c r="B14" s="13" t="s">
        <v>942</v>
      </c>
      <c r="C14" s="13" t="s">
        <v>7</v>
      </c>
      <c r="D14" s="13">
        <v>1.60253544367777E-4</v>
      </c>
      <c r="E14" s="13">
        <v>3</v>
      </c>
      <c r="F14" s="48" t="s">
        <v>1088</v>
      </c>
    </row>
    <row r="15" spans="1:7" x14ac:dyDescent="0.2">
      <c r="A15" s="13" t="s">
        <v>901</v>
      </c>
      <c r="B15" s="13" t="s">
        <v>918</v>
      </c>
      <c r="C15" s="13" t="s">
        <v>7</v>
      </c>
      <c r="D15" s="13">
        <v>1.7901828171845699E-4</v>
      </c>
      <c r="E15" s="13">
        <v>2</v>
      </c>
      <c r="F15" s="48" t="s">
        <v>1089</v>
      </c>
    </row>
    <row r="16" spans="1:7" x14ac:dyDescent="0.2">
      <c r="A16" s="13" t="s">
        <v>975</v>
      </c>
      <c r="B16" s="13" t="s">
        <v>976</v>
      </c>
      <c r="C16" s="13" t="s">
        <v>887</v>
      </c>
      <c r="D16" s="13">
        <v>2.2742686059666099E-4</v>
      </c>
      <c r="E16" s="13">
        <v>2</v>
      </c>
      <c r="F16" s="48" t="s">
        <v>1090</v>
      </c>
    </row>
    <row r="17" spans="1:6" x14ac:dyDescent="0.2">
      <c r="A17" s="13" t="s">
        <v>971</v>
      </c>
      <c r="B17" s="13" t="s">
        <v>972</v>
      </c>
      <c r="C17" s="13" t="s">
        <v>887</v>
      </c>
      <c r="D17" s="13">
        <v>2.3099233746286799E-4</v>
      </c>
      <c r="E17" s="13">
        <v>2</v>
      </c>
      <c r="F17" s="48" t="s">
        <v>1088</v>
      </c>
    </row>
    <row r="18" spans="1:6" x14ac:dyDescent="0.2">
      <c r="A18" s="13" t="s">
        <v>947</v>
      </c>
      <c r="B18" s="13" t="s">
        <v>948</v>
      </c>
      <c r="C18" s="13" t="s">
        <v>7</v>
      </c>
      <c r="D18" s="13">
        <v>2.9029115242291498E-4</v>
      </c>
      <c r="E18" s="13">
        <v>2</v>
      </c>
      <c r="F18" s="48" t="s">
        <v>1091</v>
      </c>
    </row>
    <row r="19" spans="1:6" x14ac:dyDescent="0.2">
      <c r="A19" s="13" t="s">
        <v>925</v>
      </c>
      <c r="B19" s="13" t="s">
        <v>928</v>
      </c>
      <c r="C19" s="13" t="s">
        <v>923</v>
      </c>
      <c r="D19" s="13">
        <v>3.7125510673542402E-4</v>
      </c>
      <c r="E19" s="13">
        <v>2</v>
      </c>
      <c r="F19" s="48" t="s">
        <v>1079</v>
      </c>
    </row>
    <row r="20" spans="1:6" x14ac:dyDescent="0.2">
      <c r="A20" s="13" t="s">
        <v>904</v>
      </c>
      <c r="B20" s="13" t="s">
        <v>922</v>
      </c>
      <c r="C20" s="13" t="s">
        <v>7</v>
      </c>
      <c r="D20" s="13">
        <v>7.3737743355631595E-4</v>
      </c>
      <c r="E20" s="13">
        <v>2</v>
      </c>
      <c r="F20" s="48" t="s">
        <v>1092</v>
      </c>
    </row>
    <row r="21" spans="1:6" x14ac:dyDescent="0.2">
      <c r="A21" s="13" t="s">
        <v>1003</v>
      </c>
      <c r="B21" s="13" t="s">
        <v>1004</v>
      </c>
      <c r="C21" s="13" t="s">
        <v>887</v>
      </c>
      <c r="D21" s="13">
        <v>8.4558694709839304E-4</v>
      </c>
      <c r="E21" s="13">
        <v>2</v>
      </c>
      <c r="F21" s="48" t="s">
        <v>1093</v>
      </c>
    </row>
    <row r="22" spans="1:6" x14ac:dyDescent="0.2">
      <c r="A22" s="13" t="s">
        <v>953</v>
      </c>
      <c r="B22" s="13" t="s">
        <v>954</v>
      </c>
      <c r="C22" s="13" t="s">
        <v>7</v>
      </c>
      <c r="D22" s="13">
        <v>8.6073507478247899E-4</v>
      </c>
      <c r="E22" s="13">
        <v>2</v>
      </c>
      <c r="F22" s="48" t="s">
        <v>1094</v>
      </c>
    </row>
    <row r="23" spans="1:6" x14ac:dyDescent="0.2">
      <c r="A23" s="13" t="s">
        <v>895</v>
      </c>
      <c r="B23" s="13" t="s">
        <v>912</v>
      </c>
      <c r="C23" s="13" t="s">
        <v>7</v>
      </c>
      <c r="D23" s="13">
        <v>1.1447541452813601E-3</v>
      </c>
      <c r="E23" s="13">
        <v>2</v>
      </c>
      <c r="F23" s="48" t="s">
        <v>1044</v>
      </c>
    </row>
    <row r="24" spans="1:6" x14ac:dyDescent="0.2">
      <c r="A24" s="13" t="s">
        <v>987</v>
      </c>
      <c r="B24" s="13" t="s">
        <v>921</v>
      </c>
      <c r="C24" s="13" t="s">
        <v>7</v>
      </c>
      <c r="D24" s="13">
        <v>2.39386986597888E-3</v>
      </c>
      <c r="E24" s="13">
        <v>2</v>
      </c>
      <c r="F24" s="48" t="s">
        <v>1095</v>
      </c>
    </row>
  </sheetData>
  <sortState xmlns:xlrd2="http://schemas.microsoft.com/office/spreadsheetml/2017/richdata2" ref="A4:F24">
    <sortCondition ref="D4:D24"/>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0</vt:i4>
      </vt:variant>
    </vt:vector>
  </HeadingPairs>
  <TitlesOfParts>
    <vt:vector size="20" baseType="lpstr">
      <vt:lpstr>Doc Info</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le P Neylan</dc:creator>
  <cp:lastModifiedBy>Isabelle P Neylan</cp:lastModifiedBy>
  <dcterms:created xsi:type="dcterms:W3CDTF">2025-04-22T14:00:47Z</dcterms:created>
  <dcterms:modified xsi:type="dcterms:W3CDTF">2025-09-09T19:20:54Z</dcterms:modified>
</cp:coreProperties>
</file>